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cooperf/Desktop/Paper/stem cell reports/Final_docs/Review /final submisson/SuppT/"/>
    </mc:Choice>
  </mc:AlternateContent>
  <xr:revisionPtr revIDLastSave="0" documentId="8_{246F8529-4540-BE4D-84EA-96881E2AC3B3}" xr6:coauthVersionLast="47" xr6:coauthVersionMax="47" xr10:uidLastSave="{00000000-0000-0000-0000-000000000000}"/>
  <bookViews>
    <workbookView xWindow="640" yWindow="1040" windowWidth="28160" windowHeight="15880" tabRatio="500"/>
  </bookViews>
  <sheets>
    <sheet name="P5_MES_vs_P5_EPI.significant" sheetId="1" r:id="rId1"/>
    <sheet name="GO analysis DOWN -MES specific" sheetId="3" r:id="rId2"/>
    <sheet name="GO MF" sheetId="4" r:id="rId3"/>
    <sheet name="GO analysis on UP -Epi specfic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1" i="3" l="1"/>
  <c r="Y10" i="3"/>
  <c r="Y9" i="3"/>
  <c r="Y8" i="3"/>
  <c r="Y7" i="3"/>
  <c r="Y6" i="3"/>
  <c r="Y5" i="3"/>
  <c r="Y4" i="3"/>
  <c r="Y3" i="3"/>
  <c r="Y2" i="3"/>
  <c r="Y12" i="2"/>
  <c r="Y11" i="2"/>
  <c r="Y10" i="2"/>
  <c r="Y9" i="2"/>
  <c r="Y8" i="2"/>
  <c r="Y7" i="2"/>
  <c r="Y6" i="2"/>
  <c r="Y5" i="2"/>
  <c r="Y4" i="2"/>
  <c r="Y3" i="2"/>
  <c r="Y2" i="2"/>
  <c r="L13" i="2"/>
  <c r="L12" i="2"/>
  <c r="L11" i="2"/>
  <c r="L10" i="2"/>
  <c r="L9" i="2"/>
  <c r="L8" i="2"/>
  <c r="L7" i="2"/>
  <c r="L6" i="2"/>
  <c r="L5" i="2"/>
  <c r="L4" i="2"/>
  <c r="L3" i="2"/>
  <c r="L2" i="2"/>
  <c r="L10" i="3"/>
  <c r="L11" i="3"/>
  <c r="L12" i="3"/>
  <c r="L13" i="3"/>
  <c r="L3" i="3"/>
  <c r="L4" i="3"/>
  <c r="L5" i="3"/>
  <c r="L6" i="3"/>
  <c r="L7" i="3"/>
  <c r="L8" i="3"/>
  <c r="L9" i="3"/>
  <c r="L2" i="3"/>
  <c r="L430" i="1"/>
</calcChain>
</file>

<file path=xl/sharedStrings.xml><?xml version="1.0" encoding="utf-8"?>
<sst xmlns="http://schemas.openxmlformats.org/spreadsheetml/2006/main" count="5477" uniqueCount="3220">
  <si>
    <t>baseMean</t>
  </si>
  <si>
    <t>log2FC</t>
  </si>
  <si>
    <t>FDR</t>
  </si>
  <si>
    <t>gene_id</t>
  </si>
  <si>
    <t>gene_name</t>
  </si>
  <si>
    <t>gene_biotype</t>
  </si>
  <si>
    <t>TF</t>
  </si>
  <si>
    <t>entrezgene_id</t>
  </si>
  <si>
    <t>width</t>
  </si>
  <si>
    <t>GRCh38</t>
  </si>
  <si>
    <t>strand</t>
  </si>
  <si>
    <t>ENSG00000227191</t>
  </si>
  <si>
    <t>TRGC2</t>
  </si>
  <si>
    <t>TR_C_gene</t>
  </si>
  <si>
    <t>chr7:38239580-38249572</t>
  </si>
  <si>
    <t>-</t>
  </si>
  <si>
    <t>ENSG00000107831</t>
  </si>
  <si>
    <t>FGF8</t>
  </si>
  <si>
    <t>protein_coding</t>
  </si>
  <si>
    <t>chr10:101770130-101780369</t>
  </si>
  <si>
    <t>ENSG00000140873</t>
  </si>
  <si>
    <t>ADAMTS18</t>
  </si>
  <si>
    <t>chr16:77247813-77435114</t>
  </si>
  <si>
    <t>ENSG00000171956</t>
  </si>
  <si>
    <t>FOXB1</t>
  </si>
  <si>
    <t>chr15:60004222-60061730</t>
  </si>
  <si>
    <t>+</t>
  </si>
  <si>
    <t>ENSG00000186854</t>
  </si>
  <si>
    <t>TRABD2A</t>
  </si>
  <si>
    <t>chr2:84821650-84907008</t>
  </si>
  <si>
    <t>ENSG00000183734</t>
  </si>
  <si>
    <t>ASCL2</t>
  </si>
  <si>
    <t>chr11:2268495-2270952</t>
  </si>
  <si>
    <t>ENSG00000178403</t>
  </si>
  <si>
    <t>NEUROG2</t>
  </si>
  <si>
    <t>chr4:112513516-112516172</t>
  </si>
  <si>
    <t>ENSG00000141314</t>
  </si>
  <si>
    <t>RHBDL3</t>
  </si>
  <si>
    <t>chr17:32266176-32324661</t>
  </si>
  <si>
    <t>ENSG00000105251</t>
  </si>
  <si>
    <t>SHD</t>
  </si>
  <si>
    <t>chr19:4278601-4290724</t>
  </si>
  <si>
    <t>ENSG00000163630</t>
  </si>
  <si>
    <t>SYNPR</t>
  </si>
  <si>
    <t>chr3:63228315-63616921</t>
  </si>
  <si>
    <t>ENSG00000137573</t>
  </si>
  <si>
    <t>SULF1</t>
  </si>
  <si>
    <t>chr8:69466624-69660915</t>
  </si>
  <si>
    <t>ENSG00000155897</t>
  </si>
  <si>
    <t>ADCY8</t>
  </si>
  <si>
    <t>chr8:130780301-131042426</t>
  </si>
  <si>
    <t>ENSG00000078900</t>
  </si>
  <si>
    <t>TP73</t>
  </si>
  <si>
    <t>chr1:3652520-3736201</t>
  </si>
  <si>
    <t>ENSG00000167434</t>
  </si>
  <si>
    <t>CA4</t>
  </si>
  <si>
    <t>chr17:60149936-60170899</t>
  </si>
  <si>
    <t>ENSG00000116014</t>
  </si>
  <si>
    <t>KISS1R</t>
  </si>
  <si>
    <t>chr19:917287-921015</t>
  </si>
  <si>
    <t>ENSG00000165061</t>
  </si>
  <si>
    <t>ZMAT4</t>
  </si>
  <si>
    <t>chr8:40530590-40897833</t>
  </si>
  <si>
    <t>ENSG00000180287</t>
  </si>
  <si>
    <t>PLD5</t>
  </si>
  <si>
    <t>chr1:242082986-242524696</t>
  </si>
  <si>
    <t>ENSG00000088992</t>
  </si>
  <si>
    <t>TESC</t>
  </si>
  <si>
    <t>chr12:117038923-117099479</t>
  </si>
  <si>
    <t>ENSG00000120094</t>
  </si>
  <si>
    <t>HOXB1</t>
  </si>
  <si>
    <t>chr17:48528526-48530997</t>
  </si>
  <si>
    <t>ENSG00000148053</t>
  </si>
  <si>
    <t>NTRK2</t>
  </si>
  <si>
    <t>chr9:84668551-85027070</t>
  </si>
  <si>
    <t>ENSG00000105877</t>
  </si>
  <si>
    <t>DNAH11</t>
  </si>
  <si>
    <t>chr7:21543215-21901839</t>
  </si>
  <si>
    <t>ENSG00000198535</t>
  </si>
  <si>
    <t>C2CD4A</t>
  </si>
  <si>
    <t>chr15:62066977-62070917</t>
  </si>
  <si>
    <t>ENSG00000079689</t>
  </si>
  <si>
    <t>SCGN</t>
  </si>
  <si>
    <t>chr6:25652201-25701783</t>
  </si>
  <si>
    <t>ENSG00000178445</t>
  </si>
  <si>
    <t>GLDC</t>
  </si>
  <si>
    <t>chr9:6532464-6645650</t>
  </si>
  <si>
    <t>ENSG00000198216</t>
  </si>
  <si>
    <t>CACNA1E</t>
  </si>
  <si>
    <t>chr1:181413102-181808084</t>
  </si>
  <si>
    <t>ENSG00000102678</t>
  </si>
  <si>
    <t>FGF9</t>
  </si>
  <si>
    <t>chr13:21671383-21704498</t>
  </si>
  <si>
    <t>ENSG00000125285</t>
  </si>
  <si>
    <t>SOX21</t>
  </si>
  <si>
    <t>chr13:94709622-94712399</t>
  </si>
  <si>
    <t>ENSG00000110975</t>
  </si>
  <si>
    <t>SYT10</t>
  </si>
  <si>
    <t>chr12:33374238-33439819</t>
  </si>
  <si>
    <t>ENSG00000211689</t>
  </si>
  <si>
    <t>TRGC1</t>
  </si>
  <si>
    <t>chr7:38257879-38265678</t>
  </si>
  <si>
    <t>ENSG00000164651</t>
  </si>
  <si>
    <t>SP8</t>
  </si>
  <si>
    <t>chr7:20782283-20786886</t>
  </si>
  <si>
    <t>ENSG00000110328</t>
  </si>
  <si>
    <t>GALNT18</t>
  </si>
  <si>
    <t>chr11:11270876-11622005</t>
  </si>
  <si>
    <t>ENSG00000159247</t>
  </si>
  <si>
    <t>TUBBP5</t>
  </si>
  <si>
    <t>transcribed_unprocessed_pseudogene</t>
  </si>
  <si>
    <t>chr9:138150075-138177433</t>
  </si>
  <si>
    <t>ENSG00000036565</t>
  </si>
  <si>
    <t>SLC18A1</t>
  </si>
  <si>
    <t>chr8:20144855-20183206</t>
  </si>
  <si>
    <t>ENSG00000103460</t>
  </si>
  <si>
    <t>TOX3</t>
  </si>
  <si>
    <t>chr16:52438005-52547802</t>
  </si>
  <si>
    <t>ENSG00000186007</t>
  </si>
  <si>
    <t>LEMD1</t>
  </si>
  <si>
    <t>chr1:205381378-205457091</t>
  </si>
  <si>
    <t>ENSG00000145242</t>
  </si>
  <si>
    <t>EPHA5</t>
  </si>
  <si>
    <t>chr4:65319563-65670495</t>
  </si>
  <si>
    <t>ENSG00000135363</t>
  </si>
  <si>
    <t>LMO2</t>
  </si>
  <si>
    <t>chr11:33858576-33892289</t>
  </si>
  <si>
    <t>ENSG00000101327</t>
  </si>
  <si>
    <t>PDYN</t>
  </si>
  <si>
    <t>chr20:1978757-1994285</t>
  </si>
  <si>
    <t>ENSG00000146352</t>
  </si>
  <si>
    <t>CLVS2</t>
  </si>
  <si>
    <t>chr6:122995971-123072927</t>
  </si>
  <si>
    <t>ENSG00000124479</t>
  </si>
  <si>
    <t>NDP</t>
  </si>
  <si>
    <t>chrX:43948776-43973504</t>
  </si>
  <si>
    <t>ENSG00000183780</t>
  </si>
  <si>
    <t>SLC35F3</t>
  </si>
  <si>
    <t>chr1:233904933-234324516</t>
  </si>
  <si>
    <t>ENSG00000198719</t>
  </si>
  <si>
    <t>DLL1</t>
  </si>
  <si>
    <t>chr6:170282206-170306565</t>
  </si>
  <si>
    <t>ENSG00000227640</t>
  </si>
  <si>
    <t>SOX21-AS1</t>
  </si>
  <si>
    <t>lincRNA</t>
  </si>
  <si>
    <t>chr13:94712716-94716246</t>
  </si>
  <si>
    <t>ENSG00000181449</t>
  </si>
  <si>
    <t>SOX2</t>
  </si>
  <si>
    <t>chr3:181711924-181714436</t>
  </si>
  <si>
    <t>ENSG00000196218</t>
  </si>
  <si>
    <t>RYR1</t>
  </si>
  <si>
    <t>chr19:38433699-38587564</t>
  </si>
  <si>
    <t>ENSG00000251151</t>
  </si>
  <si>
    <t>HOXC-AS3</t>
  </si>
  <si>
    <t>processed_transcript</t>
  </si>
  <si>
    <t>chr12:53981509-53985519</t>
  </si>
  <si>
    <t>ENSG00000135960</t>
  </si>
  <si>
    <t>EDAR</t>
  </si>
  <si>
    <t>chr2:108894471-108989372</t>
  </si>
  <si>
    <t>ENSG00000271824</t>
  </si>
  <si>
    <t>AC009014.3</t>
  </si>
  <si>
    <t>NA</t>
  </si>
  <si>
    <t>chr5:136191468-136193134</t>
  </si>
  <si>
    <t>ENSG00000137878</t>
  </si>
  <si>
    <t>GCOM1</t>
  </si>
  <si>
    <t>chr15:57591908-57714745</t>
  </si>
  <si>
    <t>ENSG00000275410</t>
  </si>
  <si>
    <t>HNF1B</t>
  </si>
  <si>
    <t>chr17:37686432-37745247</t>
  </si>
  <si>
    <t>ENSG00000229544</t>
  </si>
  <si>
    <t>NKX1-2</t>
  </si>
  <si>
    <t>chr10:124445239-124450184</t>
  </si>
  <si>
    <t>ENSG00000133816</t>
  </si>
  <si>
    <t>MICAL2</t>
  </si>
  <si>
    <t>chr11:12094008-12263789</t>
  </si>
  <si>
    <t>ENSG00000165566</t>
  </si>
  <si>
    <t>AMER2</t>
  </si>
  <si>
    <t>chr13:25161684-25172288</t>
  </si>
  <si>
    <t>ENSG00000130675</t>
  </si>
  <si>
    <t>MNX1</t>
  </si>
  <si>
    <t>chr7:156994051-157010651</t>
  </si>
  <si>
    <t>ENSG00000158856</t>
  </si>
  <si>
    <t>DMTN</t>
  </si>
  <si>
    <t>chr8:22048995-22082527</t>
  </si>
  <si>
    <t>ENSG00000177570</t>
  </si>
  <si>
    <t>SAMD12</t>
  </si>
  <si>
    <t>chr8:118189459-118621995</t>
  </si>
  <si>
    <t>ENSG00000120088</t>
  </si>
  <si>
    <t>CRHR1</t>
  </si>
  <si>
    <t>chr17:45784280-45835828</t>
  </si>
  <si>
    <t>ENSG00000281406</t>
  </si>
  <si>
    <t>BLACAT1</t>
  </si>
  <si>
    <t>chr1:205434886-205437879</t>
  </si>
  <si>
    <t>ENSG00000136014</t>
  </si>
  <si>
    <t>USP44</t>
  </si>
  <si>
    <t>chr12:95516560-95551490</t>
  </si>
  <si>
    <t>ENSG00000057294</t>
  </si>
  <si>
    <t>PKP2</t>
  </si>
  <si>
    <t>chr12:32790745-32896840</t>
  </si>
  <si>
    <t>ENSG00000152910</t>
  </si>
  <si>
    <t>CNTNAP4</t>
  </si>
  <si>
    <t>chr16:76277278-76559238</t>
  </si>
  <si>
    <t>ENSG00000139515</t>
  </si>
  <si>
    <t>PDX1</t>
  </si>
  <si>
    <t>chr13:27920020-27926231</t>
  </si>
  <si>
    <t>ENSG00000145642</t>
  </si>
  <si>
    <t>FAM159B</t>
  </si>
  <si>
    <t>chr5:64690308-64718090</t>
  </si>
  <si>
    <t>ENSG00000179242</t>
  </si>
  <si>
    <t>CDH4</t>
  </si>
  <si>
    <t>chr20:61252426-61940617</t>
  </si>
  <si>
    <t>ENSG00000076554</t>
  </si>
  <si>
    <t>TPD52</t>
  </si>
  <si>
    <t>chr8:80034745-80231232</t>
  </si>
  <si>
    <t>ENSG00000183463</t>
  </si>
  <si>
    <t>URAD</t>
  </si>
  <si>
    <t>chr13:27977714-27988654</t>
  </si>
  <si>
    <t>ENSG00000165556</t>
  </si>
  <si>
    <t>CDX2</t>
  </si>
  <si>
    <t>chr13:27962137-27971139</t>
  </si>
  <si>
    <t>ENSG00000244355</t>
  </si>
  <si>
    <t>LY6G6D</t>
  </si>
  <si>
    <t>chr6:31715356-31717804</t>
  </si>
  <si>
    <t>ENSG00000150510</t>
  </si>
  <si>
    <t>FAM124A</t>
  </si>
  <si>
    <t>chr13:51222334-51284241</t>
  </si>
  <si>
    <t>ENSG00000254369</t>
  </si>
  <si>
    <t>HOXA-AS3</t>
  </si>
  <si>
    <t>antisense</t>
  </si>
  <si>
    <t>chr7:27129977-27155928</t>
  </si>
  <si>
    <t>ENSG00000143333</t>
  </si>
  <si>
    <t>RGS16</t>
  </si>
  <si>
    <t>chr1:182598623-182604408</t>
  </si>
  <si>
    <t>ENSG00000168505</t>
  </si>
  <si>
    <t>GBX2</t>
  </si>
  <si>
    <t>chr2:236165236-236168369</t>
  </si>
  <si>
    <t>ENSG00000244649</t>
  </si>
  <si>
    <t>CTD-2377D24.6</t>
  </si>
  <si>
    <t>chr17:48646923-48707346</t>
  </si>
  <si>
    <t>ENSG00000128713</t>
  </si>
  <si>
    <t>HOXD11</t>
  </si>
  <si>
    <t>chr2:176104216-176109754</t>
  </si>
  <si>
    <t>ENSG00000101938</t>
  </si>
  <si>
    <t>CHRDL1</t>
  </si>
  <si>
    <t>chrX:110673856-110795819</t>
  </si>
  <si>
    <t>ENSG00000155816</t>
  </si>
  <si>
    <t>FMN2</t>
  </si>
  <si>
    <t>chr1:240014348-240475189</t>
  </si>
  <si>
    <t>ENSG00000075275</t>
  </si>
  <si>
    <t>CELSR1</t>
  </si>
  <si>
    <t>chr22:46360834-46537170</t>
  </si>
  <si>
    <t>ENSG00000162981</t>
  </si>
  <si>
    <t>FAM84A</t>
  </si>
  <si>
    <t>chr2:14632686-14650814</t>
  </si>
  <si>
    <t>ENSG00000095777</t>
  </si>
  <si>
    <t>MYO3A</t>
  </si>
  <si>
    <t>chr10:25934267-26212527</t>
  </si>
  <si>
    <t>ENSG00000148204</t>
  </si>
  <si>
    <t>CRB2</t>
  </si>
  <si>
    <t>chr9:123356170-123380324</t>
  </si>
  <si>
    <t>ENSG00000175084</t>
  </si>
  <si>
    <t>DES</t>
  </si>
  <si>
    <t>chr2:219418377-219426739</t>
  </si>
  <si>
    <t>ENSG00000233101</t>
  </si>
  <si>
    <t>HOXB-AS3</t>
  </si>
  <si>
    <t>chr17:48549630-48606414</t>
  </si>
  <si>
    <t>ENSG00000214039</t>
  </si>
  <si>
    <t>RP11-474D1.3</t>
  </si>
  <si>
    <t>chr12:130033454-130045057</t>
  </si>
  <si>
    <t>ENSG00000235750</t>
  </si>
  <si>
    <t>KIAA0040</t>
  </si>
  <si>
    <t>chr1:175156987-175192999</t>
  </si>
  <si>
    <t>ENSG00000176771</t>
  </si>
  <si>
    <t>NCKAP5</t>
  </si>
  <si>
    <t>chr2:132671799-133568463</t>
  </si>
  <si>
    <t>ENSG00000163347</t>
  </si>
  <si>
    <t>CLDN1</t>
  </si>
  <si>
    <t>chr3:190305701-190322475</t>
  </si>
  <si>
    <t>ENSG00000144583</t>
  </si>
  <si>
    <t>chr2:216257865-216372027</t>
  </si>
  <si>
    <t>ENSG00000272763</t>
  </si>
  <si>
    <t>RP11-357H14.17</t>
  </si>
  <si>
    <t>chr17:48635923-48647023</t>
  </si>
  <si>
    <t>ENSG00000145423</t>
  </si>
  <si>
    <t>SFRP2</t>
  </si>
  <si>
    <t>chr4:153780592-153789120</t>
  </si>
  <si>
    <t>ENSG00000121207</t>
  </si>
  <si>
    <t>LRAT</t>
  </si>
  <si>
    <t>chr4:154626945-154753118</t>
  </si>
  <si>
    <t>ENSG00000224717</t>
  </si>
  <si>
    <t>RP11-576D8.4</t>
  </si>
  <si>
    <t>chr1:205455929-205469024</t>
  </si>
  <si>
    <t>ENSG00000170178</t>
  </si>
  <si>
    <t>HOXD12</t>
  </si>
  <si>
    <t>chr2:176099730-176101193</t>
  </si>
  <si>
    <t>ENSG00000187210</t>
  </si>
  <si>
    <t>GCNT1</t>
  </si>
  <si>
    <t>chr9:76419850-76507416</t>
  </si>
  <si>
    <t>ENSG00000237289</t>
  </si>
  <si>
    <t>CKMT1B</t>
  </si>
  <si>
    <t>chr15:43593054-43604901</t>
  </si>
  <si>
    <t>ENSG00000082482</t>
  </si>
  <si>
    <t>KCNK2</t>
  </si>
  <si>
    <t>chr1:215005775-215237093</t>
  </si>
  <si>
    <t>ENSG00000164076</t>
  </si>
  <si>
    <t>CAMKV</t>
  </si>
  <si>
    <t>chr3:49857988-49870222</t>
  </si>
  <si>
    <t>ENSG00000114529</t>
  </si>
  <si>
    <t>C3orf52</t>
  </si>
  <si>
    <t>chr3:112086335-112131004</t>
  </si>
  <si>
    <t>ENSG00000183248</t>
  </si>
  <si>
    <t>PRR36</t>
  </si>
  <si>
    <t>chr19:7868719-7874379</t>
  </si>
  <si>
    <t>ENSG00000151136</t>
  </si>
  <si>
    <t>BTBD11</t>
  </si>
  <si>
    <t>chr12:107318413-107659642</t>
  </si>
  <si>
    <t>ENSG00000157782</t>
  </si>
  <si>
    <t>CABP1</t>
  </si>
  <si>
    <t>chr12:120640552-120667324</t>
  </si>
  <si>
    <t>ENSG00000262655</t>
  </si>
  <si>
    <t>SPON1</t>
  </si>
  <si>
    <t>chr11:13962689-14267884</t>
  </si>
  <si>
    <t>ENSG00000186998</t>
  </si>
  <si>
    <t>EMID1</t>
  </si>
  <si>
    <t>chr22:29205851-29259597</t>
  </si>
  <si>
    <t>ENSG00000261488</t>
  </si>
  <si>
    <t>RP11-757F18.5</t>
  </si>
  <si>
    <t>chr3:112133423-112135359</t>
  </si>
  <si>
    <t>ENSG00000188522</t>
  </si>
  <si>
    <t>FAM83G</t>
  </si>
  <si>
    <t>chr17:18968789-19004804</t>
  </si>
  <si>
    <t>ENSG00000001561</t>
  </si>
  <si>
    <t>ENPP4</t>
  </si>
  <si>
    <t>chr6:46129993-46146699</t>
  </si>
  <si>
    <t>ENSG00000134709</t>
  </si>
  <si>
    <t>HOOK1</t>
  </si>
  <si>
    <t>chr1:59814786-59876378</t>
  </si>
  <si>
    <t>ENSG00000279970</t>
  </si>
  <si>
    <t>RP11-299G20.5</t>
  </si>
  <si>
    <t>TEC</t>
  </si>
  <si>
    <t>chr15:101299656-101301648</t>
  </si>
  <si>
    <t>ENSG00000050344</t>
  </si>
  <si>
    <t>NFE2L3</t>
  </si>
  <si>
    <t>chr7:26152240-26187125</t>
  </si>
  <si>
    <t>ENSG00000126217</t>
  </si>
  <si>
    <t>MCF2L</t>
  </si>
  <si>
    <t>chr13:112894378-113099739</t>
  </si>
  <si>
    <t>ENSG00000164616</t>
  </si>
  <si>
    <t>FBXL21</t>
  </si>
  <si>
    <t>transcribed_unitary_pseudogene</t>
  </si>
  <si>
    <t>chr5:135930317-135951591</t>
  </si>
  <si>
    <t>ENSG00000237732</t>
  </si>
  <si>
    <t>AC010980.2</t>
  </si>
  <si>
    <t>chr2:222318275-222352989</t>
  </si>
  <si>
    <t>ENSG00000197705</t>
  </si>
  <si>
    <t>KLHL14</t>
  </si>
  <si>
    <t>chr18:32672671-32773062</t>
  </si>
  <si>
    <t>ENSG00000173890</t>
  </si>
  <si>
    <t>GPR160</t>
  </si>
  <si>
    <t>chr3:170037929-170085403</t>
  </si>
  <si>
    <t>ENSG00000066382</t>
  </si>
  <si>
    <t>MPPED2</t>
  </si>
  <si>
    <t>chr11:30384493-30586872</t>
  </si>
  <si>
    <t>ENSG00000123388</t>
  </si>
  <si>
    <t>HOXC11</t>
  </si>
  <si>
    <t>chr12:53973126-53977643</t>
  </si>
  <si>
    <t>ENSG00000167642</t>
  </si>
  <si>
    <t>SPINT2</t>
  </si>
  <si>
    <t>chr19:38244035-38292614</t>
  </si>
  <si>
    <t>ENSG00000128710</t>
  </si>
  <si>
    <t>HOXD10</t>
  </si>
  <si>
    <t>chr2:176108790-176119942</t>
  </si>
  <si>
    <t>ENSG00000171766</t>
  </si>
  <si>
    <t>GATM</t>
  </si>
  <si>
    <t>chr15:45361124-45402327</t>
  </si>
  <si>
    <t>ENSG00000010278</t>
  </si>
  <si>
    <t>CD9</t>
  </si>
  <si>
    <t>chr12:6199715-6238271</t>
  </si>
  <si>
    <t>ENSG00000257702</t>
  </si>
  <si>
    <t>LBX2-AS1</t>
  </si>
  <si>
    <t>chr2:74502595-74504678</t>
  </si>
  <si>
    <t>ENSG00000144476</t>
  </si>
  <si>
    <t>ACKR3</t>
  </si>
  <si>
    <t>chr2:236567787-236582358</t>
  </si>
  <si>
    <t>ENSG00000180818</t>
  </si>
  <si>
    <t>HOXC10</t>
  </si>
  <si>
    <t>chr12:53985065-53990279</t>
  </si>
  <si>
    <t>ENSG00000250641</t>
  </si>
  <si>
    <t>XXbac-BPG32J3.19</t>
  </si>
  <si>
    <t>chr6:31706904-31717918</t>
  </si>
  <si>
    <t>ENSG00000228630</t>
  </si>
  <si>
    <t>HOTAIR</t>
  </si>
  <si>
    <t>chr12:53962308-53974956</t>
  </si>
  <si>
    <t>ENSG00000162551</t>
  </si>
  <si>
    <t>ALPL</t>
  </si>
  <si>
    <t>chr1:21509372-21578412</t>
  </si>
  <si>
    <t>ENSG00000148123</t>
  </si>
  <si>
    <t>PLPPR1</t>
  </si>
  <si>
    <t>chr9:101028709-101325135</t>
  </si>
  <si>
    <t>ENSG00000071073</t>
  </si>
  <si>
    <t>MGAT4A</t>
  </si>
  <si>
    <t>chr2:98619106-98731126</t>
  </si>
  <si>
    <t>ENSG00000204950</t>
  </si>
  <si>
    <t>LRRC10B</t>
  </si>
  <si>
    <t>chr11:61508800-61511018</t>
  </si>
  <si>
    <t>ENSG00000129682</t>
  </si>
  <si>
    <t>FGF13</t>
  </si>
  <si>
    <t>chrX:138614731-139222777</t>
  </si>
  <si>
    <t>ENSG00000260057</t>
  </si>
  <si>
    <t>LINC01571</t>
  </si>
  <si>
    <t>chr16:51762519-51773173</t>
  </si>
  <si>
    <t>ENSG00000175445</t>
  </si>
  <si>
    <t>LPL</t>
  </si>
  <si>
    <t>chr8:19901717-19967258</t>
  </si>
  <si>
    <t>ENSG00000157150</t>
  </si>
  <si>
    <t>TIMP4</t>
  </si>
  <si>
    <t>chr3:12153051-12159351</t>
  </si>
  <si>
    <t>ENSG00000128714</t>
  </si>
  <si>
    <t>HOXD13</t>
  </si>
  <si>
    <t>chr2:176092891-176095938</t>
  </si>
  <si>
    <t>ENSG00000182742</t>
  </si>
  <si>
    <t>HOXB4</t>
  </si>
  <si>
    <t>chr17:48575513-48580111</t>
  </si>
  <si>
    <t>ENSG00000196782</t>
  </si>
  <si>
    <t>MAML3</t>
  </si>
  <si>
    <t>chr4:139716753-140154184</t>
  </si>
  <si>
    <t>ENSG00000117069</t>
  </si>
  <si>
    <t>ST6GALNAC5</t>
  </si>
  <si>
    <t>chr1:76867441-77065711</t>
  </si>
  <si>
    <t>ENSG00000066468</t>
  </si>
  <si>
    <t>FGFR2</t>
  </si>
  <si>
    <t>chr10:121478334-121598458</t>
  </si>
  <si>
    <t>ENSG00000163531</t>
  </si>
  <si>
    <t>NFASC</t>
  </si>
  <si>
    <t>chr1:204828651-205022822</t>
  </si>
  <si>
    <t>ENSG00000139200</t>
  </si>
  <si>
    <t>PIANP</t>
  </si>
  <si>
    <t>chr12:6693792-6700800</t>
  </si>
  <si>
    <t>ENSG00000116990</t>
  </si>
  <si>
    <t>MYCL</t>
  </si>
  <si>
    <t>chr1:39895426-39902256</t>
  </si>
  <si>
    <t>ENSG00000147676</t>
  </si>
  <si>
    <t>MAL2</t>
  </si>
  <si>
    <t>chr8:119165034-119245673</t>
  </si>
  <si>
    <t>ENSG00000171877</t>
  </si>
  <si>
    <t>FRMD5</t>
  </si>
  <si>
    <t>chr15:43870761-44195252</t>
  </si>
  <si>
    <t>ENSG00000150625</t>
  </si>
  <si>
    <t>GPM6A</t>
  </si>
  <si>
    <t>chr4:175632934-176002664</t>
  </si>
  <si>
    <t>ENSG00000267506</t>
  </si>
  <si>
    <t>RP11-13K12.1</t>
  </si>
  <si>
    <t>chr17:77546940-77563243</t>
  </si>
  <si>
    <t>ENSG00000111261</t>
  </si>
  <si>
    <t>MANSC1</t>
  </si>
  <si>
    <t>chr12:12326056-12350541</t>
  </si>
  <si>
    <t>ENSG00000241697</t>
  </si>
  <si>
    <t>TMEFF1</t>
  </si>
  <si>
    <t>chr9:100473113-100577636</t>
  </si>
  <si>
    <t>ENSG00000268089</t>
  </si>
  <si>
    <t>GABRQ</t>
  </si>
  <si>
    <t>chrX:152638183-152657534</t>
  </si>
  <si>
    <t>ENSG00000267909</t>
  </si>
  <si>
    <t>CCDC177</t>
  </si>
  <si>
    <t>chr14:69569816-69574837</t>
  </si>
  <si>
    <t>ENSG00000240990</t>
  </si>
  <si>
    <t>HOXA11-AS</t>
  </si>
  <si>
    <t>chr7:27184518-27189293</t>
  </si>
  <si>
    <t>ENSG00000197635</t>
  </si>
  <si>
    <t>DPP4</t>
  </si>
  <si>
    <t>chr2:161992241-162074542</t>
  </si>
  <si>
    <t>ENSG00000101542</t>
  </si>
  <si>
    <t>CDH20</t>
  </si>
  <si>
    <t>chr18:61333582-61555773</t>
  </si>
  <si>
    <t>ENSG00000196352</t>
  </si>
  <si>
    <t>CD55</t>
  </si>
  <si>
    <t>chr1:207321508-207386804</t>
  </si>
  <si>
    <t>ENSG00000198626</t>
  </si>
  <si>
    <t>RYR2</t>
  </si>
  <si>
    <t>chr1:237042205-237833988</t>
  </si>
  <si>
    <t>ENSG00000166165</t>
  </si>
  <si>
    <t>CKB</t>
  </si>
  <si>
    <t>chr14:103519659-103523111</t>
  </si>
  <si>
    <t>ENSG00000167972</t>
  </si>
  <si>
    <t>ABCA3</t>
  </si>
  <si>
    <t>chr16:2275881-2340746</t>
  </si>
  <si>
    <t>ENSG00000137198</t>
  </si>
  <si>
    <t>GMPR</t>
  </si>
  <si>
    <t>chr6:16238580-16295549</t>
  </si>
  <si>
    <t>ENSG00000143674</t>
  </si>
  <si>
    <t>RP5-862P8.2</t>
  </si>
  <si>
    <t>chr1:233327768-233385148</t>
  </si>
  <si>
    <t>ENSG00000154721</t>
  </si>
  <si>
    <t>JAM2</t>
  </si>
  <si>
    <t>chr21:25639272-25717562</t>
  </si>
  <si>
    <t>ENSG00000100433</t>
  </si>
  <si>
    <t>KCNK10</t>
  </si>
  <si>
    <t>chr14:88180103-88326907</t>
  </si>
  <si>
    <t>ENSG00000100167</t>
  </si>
  <si>
    <t>chr22:41976272-41998221</t>
  </si>
  <si>
    <t>ENSG00000139209</t>
  </si>
  <si>
    <t>SLC38A4</t>
  </si>
  <si>
    <t>chr12:46764761-46832408</t>
  </si>
  <si>
    <t>ENSG00000242715</t>
  </si>
  <si>
    <t>CCDC169</t>
  </si>
  <si>
    <t>chr13:36222008-36297840</t>
  </si>
  <si>
    <t>ENSG00000176769</t>
  </si>
  <si>
    <t>TCERG1L</t>
  </si>
  <si>
    <t>chr10:131092391-131311721</t>
  </si>
  <si>
    <t>ENSG00000225783</t>
  </si>
  <si>
    <t>MIAT</t>
  </si>
  <si>
    <t>chr22:26646428-26676475</t>
  </si>
  <si>
    <t>ENSG00000076826</t>
  </si>
  <si>
    <t>CAMSAP3</t>
  </si>
  <si>
    <t>chr19:7595902-7618304</t>
  </si>
  <si>
    <t>ENSG00000171224</t>
  </si>
  <si>
    <t>C10orf35</t>
  </si>
  <si>
    <t>chr10:69630251-69633599</t>
  </si>
  <si>
    <t>ENSG00000140479</t>
  </si>
  <si>
    <t>PCSK6</t>
  </si>
  <si>
    <t>chr15:101297142-101525202</t>
  </si>
  <si>
    <t>ENSG00000149571</t>
  </si>
  <si>
    <t>KIRREL3</t>
  </si>
  <si>
    <t>chr11:126423359-127003460</t>
  </si>
  <si>
    <t>ENSG00000176533</t>
  </si>
  <si>
    <t>GNG7</t>
  </si>
  <si>
    <t>chr19:2511219-2702709</t>
  </si>
  <si>
    <t>ENSG00000167281</t>
  </si>
  <si>
    <t>RBFOX3</t>
  </si>
  <si>
    <t>chr17:79089345-79516148</t>
  </si>
  <si>
    <t>ENSG00000266524</t>
  </si>
  <si>
    <t>GDF10</t>
  </si>
  <si>
    <t>chr10:47300386-47313547</t>
  </si>
  <si>
    <t>ENSG00000165905</t>
  </si>
  <si>
    <t>LARGE2</t>
  </si>
  <si>
    <t>chr11:45921621-45929096</t>
  </si>
  <si>
    <t>ENSG00000088538</t>
  </si>
  <si>
    <t>DOCK3</t>
  </si>
  <si>
    <t>chr3:50675241-51384198</t>
  </si>
  <si>
    <t>ENSG00000198208</t>
  </si>
  <si>
    <t>RPS6KL1</t>
  </si>
  <si>
    <t>chr14:74903954-74923396</t>
  </si>
  <si>
    <t>ENSG00000111249</t>
  </si>
  <si>
    <t>CUX2</t>
  </si>
  <si>
    <t>chr12:111034024-111350554</t>
  </si>
  <si>
    <t>ENSG00000171843</t>
  </si>
  <si>
    <t>MLLT3</t>
  </si>
  <si>
    <t>chr9:20341665-20622543</t>
  </si>
  <si>
    <t>ENSG00000117266</t>
  </si>
  <si>
    <t>CDK18</t>
  </si>
  <si>
    <t>chr1:205504595-205532793</t>
  </si>
  <si>
    <t>ENSG00000085552</t>
  </si>
  <si>
    <t>IGSF9</t>
  </si>
  <si>
    <t>chr1:159927039-159945604</t>
  </si>
  <si>
    <t>ENSG00000214944</t>
  </si>
  <si>
    <t>ARHGEF28</t>
  </si>
  <si>
    <t>chr5:73626158-73941993</t>
  </si>
  <si>
    <t>ENSG00000120708</t>
  </si>
  <si>
    <t>TGFBI</t>
  </si>
  <si>
    <t>chr5:136028895-136063818</t>
  </si>
  <si>
    <t>ENSG00000091129</t>
  </si>
  <si>
    <t>NRCAM</t>
  </si>
  <si>
    <t>chr7:108147623-108456717</t>
  </si>
  <si>
    <t>ENSG00000165449</t>
  </si>
  <si>
    <t>SLC16A9</t>
  </si>
  <si>
    <t>chr10:59650761-59736002</t>
  </si>
  <si>
    <t>ENSG00000263155</t>
  </si>
  <si>
    <t>MYZAP</t>
  </si>
  <si>
    <t>chr15:57591941-57685364</t>
  </si>
  <si>
    <t>ENSG00000157851</t>
  </si>
  <si>
    <t>DPYSL5</t>
  </si>
  <si>
    <t>chr2:26847747-26950351</t>
  </si>
  <si>
    <t>ENSG00000162344</t>
  </si>
  <si>
    <t>FGF19</t>
  </si>
  <si>
    <t>chr11:69698232-69704642</t>
  </si>
  <si>
    <t>ENSG00000139737</t>
  </si>
  <si>
    <t>SLAIN1</t>
  </si>
  <si>
    <t>chr13:77697854-77764242</t>
  </si>
  <si>
    <t>ENSG00000168243</t>
  </si>
  <si>
    <t>GNG4</t>
  </si>
  <si>
    <t>chr1:235547687-235650754</t>
  </si>
  <si>
    <t>ENSG00000277363</t>
  </si>
  <si>
    <t>SRCIN1</t>
  </si>
  <si>
    <t>chr17:38530016-38605930</t>
  </si>
  <si>
    <t>ENSG00000157214</t>
  </si>
  <si>
    <t>STEAP2</t>
  </si>
  <si>
    <t>chr7:90167590-90238137</t>
  </si>
  <si>
    <t>ENSG00000162493</t>
  </si>
  <si>
    <t>PDPN</t>
  </si>
  <si>
    <t>chr1:13583465-13617957</t>
  </si>
  <si>
    <t>ENSG00000118298</t>
  </si>
  <si>
    <t>CA14</t>
  </si>
  <si>
    <t>chr1:150257159-150265078</t>
  </si>
  <si>
    <t>ENSG00000141449</t>
  </si>
  <si>
    <t>GREB1L</t>
  </si>
  <si>
    <t>chr18:21242242-21525417</t>
  </si>
  <si>
    <t>ENSG00000180448</t>
  </si>
  <si>
    <t>ARHGAP45</t>
  </si>
  <si>
    <t>chr19:1065923-1086628</t>
  </si>
  <si>
    <t>ENSG00000118513</t>
  </si>
  <si>
    <t>MYB</t>
  </si>
  <si>
    <t>chr6:135181315-135219173</t>
  </si>
  <si>
    <t>ENSG00000128567</t>
  </si>
  <si>
    <t>PODXL</t>
  </si>
  <si>
    <t>chr7:131500262-131558217</t>
  </si>
  <si>
    <t>ENSG00000127329</t>
  </si>
  <si>
    <t>PTPRB</t>
  </si>
  <si>
    <t>chr12:70515866-70637440</t>
  </si>
  <si>
    <t>ENSG00000165238</t>
  </si>
  <si>
    <t>WNK2</t>
  </si>
  <si>
    <t>chr9:93184916-93320572</t>
  </si>
  <si>
    <t>ENSG00000155886</t>
  </si>
  <si>
    <t>SLC24A2</t>
  </si>
  <si>
    <t>chr9:19507452-19786928</t>
  </si>
  <si>
    <t>ENSG00000122574</t>
  </si>
  <si>
    <t>WIPF3</t>
  </si>
  <si>
    <t>chr7:29806486-29917066</t>
  </si>
  <si>
    <t>ENSG00000092969</t>
  </si>
  <si>
    <t>TGFB2</t>
  </si>
  <si>
    <t>chr1:218346235-218444619</t>
  </si>
  <si>
    <t>ENSG00000148408</t>
  </si>
  <si>
    <t>CACNA1B</t>
  </si>
  <si>
    <t>chr9:137877789-138124624</t>
  </si>
  <si>
    <t>ENSG00000151948</t>
  </si>
  <si>
    <t>GLT1D1</t>
  </si>
  <si>
    <t>chr12:128853427-128984968</t>
  </si>
  <si>
    <t>ENSG00000131914</t>
  </si>
  <si>
    <t>LIN28A</t>
  </si>
  <si>
    <t>chr1:26410778-26429722</t>
  </si>
  <si>
    <t>ENSG00000105699</t>
  </si>
  <si>
    <t>LSR</t>
  </si>
  <si>
    <t>chr19:35248330-35267964</t>
  </si>
  <si>
    <t>ENSG00000105784</t>
  </si>
  <si>
    <t>RUNDC3B</t>
  </si>
  <si>
    <t>chr7:87627548-87832296</t>
  </si>
  <si>
    <t>ENSG00000158769</t>
  </si>
  <si>
    <t>F11R</t>
  </si>
  <si>
    <t>chr1:160995211-161021348</t>
  </si>
  <si>
    <t>ENSG00000134762</t>
  </si>
  <si>
    <t>DSC3</t>
  </si>
  <si>
    <t>chr18:30990008-31042815</t>
  </si>
  <si>
    <t>ENSG00000229891</t>
  </si>
  <si>
    <t>LINC01315</t>
  </si>
  <si>
    <t>chr22:42364400-42369236</t>
  </si>
  <si>
    <t>ENSG00000015133</t>
  </si>
  <si>
    <t>CCDC88C</t>
  </si>
  <si>
    <t>chr14:91271323-91417844</t>
  </si>
  <si>
    <t>ENSG00000110076</t>
  </si>
  <si>
    <t>NRXN2</t>
  </si>
  <si>
    <t>chr11:64606174-64723188</t>
  </si>
  <si>
    <t>ENSG00000158815</t>
  </si>
  <si>
    <t>FGF17</t>
  </si>
  <si>
    <t>chr8:22042398-22048809</t>
  </si>
  <si>
    <t>ENSG00000133169</t>
  </si>
  <si>
    <t>BEX1</t>
  </si>
  <si>
    <t>chrX:103062651-103064240</t>
  </si>
  <si>
    <t>ENSG00000137142</t>
  </si>
  <si>
    <t>IGFBPL1</t>
  </si>
  <si>
    <t>chr9:38408994-38424447</t>
  </si>
  <si>
    <t>ENSG00000106536</t>
  </si>
  <si>
    <t>POU6F2</t>
  </si>
  <si>
    <t>chr7:38977998-39493095</t>
  </si>
  <si>
    <t>ENSG00000138646</t>
  </si>
  <si>
    <t>HERC5</t>
  </si>
  <si>
    <t>chr4:88457117-88506163</t>
  </si>
  <si>
    <t>ENSG00000145864</t>
  </si>
  <si>
    <t>GABRB2</t>
  </si>
  <si>
    <t>chr5:161288429-161549044</t>
  </si>
  <si>
    <t>ENSG00000137571</t>
  </si>
  <si>
    <t>SLCO5A1</t>
  </si>
  <si>
    <t>chr8:69667047-69835064</t>
  </si>
  <si>
    <t>ENSG00000260597</t>
  </si>
  <si>
    <t>AC012531.25</t>
  </si>
  <si>
    <t>chr12:54019910-54022589</t>
  </si>
  <si>
    <t>ENSG00000153976</t>
  </si>
  <si>
    <t>HS3ST3A1</t>
  </si>
  <si>
    <t>chr17:13495689-13601927</t>
  </si>
  <si>
    <t>ENSG00000198732</t>
  </si>
  <si>
    <t>SMOC1</t>
  </si>
  <si>
    <t>chr14:69854131-70032366</t>
  </si>
  <si>
    <t>ENSG00000164116</t>
  </si>
  <si>
    <t>GUCY1A3</t>
  </si>
  <si>
    <t>chr4:155666711-155732349</t>
  </si>
  <si>
    <t>ENSG00000198353</t>
  </si>
  <si>
    <t>HOXC4</t>
  </si>
  <si>
    <t>chr12:54016931-54056030</t>
  </si>
  <si>
    <t>ENSG00000170689</t>
  </si>
  <si>
    <t>HOXB9</t>
  </si>
  <si>
    <t>chr17:48621159-48626356</t>
  </si>
  <si>
    <t>ENSG00000145428</t>
  </si>
  <si>
    <t>RNF175</t>
  </si>
  <si>
    <t>chr4:153710125-153760235</t>
  </si>
  <si>
    <t>ENSG00000111879</t>
  </si>
  <si>
    <t>FAM184A</t>
  </si>
  <si>
    <t>chr6:118959763-119149387</t>
  </si>
  <si>
    <t>ENSG00000177519</t>
  </si>
  <si>
    <t>RPRM</t>
  </si>
  <si>
    <t>chr2:153477338-153478808</t>
  </si>
  <si>
    <t>ENSG00000158458</t>
  </si>
  <si>
    <t>NRG2</t>
  </si>
  <si>
    <t>chr5:139846779-140043299</t>
  </si>
  <si>
    <t>ENSG00000114805</t>
  </si>
  <si>
    <t>PLCH1</t>
  </si>
  <si>
    <t>chr3:155375580-155745067</t>
  </si>
  <si>
    <t>ENSG00000105613</t>
  </si>
  <si>
    <t>MAST1</t>
  </si>
  <si>
    <t>chr19:12833951-12874951</t>
  </si>
  <si>
    <t>ENSG00000143195</t>
  </si>
  <si>
    <t>ILDR2</t>
  </si>
  <si>
    <t>chr1:166895711-166975482</t>
  </si>
  <si>
    <t>ENSG00000103154</t>
  </si>
  <si>
    <t>NECAB2</t>
  </si>
  <si>
    <t>chr16:83968632-84002776</t>
  </si>
  <si>
    <t>ENSG00000158292</t>
  </si>
  <si>
    <t>GPR153</t>
  </si>
  <si>
    <t>chr1:6247346-6260975</t>
  </si>
  <si>
    <t>ENSG00000108679</t>
  </si>
  <si>
    <t>LGALS3BP</t>
  </si>
  <si>
    <t>chr17:78971238-78980109</t>
  </si>
  <si>
    <t>ENSG00000138030</t>
  </si>
  <si>
    <t>KHK</t>
  </si>
  <si>
    <t>chr2:27086747-27100772</t>
  </si>
  <si>
    <t>ENSG00000140022</t>
  </si>
  <si>
    <t>STON2</t>
  </si>
  <si>
    <t>chr14:81260656-81436465</t>
  </si>
  <si>
    <t>ENSG00000237515</t>
  </si>
  <si>
    <t>SHISA9</t>
  </si>
  <si>
    <t>chr16:12901620-13240413</t>
  </si>
  <si>
    <t>ENSG00000198624</t>
  </si>
  <si>
    <t>CCDC69</t>
  </si>
  <si>
    <t>chr5:151181052-151224145</t>
  </si>
  <si>
    <t>ENSG00000079691</t>
  </si>
  <si>
    <t>CARMIL1</t>
  </si>
  <si>
    <t>chr6:25279078-25620530</t>
  </si>
  <si>
    <t>ENSG00000139116</t>
  </si>
  <si>
    <t>KIF21A</t>
  </si>
  <si>
    <t>chr12:39293228-39443390</t>
  </si>
  <si>
    <t>ENSG00000170558</t>
  </si>
  <si>
    <t>CDH2</t>
  </si>
  <si>
    <t>chr18:27950966-28177446</t>
  </si>
  <si>
    <t>ENSG00000183837</t>
  </si>
  <si>
    <t>PNMA3</t>
  </si>
  <si>
    <t>chrX:153056409-153060467</t>
  </si>
  <si>
    <t>ENSG00000106688</t>
  </si>
  <si>
    <t>SLC1A1</t>
  </si>
  <si>
    <t>chr9:4490444-4587469</t>
  </si>
  <si>
    <t>ENSG00000148798</t>
  </si>
  <si>
    <t>INA</t>
  </si>
  <si>
    <t>chr10:103277163-103290351</t>
  </si>
  <si>
    <t>ENSG00000176244</t>
  </si>
  <si>
    <t>ACBD7</t>
  </si>
  <si>
    <t>chr10:15077523-15088776</t>
  </si>
  <si>
    <t>ENSG00000223572</t>
  </si>
  <si>
    <t>CKMT1A</t>
  </si>
  <si>
    <t>chr15:43692886-43699222</t>
  </si>
  <si>
    <t>ENSG00000093072</t>
  </si>
  <si>
    <t>CECR1</t>
  </si>
  <si>
    <t>chr22:17178790-17221989</t>
  </si>
  <si>
    <t>ENSG00000172461</t>
  </si>
  <si>
    <t>FUT9</t>
  </si>
  <si>
    <t>chr6:96015984-96215612</t>
  </si>
  <si>
    <t>ENSG00000138119</t>
  </si>
  <si>
    <t>MYOF</t>
  </si>
  <si>
    <t>chr10:93306429-93482317</t>
  </si>
  <si>
    <t>ENSG00000182379</t>
  </si>
  <si>
    <t>NXPH4</t>
  </si>
  <si>
    <t>chr12:57216795-57226449</t>
  </si>
  <si>
    <t>ENSG00000148541</t>
  </si>
  <si>
    <t>FAM13C</t>
  </si>
  <si>
    <t>chr10:59246129-59363181</t>
  </si>
  <si>
    <t>ENSG00000158457</t>
  </si>
  <si>
    <t>TSPAN33</t>
  </si>
  <si>
    <t>chr7:129144892-129169697</t>
  </si>
  <si>
    <t>ENSG00000130294</t>
  </si>
  <si>
    <t>KIF1A</t>
  </si>
  <si>
    <t>chr2:240713764-240820308</t>
  </si>
  <si>
    <t>ENSG00000204525</t>
  </si>
  <si>
    <t>HLA-C</t>
  </si>
  <si>
    <t>chr6:31268749-31272130</t>
  </si>
  <si>
    <t>ENSG00000174607</t>
  </si>
  <si>
    <t>UGT8</t>
  </si>
  <si>
    <t>chr4:114598455-114678224</t>
  </si>
  <si>
    <t>ENSG00000072041</t>
  </si>
  <si>
    <t>SLC6A15</t>
  </si>
  <si>
    <t>chr12:84859488-84913615</t>
  </si>
  <si>
    <t>ENSG00000170382</t>
  </si>
  <si>
    <t>LRRN2</t>
  </si>
  <si>
    <t>chr1:204617170-204685733</t>
  </si>
  <si>
    <t>ENSG00000119139</t>
  </si>
  <si>
    <t>TJP2</t>
  </si>
  <si>
    <t>chr9:69121264-69255208</t>
  </si>
  <si>
    <t>ENSG00000137842</t>
  </si>
  <si>
    <t>TMEM62</t>
  </si>
  <si>
    <t>chr15:43123279-43185146</t>
  </si>
  <si>
    <t>ENSG00000029153</t>
  </si>
  <si>
    <t>ARNTL2</t>
  </si>
  <si>
    <t>chr12:27332854-27425289</t>
  </si>
  <si>
    <t>ENSG00000270182</t>
  </si>
  <si>
    <t>RP1-170O19.24</t>
  </si>
  <si>
    <t>sense_intronic</t>
  </si>
  <si>
    <t>chr7:27158344-27158976</t>
  </si>
  <si>
    <t>ENSG00000155980</t>
  </si>
  <si>
    <t>KIF5A</t>
  </si>
  <si>
    <t>chr12:57549998-57586632</t>
  </si>
  <si>
    <t>ENSG00000226363</t>
  </si>
  <si>
    <t>HAGLROS</t>
  </si>
  <si>
    <t>chr2:176177717-176179008</t>
  </si>
  <si>
    <t>ENSG00000167034</t>
  </si>
  <si>
    <t>NKX3-1</t>
  </si>
  <si>
    <t>chr8:23678693-23682927</t>
  </si>
  <si>
    <t>ENSG00000143842</t>
  </si>
  <si>
    <t>SOX13</t>
  </si>
  <si>
    <t>chr1:204073115-204127743</t>
  </si>
  <si>
    <t>ENSG00000101115</t>
  </si>
  <si>
    <t>SALL4</t>
  </si>
  <si>
    <t>chr20:51782331-51802520</t>
  </si>
  <si>
    <t>ENSG00000068615</t>
  </si>
  <si>
    <t>REEP1</t>
  </si>
  <si>
    <t>chr2:86213993-86338083</t>
  </si>
  <si>
    <t>ENSG00000130226</t>
  </si>
  <si>
    <t>DPP6</t>
  </si>
  <si>
    <t>chr7:153887097-154894285</t>
  </si>
  <si>
    <t>ENSG00000125675</t>
  </si>
  <si>
    <t>GRIA3</t>
  </si>
  <si>
    <t>chrX:123184153-123490915</t>
  </si>
  <si>
    <t>ENSG00000120093</t>
  </si>
  <si>
    <t>HOXB3</t>
  </si>
  <si>
    <t>chr17:48548870-48604912</t>
  </si>
  <si>
    <t>ENSG00000129422</t>
  </si>
  <si>
    <t>MTUS1</t>
  </si>
  <si>
    <t>chr8:17643795-17800917</t>
  </si>
  <si>
    <t>ENSG00000106537</t>
  </si>
  <si>
    <t>TSPAN13</t>
  </si>
  <si>
    <t>chr7:16753535-16784536</t>
  </si>
  <si>
    <t>ENSG00000007062</t>
  </si>
  <si>
    <t>PROM1</t>
  </si>
  <si>
    <t>chr4:15963076-16084378</t>
  </si>
  <si>
    <t>ENSG00000150551</t>
  </si>
  <si>
    <t>LYPD1</t>
  </si>
  <si>
    <t>chr2:132644853-132671579</t>
  </si>
  <si>
    <t>ENSG00000163081</t>
  </si>
  <si>
    <t>CCDC140</t>
  </si>
  <si>
    <t>chr2:222298147-222305217</t>
  </si>
  <si>
    <t>ENSG00000023171</t>
  </si>
  <si>
    <t>GRAMD1B</t>
  </si>
  <si>
    <t>chr11:123358428-123627774</t>
  </si>
  <si>
    <t>ENSG00000174460</t>
  </si>
  <si>
    <t>ZCCHC12</t>
  </si>
  <si>
    <t>chrX:118823790-118826968</t>
  </si>
  <si>
    <t>ENSG00000177359</t>
  </si>
  <si>
    <t>OVOS2</t>
  </si>
  <si>
    <t>chr12:31111652-31206154</t>
  </si>
  <si>
    <t>ENSG00000260244</t>
  </si>
  <si>
    <t>RP11-588K22.2</t>
  </si>
  <si>
    <t>sense_overlapping</t>
  </si>
  <si>
    <t>chr4:155734448-155737062</t>
  </si>
  <si>
    <t>ENSG00000272573</t>
  </si>
  <si>
    <t>MUSTN1</t>
  </si>
  <si>
    <t>chr3:52833114-52835219</t>
  </si>
  <si>
    <t>ENSG00000066032</t>
  </si>
  <si>
    <t>CTNNA2</t>
  </si>
  <si>
    <t>chr2:79185231-80648861</t>
  </si>
  <si>
    <t>ENSG00000187672</t>
  </si>
  <si>
    <t>ERC2</t>
  </si>
  <si>
    <t>chr3:55508308-56468363</t>
  </si>
  <si>
    <t>ENSG00000174672</t>
  </si>
  <si>
    <t>BRSK2</t>
  </si>
  <si>
    <t>chr11:1389899-1462689</t>
  </si>
  <si>
    <t>ENSG00000152932</t>
  </si>
  <si>
    <t>RAB3C</t>
  </si>
  <si>
    <t>chr5:58582221-58859394</t>
  </si>
  <si>
    <t>ENSG00000152583</t>
  </si>
  <si>
    <t>SPARCL1</t>
  </si>
  <si>
    <t>chr4:87473335-87531061</t>
  </si>
  <si>
    <t>ENSG00000175229</t>
  </si>
  <si>
    <t>GAL3ST3</t>
  </si>
  <si>
    <t>chr11:66041952-66049180</t>
  </si>
  <si>
    <t>ENSG00000181085</t>
  </si>
  <si>
    <t>MAPK15</t>
  </si>
  <si>
    <t>chr8:143716259-143722458</t>
  </si>
  <si>
    <t>ENSG00000170166</t>
  </si>
  <si>
    <t>HOXD4</t>
  </si>
  <si>
    <t>chr2:176151222-176153226</t>
  </si>
  <si>
    <t>ENSG00000151834</t>
  </si>
  <si>
    <t>GABRA2</t>
  </si>
  <si>
    <t>chr4:46248427-46475230</t>
  </si>
  <si>
    <t>ENSG00000111859</t>
  </si>
  <si>
    <t>NEDD9</t>
  </si>
  <si>
    <t>chr6:11183298-11382348</t>
  </si>
  <si>
    <t>ENSG00000078114</t>
  </si>
  <si>
    <t>NEBL</t>
  </si>
  <si>
    <t>chr10:20779973-21174187</t>
  </si>
  <si>
    <t>ENSG00000178233</t>
  </si>
  <si>
    <t>TMEM151B</t>
  </si>
  <si>
    <t>chr6:44270466-44307506</t>
  </si>
  <si>
    <t>ENSG00000244274</t>
  </si>
  <si>
    <t>DBNDD2</t>
  </si>
  <si>
    <t>chr20:45406057-45410610</t>
  </si>
  <si>
    <t>ENSG00000105997</t>
  </si>
  <si>
    <t>HOXA3</t>
  </si>
  <si>
    <t>chr7:27106184-27152581</t>
  </si>
  <si>
    <t>ENSG00000170579</t>
  </si>
  <si>
    <t>DLGAP1</t>
  </si>
  <si>
    <t>chr18:3496032-4455335</t>
  </si>
  <si>
    <t>ENSG00000105939</t>
  </si>
  <si>
    <t>ZC3HAV1</t>
  </si>
  <si>
    <t>chr7:139043520-139109719</t>
  </si>
  <si>
    <t>ENSG00000213981</t>
  </si>
  <si>
    <t>AC007277.3</t>
  </si>
  <si>
    <t>chr2:170640374-170695374</t>
  </si>
  <si>
    <t>ENSG00000113739</t>
  </si>
  <si>
    <t>STC2</t>
  </si>
  <si>
    <t>chr5:173314713-173329503</t>
  </si>
  <si>
    <t>ENSG00000134243</t>
  </si>
  <si>
    <t>SORT1</t>
  </si>
  <si>
    <t>chr1:109309568-109397951</t>
  </si>
  <si>
    <t>ENSG00000149809</t>
  </si>
  <si>
    <t>TM7SF2</t>
  </si>
  <si>
    <t>chr11:65111845-65116384</t>
  </si>
  <si>
    <t>ENSG00000128683</t>
  </si>
  <si>
    <t>GAD1</t>
  </si>
  <si>
    <t>chr2:170813213-170861151</t>
  </si>
  <si>
    <t>ENSG00000180537</t>
  </si>
  <si>
    <t>RNF182</t>
  </si>
  <si>
    <t>chr6:13924446-13980302</t>
  </si>
  <si>
    <t>ENSG00000272235</t>
  </si>
  <si>
    <t>RP11-22L13.1</t>
  </si>
  <si>
    <t>chr1:3306636-3310096</t>
  </si>
  <si>
    <t>ENSG00000130066</t>
  </si>
  <si>
    <t>SAT1</t>
  </si>
  <si>
    <t>chrX:23783173-23786226</t>
  </si>
  <si>
    <t>ENSG00000165194</t>
  </si>
  <si>
    <t>PCDH19</t>
  </si>
  <si>
    <t>chrX:100291644-100410273</t>
  </si>
  <si>
    <t>ENSG00000124406</t>
  </si>
  <si>
    <t>ATP8A1</t>
  </si>
  <si>
    <t>chr4:42408373-42657105</t>
  </si>
  <si>
    <t>ENSG00000114279</t>
  </si>
  <si>
    <t>FGF12</t>
  </si>
  <si>
    <t>chr3:192139395-192767764</t>
  </si>
  <si>
    <t>ENSG00000177283</t>
  </si>
  <si>
    <t>FZD8</t>
  </si>
  <si>
    <t>chr10:35638249-35642278</t>
  </si>
  <si>
    <t>ENSG00000100285</t>
  </si>
  <si>
    <t>NEFH</t>
  </si>
  <si>
    <t>chr22:29480230-29491390</t>
  </si>
  <si>
    <t>ENSG00000156968</t>
  </si>
  <si>
    <t>MPV17L</t>
  </si>
  <si>
    <t>chr16:15395754-15413268</t>
  </si>
  <si>
    <t>ENSG00000167306</t>
  </si>
  <si>
    <t>MYO5B</t>
  </si>
  <si>
    <t>chr18:49822813-50195093</t>
  </si>
  <si>
    <t>ENSG00000158106</t>
  </si>
  <si>
    <t>RHPN1</t>
  </si>
  <si>
    <t>chr8:143368887-143384220</t>
  </si>
  <si>
    <t>ENSG00000170500</t>
  </si>
  <si>
    <t>LONRF2</t>
  </si>
  <si>
    <t>chr2:100273291-100322733</t>
  </si>
  <si>
    <t>ENSG00000067606</t>
  </si>
  <si>
    <t>PRKCZ</t>
  </si>
  <si>
    <t>chr1:2050470-2185395</t>
  </si>
  <si>
    <t>ENSG00000139266</t>
  </si>
  <si>
    <t>chr12:57755098-57760407</t>
  </si>
  <si>
    <t>ENSG00000111674</t>
  </si>
  <si>
    <t>ENO2</t>
  </si>
  <si>
    <t>chr12:6913745-6923698</t>
  </si>
  <si>
    <t>ENSG00000221890</t>
  </si>
  <si>
    <t>NPTXR</t>
  </si>
  <si>
    <t>chr22:38818452-38843982</t>
  </si>
  <si>
    <t>ENSG00000140287</t>
  </si>
  <si>
    <t>HDC</t>
  </si>
  <si>
    <t>chr15:50241947-50266026</t>
  </si>
  <si>
    <t>ENSG00000214796</t>
  </si>
  <si>
    <t>RP11-480I12.5</t>
  </si>
  <si>
    <t>chr1:202851828-202861620</t>
  </si>
  <si>
    <t>ENSG00000153233</t>
  </si>
  <si>
    <t>PTPRR</t>
  </si>
  <si>
    <t>chr12:70638073-70920843</t>
  </si>
  <si>
    <t>ENSG00000250451</t>
  </si>
  <si>
    <t>HOXC-AS1</t>
  </si>
  <si>
    <t>chr12:53999022-54000010</t>
  </si>
  <si>
    <t>ENSG00000103449</t>
  </si>
  <si>
    <t>SALL1</t>
  </si>
  <si>
    <t>chr16:51135975-51151367</t>
  </si>
  <si>
    <t>ENSG00000080854</t>
  </si>
  <si>
    <t>IGSF9B</t>
  </si>
  <si>
    <t>chr11:133908564-133956985</t>
  </si>
  <si>
    <t>ENSG00000109906</t>
  </si>
  <si>
    <t>ZBTB16</t>
  </si>
  <si>
    <t>chr11:114059593-114250676</t>
  </si>
  <si>
    <t>ENSG00000103044</t>
  </si>
  <si>
    <t>HAS3</t>
  </si>
  <si>
    <t>chr16:69105564-69118719</t>
  </si>
  <si>
    <t>ENSG00000114251</t>
  </si>
  <si>
    <t>WNT5A</t>
  </si>
  <si>
    <t>chr3:55465715-55490539</t>
  </si>
  <si>
    <t>ENSG00000127328</t>
  </si>
  <si>
    <t>RAB3IP</t>
  </si>
  <si>
    <t>chr12:69738681-69823204</t>
  </si>
  <si>
    <t>ENSG00000172985</t>
  </si>
  <si>
    <t>SH3RF3</t>
  </si>
  <si>
    <t>chr2:109129348-109504632</t>
  </si>
  <si>
    <t>ENSG00000118946</t>
  </si>
  <si>
    <t>PCDH17</t>
  </si>
  <si>
    <t>chr13:57631810-57729311</t>
  </si>
  <si>
    <t>ENSG00000115107</t>
  </si>
  <si>
    <t>STEAP3</t>
  </si>
  <si>
    <t>chr2:119223831-119265652</t>
  </si>
  <si>
    <t>ENSG00000160446</t>
  </si>
  <si>
    <t>ZDHHC12</t>
  </si>
  <si>
    <t>chr9:128720869-128724127</t>
  </si>
  <si>
    <t>ENSG00000171130</t>
  </si>
  <si>
    <t>ATP6V0E2</t>
  </si>
  <si>
    <t>chr7:149872968-149880698</t>
  </si>
  <si>
    <t>ENSG00000197757</t>
  </si>
  <si>
    <t>HOXC6</t>
  </si>
  <si>
    <t>chr12:53990624-54030823</t>
  </si>
  <si>
    <t>ENSG00000081913</t>
  </si>
  <si>
    <t>PHLPP1</t>
  </si>
  <si>
    <t>chr18:62715450-62980433</t>
  </si>
  <si>
    <t>ENSG00000143126</t>
  </si>
  <si>
    <t>CELSR2</t>
  </si>
  <si>
    <t>chr1:109250019-109275750</t>
  </si>
  <si>
    <t>ENSG00000046653</t>
  </si>
  <si>
    <t>GPM6B</t>
  </si>
  <si>
    <t>chrX:13771031-13938638</t>
  </si>
  <si>
    <t>ENSG00000188760</t>
  </si>
  <si>
    <t>TMEM198</t>
  </si>
  <si>
    <t>chr2:219543663-219550595</t>
  </si>
  <si>
    <t>ENSG00000164236</t>
  </si>
  <si>
    <t>ANKRD33B</t>
  </si>
  <si>
    <t>chr5:10564330-10657816</t>
  </si>
  <si>
    <t>ENSG00000184588</t>
  </si>
  <si>
    <t>PDE4B</t>
  </si>
  <si>
    <t>chr1:65792514-66374579</t>
  </si>
  <si>
    <t>ENSG00000025039</t>
  </si>
  <si>
    <t>RRAGD</t>
  </si>
  <si>
    <t>chr6:89364636-89412270</t>
  </si>
  <si>
    <t>ENSG00000006210</t>
  </si>
  <si>
    <t>CX3CL1</t>
  </si>
  <si>
    <t>chr16:57372458-57385048</t>
  </si>
  <si>
    <t>ENSG00000180921</t>
  </si>
  <si>
    <t>FAM83H</t>
  </si>
  <si>
    <t>chr8:143723933-143733801</t>
  </si>
  <si>
    <t>ENSG00000172936</t>
  </si>
  <si>
    <t>MYD88</t>
  </si>
  <si>
    <t>chr3:38138478-38143022</t>
  </si>
  <si>
    <t>ENSG00000123146</t>
  </si>
  <si>
    <t>ADGRE5</t>
  </si>
  <si>
    <t>chr19:14380501-14408725</t>
  </si>
  <si>
    <t>ENSG00000124171</t>
  </si>
  <si>
    <t>PARD6B</t>
  </si>
  <si>
    <t>chr20:50731544-50756795</t>
  </si>
  <si>
    <t>ENSG00000088305</t>
  </si>
  <si>
    <t>DNMT3B</t>
  </si>
  <si>
    <t>chr20:32762385-32809356</t>
  </si>
  <si>
    <t>ENSG00000150687</t>
  </si>
  <si>
    <t>PRSS23</t>
  </si>
  <si>
    <t>chr11:86791059-86952910</t>
  </si>
  <si>
    <t>ENSG00000135424</t>
  </si>
  <si>
    <t>ITGA7</t>
  </si>
  <si>
    <t>chr12:55684568-55716043</t>
  </si>
  <si>
    <t>ENSG00000154760</t>
  </si>
  <si>
    <t>SLFN13</t>
  </si>
  <si>
    <t>chr17:35435096-35448837</t>
  </si>
  <si>
    <t>ENSG00000046604</t>
  </si>
  <si>
    <t>DSG2</t>
  </si>
  <si>
    <t>chr18:31498043-31549008</t>
  </si>
  <si>
    <t>ENSG00000137460</t>
  </si>
  <si>
    <t>FHDC1</t>
  </si>
  <si>
    <t>chr4:152936352-152979696</t>
  </si>
  <si>
    <t>ENSG00000265763</t>
  </si>
  <si>
    <t>ZNF488</t>
  </si>
  <si>
    <t>chr10:47365496-47384273</t>
  </si>
  <si>
    <t>ENSG00000101265</t>
  </si>
  <si>
    <t>RASSF2</t>
  </si>
  <si>
    <t>chr20:4780023-4823645</t>
  </si>
  <si>
    <t>ENSG00000112394</t>
  </si>
  <si>
    <t>SLC16A10</t>
  </si>
  <si>
    <t>chr6:111087503-111231194</t>
  </si>
  <si>
    <t>ENSG00000176490</t>
  </si>
  <si>
    <t>DIRAS1</t>
  </si>
  <si>
    <t>chr19:2714567-2721418</t>
  </si>
  <si>
    <t>ENSG00000087510</t>
  </si>
  <si>
    <t>TFAP2C</t>
  </si>
  <si>
    <t>chr20:56629302-56639283</t>
  </si>
  <si>
    <t>ENSG00000251349</t>
  </si>
  <si>
    <t>MSANTD3-TMEFF1</t>
  </si>
  <si>
    <t>chr9:100442271-100577636</t>
  </si>
  <si>
    <t>ENSG00000133597</t>
  </si>
  <si>
    <t>ADCK2</t>
  </si>
  <si>
    <t>chr7:140673153-140696261</t>
  </si>
  <si>
    <t>ENSG00000133134</t>
  </si>
  <si>
    <t>BEX2</t>
  </si>
  <si>
    <t>chrX:103309346-103311046</t>
  </si>
  <si>
    <t>ENSG00000074047</t>
  </si>
  <si>
    <t>GLI2</t>
  </si>
  <si>
    <t>chr2:120735623-120992653</t>
  </si>
  <si>
    <t>ENSG00000104321</t>
  </si>
  <si>
    <t>TRPA1</t>
  </si>
  <si>
    <t>chr8:72019917-72075617</t>
  </si>
  <si>
    <t>ENSG00000164128</t>
  </si>
  <si>
    <t>NPY1R</t>
  </si>
  <si>
    <t>chr4:163323961-163344832</t>
  </si>
  <si>
    <t>ENSG00000147251</t>
  </si>
  <si>
    <t>DOCK11</t>
  </si>
  <si>
    <t>chrX:118495898-118686163</t>
  </si>
  <si>
    <t>ENSG00000170571</t>
  </si>
  <si>
    <t>EMB</t>
  </si>
  <si>
    <t>chr5:50396192-50443248</t>
  </si>
  <si>
    <t>ENSG00000197576</t>
  </si>
  <si>
    <t>HOXA4</t>
  </si>
  <si>
    <t>chr7:27128507-27130799</t>
  </si>
  <si>
    <t>ENSG00000111846</t>
  </si>
  <si>
    <t>GCNT2</t>
  </si>
  <si>
    <t>chr6:10492223-10629368</t>
  </si>
  <si>
    <t>ENSG00000173175</t>
  </si>
  <si>
    <t>ADCY5</t>
  </si>
  <si>
    <t>chr3:123282296-123449758</t>
  </si>
  <si>
    <t>ENSG00000150556</t>
  </si>
  <si>
    <t>LYPD6B</t>
  </si>
  <si>
    <t>chr2:149038107-149215262</t>
  </si>
  <si>
    <t>ENSG00000197077</t>
  </si>
  <si>
    <t>KIAA1671</t>
  </si>
  <si>
    <t>chr22:24952730-25197448</t>
  </si>
  <si>
    <t>ENSG00000090530</t>
  </si>
  <si>
    <t>P3H2</t>
  </si>
  <si>
    <t>chr3:189956728-190122437</t>
  </si>
  <si>
    <t>ENSG00000137880</t>
  </si>
  <si>
    <t>GCHFR</t>
  </si>
  <si>
    <t>chr15:40764020-40767710</t>
  </si>
  <si>
    <t>ENSG00000183186</t>
  </si>
  <si>
    <t>C2CD4C</t>
  </si>
  <si>
    <t>chr19:405438-409170</t>
  </si>
  <si>
    <t>ENSG00000171714</t>
  </si>
  <si>
    <t>ANO5</t>
  </si>
  <si>
    <t>chr11:22193176-22283357</t>
  </si>
  <si>
    <t>ENSG00000165626</t>
  </si>
  <si>
    <t>BEND7</t>
  </si>
  <si>
    <t>chr10:13438484-13528974</t>
  </si>
  <si>
    <t>ENSG00000102755</t>
  </si>
  <si>
    <t>FLT1</t>
  </si>
  <si>
    <t>chr13:28300344-28495128</t>
  </si>
  <si>
    <t>ENSG00000158296</t>
  </si>
  <si>
    <t>SLC13A3</t>
  </si>
  <si>
    <t>chr20:46557823-46684467</t>
  </si>
  <si>
    <t>ENSG00000238105</t>
  </si>
  <si>
    <t>GOLGA2P5</t>
  </si>
  <si>
    <t>chr12:100156357-100173659</t>
  </si>
  <si>
    <t>ENSG00000181274</t>
  </si>
  <si>
    <t>FRAT2</t>
  </si>
  <si>
    <t>chr10:97332497-97334709</t>
  </si>
  <si>
    <t>ENSG00000169862</t>
  </si>
  <si>
    <t>CTNND2</t>
  </si>
  <si>
    <t>chr5:10971840-11904043</t>
  </si>
  <si>
    <t>ENSG00000272168</t>
  </si>
  <si>
    <t>CASC15</t>
  </si>
  <si>
    <t>chr6:21664772-22368328</t>
  </si>
  <si>
    <t>ENSG00000141639</t>
  </si>
  <si>
    <t>MAPK4</t>
  </si>
  <si>
    <t>chr18:50560078-50731824</t>
  </si>
  <si>
    <t>ENSG00000111432</t>
  </si>
  <si>
    <t>FZD10</t>
  </si>
  <si>
    <t>chr12:130162459-130165740</t>
  </si>
  <si>
    <t>ENSG00000103723</t>
  </si>
  <si>
    <t>AP3B2</t>
  </si>
  <si>
    <t>chr15:82659281-82709914</t>
  </si>
  <si>
    <t>ENSG00000126950</t>
  </si>
  <si>
    <t>TMEM35A</t>
  </si>
  <si>
    <t>chrX:101078720-101096364</t>
  </si>
  <si>
    <t>ENSG00000116396</t>
  </si>
  <si>
    <t>KCNC4</t>
  </si>
  <si>
    <t>chr1:110211343-110283100</t>
  </si>
  <si>
    <t>ENSG00000272398</t>
  </si>
  <si>
    <t>CD24</t>
  </si>
  <si>
    <t>chr6:106969831-106975627</t>
  </si>
  <si>
    <t>ENSG00000120693</t>
  </si>
  <si>
    <t>SMAD9</t>
  </si>
  <si>
    <t>chr13:36844831-36920765</t>
  </si>
  <si>
    <t>ENSG00000131019</t>
  </si>
  <si>
    <t>ULBP3</t>
  </si>
  <si>
    <t>chr6:150063150-150069095</t>
  </si>
  <si>
    <t>ENSG00000280237</t>
  </si>
  <si>
    <t>MIR4697HG</t>
  </si>
  <si>
    <t>chr11:133896438-133901601</t>
  </si>
  <si>
    <t>ENSG00000263146</t>
  </si>
  <si>
    <t>RP11-849I19.1</t>
  </si>
  <si>
    <t>chr18:78976555-78979074</t>
  </si>
  <si>
    <t>ENSG00000187164</t>
  </si>
  <si>
    <t>SHTN1</t>
  </si>
  <si>
    <t>chr10:116881482-117005577</t>
  </si>
  <si>
    <t>ENSG00000101347</t>
  </si>
  <si>
    <t>SAMHD1</t>
  </si>
  <si>
    <t>chr20:36890229-36951843</t>
  </si>
  <si>
    <t>ENSG00000141068</t>
  </si>
  <si>
    <t>KSR1</t>
  </si>
  <si>
    <t>chr17:27456714-27626438</t>
  </si>
  <si>
    <t>ENSG00000118495</t>
  </si>
  <si>
    <t>PLAGL1</t>
  </si>
  <si>
    <t>chr6:143940300-144064599</t>
  </si>
  <si>
    <t>ENSG00000183691</t>
  </si>
  <si>
    <t>NOG</t>
  </si>
  <si>
    <t>chr17:56593699-56595590</t>
  </si>
  <si>
    <t>ENSG00000130762</t>
  </si>
  <si>
    <t>ARHGEF16</t>
  </si>
  <si>
    <t>chr1:3454426-3481113</t>
  </si>
  <si>
    <t>ENSG00000107281</t>
  </si>
  <si>
    <t>NPDC1</t>
  </si>
  <si>
    <t>chr9:137039470-137046203</t>
  </si>
  <si>
    <t>ENSG00000035664</t>
  </si>
  <si>
    <t>DAPK2</t>
  </si>
  <si>
    <t>chr15:63907036-64072033</t>
  </si>
  <si>
    <t>ENSG00000081181</t>
  </si>
  <si>
    <t>ARG2</t>
  </si>
  <si>
    <t>chr14:67619798-67651720</t>
  </si>
  <si>
    <t>ENSG00000170681</t>
  </si>
  <si>
    <t>MURC</t>
  </si>
  <si>
    <t>chr9:100578079-100587906</t>
  </si>
  <si>
    <t>ENSG00000134755</t>
  </si>
  <si>
    <t>DSC2</t>
  </si>
  <si>
    <t>chr18:31058840-31102415</t>
  </si>
  <si>
    <t>ENSG00000162174</t>
  </si>
  <si>
    <t>ASRGL1</t>
  </si>
  <si>
    <t>chr11:62337448-62393412</t>
  </si>
  <si>
    <t>ENSG00000225792</t>
  </si>
  <si>
    <t>AC004540.4</t>
  </si>
  <si>
    <t>chr7:26372144-26376701</t>
  </si>
  <si>
    <t>ENSG00000163697</t>
  </si>
  <si>
    <t>APBB2</t>
  </si>
  <si>
    <t>chr4:40810027-41216714</t>
  </si>
  <si>
    <t>ENSG00000167992</t>
  </si>
  <si>
    <t>VWCE</t>
  </si>
  <si>
    <t>chr11:61258286-61295424</t>
  </si>
  <si>
    <t>ENSG00000115380</t>
  </si>
  <si>
    <t>EFEMP1</t>
  </si>
  <si>
    <t>chr2:55865967-55924139</t>
  </si>
  <si>
    <t>ENSG00000130540</t>
  </si>
  <si>
    <t>SULT4A1</t>
  </si>
  <si>
    <t>chr22:43824509-43862503</t>
  </si>
  <si>
    <t>ENSG00000135903</t>
  </si>
  <si>
    <t>PAX3</t>
  </si>
  <si>
    <t>chr2:222199888-222298996</t>
  </si>
  <si>
    <t>ENSG00000164056</t>
  </si>
  <si>
    <t>SPRY1</t>
  </si>
  <si>
    <t>chr4:123396795-123403760</t>
  </si>
  <si>
    <t>ENSG00000165730</t>
  </si>
  <si>
    <t>STOX1</t>
  </si>
  <si>
    <t>chr10:68827541-68895432</t>
  </si>
  <si>
    <t>ENSG00000139970</t>
  </si>
  <si>
    <t>RTN1</t>
  </si>
  <si>
    <t>chr14:59595976-59870966</t>
  </si>
  <si>
    <t>ENSG00000182175</t>
  </si>
  <si>
    <t>RGMA</t>
  </si>
  <si>
    <t>chr15:93035273-93089204</t>
  </si>
  <si>
    <t>ENSG00000151490</t>
  </si>
  <si>
    <t>PTPRO</t>
  </si>
  <si>
    <t>chr12:15322397-15597399</t>
  </si>
  <si>
    <t>ENSG00000054690</t>
  </si>
  <si>
    <t>PLEKHH1</t>
  </si>
  <si>
    <t>chr14:67533301-67589612</t>
  </si>
  <si>
    <t>ENSG00000129159</t>
  </si>
  <si>
    <t>KCNC1</t>
  </si>
  <si>
    <t>chr11:17734812-17783055</t>
  </si>
  <si>
    <t>ENSG00000144681</t>
  </si>
  <si>
    <t>STAC</t>
  </si>
  <si>
    <t>chr3:36380344-36548007</t>
  </si>
  <si>
    <t>ENSG00000260231</t>
  </si>
  <si>
    <t>JHDM1D-AS1</t>
  </si>
  <si>
    <t>chr7:140177261-140179640</t>
  </si>
  <si>
    <t>ENSG00000124374</t>
  </si>
  <si>
    <t>PAIP2B</t>
  </si>
  <si>
    <t>chr2:71182739-71227083</t>
  </si>
  <si>
    <t>ENSG00000149328</t>
  </si>
  <si>
    <t>GLB1L2</t>
  </si>
  <si>
    <t>chr11:134331874-134378341</t>
  </si>
  <si>
    <t>ENSG00000185339</t>
  </si>
  <si>
    <t>TCN2</t>
  </si>
  <si>
    <t>chr22:30606838-30627278</t>
  </si>
  <si>
    <t>ENSG00000139517</t>
  </si>
  <si>
    <t>LNX2</t>
  </si>
  <si>
    <t>chr13:27545911-27620404</t>
  </si>
  <si>
    <t>ENSG00000160796</t>
  </si>
  <si>
    <t>NBEAL2</t>
  </si>
  <si>
    <t>chr3:46979683-47009703</t>
  </si>
  <si>
    <t>ENSG00000105996</t>
  </si>
  <si>
    <t>HOXA2</t>
  </si>
  <si>
    <t>chr7:27100354-27102811</t>
  </si>
  <si>
    <t>ENSG00000174721</t>
  </si>
  <si>
    <t>FGFBP3</t>
  </si>
  <si>
    <t>chr10:91906589-91909483</t>
  </si>
  <si>
    <t>ENSG00000127418</t>
  </si>
  <si>
    <t>FGFRL1</t>
  </si>
  <si>
    <t>chr4:1009936-1026897</t>
  </si>
  <si>
    <t>ENSG00000187764</t>
  </si>
  <si>
    <t>SEMA4D</t>
  </si>
  <si>
    <t>chr9:89360787-89498130</t>
  </si>
  <si>
    <t>ENSG00000103811</t>
  </si>
  <si>
    <t>CTSH</t>
  </si>
  <si>
    <t>chr15:78921058-78949574</t>
  </si>
  <si>
    <t>ENSG00000153071</t>
  </si>
  <si>
    <t>DAB2</t>
  </si>
  <si>
    <t>chr5:39371675-39462300</t>
  </si>
  <si>
    <t>ENSG00000182601</t>
  </si>
  <si>
    <t>HS3ST4</t>
  </si>
  <si>
    <t>chr16:25692026-26137688</t>
  </si>
  <si>
    <t>ENSG00000165801</t>
  </si>
  <si>
    <t>ARHGEF40</t>
  </si>
  <si>
    <t>chr14:21070270-21090240</t>
  </si>
  <si>
    <t>ENSG00000138771</t>
  </si>
  <si>
    <t>SHROOM3</t>
  </si>
  <si>
    <t>chr4:76435100-76783253</t>
  </si>
  <si>
    <t>ENSG00000117122</t>
  </si>
  <si>
    <t>MFAP2</t>
  </si>
  <si>
    <t>chr1:16974502-16980835</t>
  </si>
  <si>
    <t>ENSG00000071967</t>
  </si>
  <si>
    <t>CYBRD1</t>
  </si>
  <si>
    <t>chr2:171522247-171558133</t>
  </si>
  <si>
    <t>ENSG00000145431</t>
  </si>
  <si>
    <t>PDGFC</t>
  </si>
  <si>
    <t>chr4:156760454-156971394</t>
  </si>
  <si>
    <t>ENSG00000118733</t>
  </si>
  <si>
    <t>OLFM3</t>
  </si>
  <si>
    <t>chr1:101802574-101997030</t>
  </si>
  <si>
    <t>ENSG00000181744</t>
  </si>
  <si>
    <t>C3orf58</t>
  </si>
  <si>
    <t>chr3:143971798-144048719</t>
  </si>
  <si>
    <t>ENSG00000150961</t>
  </si>
  <si>
    <t>SEC24D</t>
  </si>
  <si>
    <t>chr4:118722823-118838683</t>
  </si>
  <si>
    <t>ENSG00000243701</t>
  </si>
  <si>
    <t>DUBR</t>
  </si>
  <si>
    <t>chr3:107240692-107326964</t>
  </si>
  <si>
    <t>ENSG00000142149</t>
  </si>
  <si>
    <t>HUNK</t>
  </si>
  <si>
    <t>chr21:31873315-32044633</t>
  </si>
  <si>
    <t>ENSG00000166426</t>
  </si>
  <si>
    <t>CRABP1</t>
  </si>
  <si>
    <t>chr15:78340324-78348230</t>
  </si>
  <si>
    <t>ENSG00000141540</t>
  </si>
  <si>
    <t>TTYH2</t>
  </si>
  <si>
    <t>chr17:74213514-74262020</t>
  </si>
  <si>
    <t>ENSG00000188641</t>
  </si>
  <si>
    <t>DPYD</t>
  </si>
  <si>
    <t>chr1:97077743-97921049</t>
  </si>
  <si>
    <t>ENSG00000135916</t>
  </si>
  <si>
    <t>ITM2C</t>
  </si>
  <si>
    <t>chr2:230864639-230879248</t>
  </si>
  <si>
    <t>ENSG00000103260</t>
  </si>
  <si>
    <t>METRN</t>
  </si>
  <si>
    <t>chr16:715115-719655</t>
  </si>
  <si>
    <t>ENSG00000204131</t>
  </si>
  <si>
    <t>NHSL2</t>
  </si>
  <si>
    <t>chrX:71910818-72161750</t>
  </si>
  <si>
    <t>ENSG00000182263</t>
  </si>
  <si>
    <t>FIGN</t>
  </si>
  <si>
    <t>chr2:163593396-163736012</t>
  </si>
  <si>
    <t>ENSG00000183386</t>
  </si>
  <si>
    <t>FHL3</t>
  </si>
  <si>
    <t>chr1:37996770-38005606</t>
  </si>
  <si>
    <t>ENSG00000106689</t>
  </si>
  <si>
    <t>LHX2</t>
  </si>
  <si>
    <t>chr9:124001670-124033301</t>
  </si>
  <si>
    <t>ENSG00000183762</t>
  </si>
  <si>
    <t>KREMEN1</t>
  </si>
  <si>
    <t>chr22:29073078-29168333</t>
  </si>
  <si>
    <t>ENSG00000197321</t>
  </si>
  <si>
    <t>SVIL</t>
  </si>
  <si>
    <t>chr10:29457338-29736781</t>
  </si>
  <si>
    <t>ENSG00000143641</t>
  </si>
  <si>
    <t>GALNT2</t>
  </si>
  <si>
    <t>chr1:230057990-230282124</t>
  </si>
  <si>
    <t>ENSG00000087076</t>
  </si>
  <si>
    <t>HSD17B14</t>
  </si>
  <si>
    <t>chr19:48813017-48836678</t>
  </si>
  <si>
    <t>ENSG00000138758</t>
  </si>
  <si>
    <t>chr4:76949703-77040384</t>
  </si>
  <si>
    <t>ENSG00000183778</t>
  </si>
  <si>
    <t>B3GALT5</t>
  </si>
  <si>
    <t>chr21:39556442-39673137</t>
  </si>
  <si>
    <t>ENSG00000131196</t>
  </si>
  <si>
    <t>NFATC1</t>
  </si>
  <si>
    <t>chr18:79395856-79529325</t>
  </si>
  <si>
    <t>ENSG00000271383</t>
  </si>
  <si>
    <t>NBPF19</t>
  </si>
  <si>
    <t>chr1:149390623-149556361</t>
  </si>
  <si>
    <t>ENSG00000215146</t>
  </si>
  <si>
    <t>RP11-313J2.1</t>
  </si>
  <si>
    <t>chr10:42331866-42367974</t>
  </si>
  <si>
    <t>ENSG00000139793</t>
  </si>
  <si>
    <t>MBNL2</t>
  </si>
  <si>
    <t>chr13:97221434-97394120</t>
  </si>
  <si>
    <t>ENSG00000146233</t>
  </si>
  <si>
    <t>CYP39A1</t>
  </si>
  <si>
    <t>chr6:46549580-46652830</t>
  </si>
  <si>
    <t>ENSG00000182022</t>
  </si>
  <si>
    <t>CHST15</t>
  </si>
  <si>
    <t>chr10:124007666-124093607</t>
  </si>
  <si>
    <t>ENSG00000196628</t>
  </si>
  <si>
    <t>TCF4</t>
  </si>
  <si>
    <t>chr18:55222198-55664787</t>
  </si>
  <si>
    <t>ENSG00000184371</t>
  </si>
  <si>
    <t>CSF1</t>
  </si>
  <si>
    <t>chr1:109910242-109930992</t>
  </si>
  <si>
    <t>ENSG00000143344</t>
  </si>
  <si>
    <t>RGL1</t>
  </si>
  <si>
    <t>chr1:183636085-183928531</t>
  </si>
  <si>
    <t>ENSG00000182621</t>
  </si>
  <si>
    <t>PLCB1</t>
  </si>
  <si>
    <t>chr20:8077251-8968360</t>
  </si>
  <si>
    <t>ENSG00000091986</t>
  </si>
  <si>
    <t>CCDC80</t>
  </si>
  <si>
    <t>chr3:112596794-112649530</t>
  </si>
  <si>
    <t>ENSG00000135333</t>
  </si>
  <si>
    <t>EPHA7</t>
  </si>
  <si>
    <t>chr6:93240020-93419547</t>
  </si>
  <si>
    <t>ENSG00000095739</t>
  </si>
  <si>
    <t>BAMBI</t>
  </si>
  <si>
    <t>chr10:28677342-28682939</t>
  </si>
  <si>
    <t>ENSG00000254535</t>
  </si>
  <si>
    <t>PABPC4L</t>
  </si>
  <si>
    <t>chr4:134196333-134201748</t>
  </si>
  <si>
    <t>ENSG00000137802</t>
  </si>
  <si>
    <t>MAPKBP1</t>
  </si>
  <si>
    <t>chr15:41774434-41827855</t>
  </si>
  <si>
    <t>ENSG00000253304</t>
  </si>
  <si>
    <t>TMEM200B</t>
  </si>
  <si>
    <t>chr1:29119428-29123935</t>
  </si>
  <si>
    <t>ENSG00000128655</t>
  </si>
  <si>
    <t>PDE11A</t>
  </si>
  <si>
    <t>chr2:177623252-178108339</t>
  </si>
  <si>
    <t>ENSG00000121440</t>
  </si>
  <si>
    <t>PDZRN3</t>
  </si>
  <si>
    <t>chr3:73382433-73624940</t>
  </si>
  <si>
    <t>ENSG00000007174</t>
  </si>
  <si>
    <t>DNAH9</t>
  </si>
  <si>
    <t>chr17:11598431-11969748</t>
  </si>
  <si>
    <t>ENSG00000067082</t>
  </si>
  <si>
    <t>KLF6</t>
  </si>
  <si>
    <t>chr10:3775996-3785281</t>
  </si>
  <si>
    <t>ENSG00000171729</t>
  </si>
  <si>
    <t>TMEM51</t>
  </si>
  <si>
    <t>chr1:15152532-15220480</t>
  </si>
  <si>
    <t>ENSG00000140807</t>
  </si>
  <si>
    <t>NKD1</t>
  </si>
  <si>
    <t>chr16:50548330-50649249</t>
  </si>
  <si>
    <t>ENSG00000170412</t>
  </si>
  <si>
    <t>GPRC5C</t>
  </si>
  <si>
    <t>chr17:74424851-74451653</t>
  </si>
  <si>
    <t>ENSG00000166073</t>
  </si>
  <si>
    <t>GPR176</t>
  </si>
  <si>
    <t>chr15:39799032-39920892</t>
  </si>
  <si>
    <t>ENSG00000179981</t>
  </si>
  <si>
    <t>TSHZ1</t>
  </si>
  <si>
    <t>chr18:75210755-75289950</t>
  </si>
  <si>
    <t>ENSG00000198795</t>
  </si>
  <si>
    <t>ZNF521</t>
  </si>
  <si>
    <t>chr18:25061926-25352190</t>
  </si>
  <si>
    <t>ENSG00000254122</t>
  </si>
  <si>
    <t>PCDHGB7</t>
  </si>
  <si>
    <t>chr5:141417645-141512979</t>
  </si>
  <si>
    <t>ENSG00000157502</t>
  </si>
  <si>
    <t>MUM1L1</t>
  </si>
  <si>
    <t>chrX:106168305-106208956</t>
  </si>
  <si>
    <t>ENSG00000160216</t>
  </si>
  <si>
    <t>AGPAT3</t>
  </si>
  <si>
    <t>chr21:43865186-43986536</t>
  </si>
  <si>
    <t>ENSG00000123094</t>
  </si>
  <si>
    <t>RASSF8</t>
  </si>
  <si>
    <t>chr12:25959029-26079892</t>
  </si>
  <si>
    <t>ENSG00000198832</t>
  </si>
  <si>
    <t>SELM</t>
  </si>
  <si>
    <t>chr22:31104772-31120069</t>
  </si>
  <si>
    <t>ENSG00000121753</t>
  </si>
  <si>
    <t>ADGRB2</t>
  </si>
  <si>
    <t>chr1:31727117-31764893</t>
  </si>
  <si>
    <t>ENSG00000179403</t>
  </si>
  <si>
    <t>VWA1</t>
  </si>
  <si>
    <t>chr1:1434861-1442882</t>
  </si>
  <si>
    <t>ENSG00000172493</t>
  </si>
  <si>
    <t>AFF1</t>
  </si>
  <si>
    <t>chr4:86935002-87141054</t>
  </si>
  <si>
    <t>ENSG00000267534</t>
  </si>
  <si>
    <t>S1PR2</t>
  </si>
  <si>
    <t>chr19:10221435-10231272</t>
  </si>
  <si>
    <t>ENSG00000137070</t>
  </si>
  <si>
    <t>IL11RA</t>
  </si>
  <si>
    <t>chr9:34650702-34661892</t>
  </si>
  <si>
    <t>ENSG00000183098</t>
  </si>
  <si>
    <t>GPC6</t>
  </si>
  <si>
    <t>chr13:93226842-94407401</t>
  </si>
  <si>
    <t>ENSG00000166147</t>
  </si>
  <si>
    <t>FBN1</t>
  </si>
  <si>
    <t>chr15:48408306-48645849</t>
  </si>
  <si>
    <t>ENSG00000136205</t>
  </si>
  <si>
    <t>TNS3</t>
  </si>
  <si>
    <t>chr7:47275154-47582558</t>
  </si>
  <si>
    <t>ENSG00000204282</t>
  </si>
  <si>
    <t>TNRC6C-AS1</t>
  </si>
  <si>
    <t>chr17:78107398-78111799</t>
  </si>
  <si>
    <t>ENSG00000180530</t>
  </si>
  <si>
    <t>NRIP1</t>
  </si>
  <si>
    <t>chr21:14961235-15065936</t>
  </si>
  <si>
    <t>ENSG00000076356</t>
  </si>
  <si>
    <t>PLXNA2</t>
  </si>
  <si>
    <t>chr1:208022242-208244320</t>
  </si>
  <si>
    <t>ENSG00000117114</t>
  </si>
  <si>
    <t>ADGRL2</t>
  </si>
  <si>
    <t>chr1:81306160-81992436</t>
  </si>
  <si>
    <t>ENSG00000142156</t>
  </si>
  <si>
    <t>COL6A1</t>
  </si>
  <si>
    <t>chr21:45981737-46005050</t>
  </si>
  <si>
    <t>ENSG00000171914</t>
  </si>
  <si>
    <t>TLN2</t>
  </si>
  <si>
    <t>chr15:62390526-62844631</t>
  </si>
  <si>
    <t>ENSG00000115306</t>
  </si>
  <si>
    <t>SPTBN1</t>
  </si>
  <si>
    <t>chr2:54456285-54671445</t>
  </si>
  <si>
    <t>ENSG00000115884</t>
  </si>
  <si>
    <t>SDC1</t>
  </si>
  <si>
    <t>chr2:20200797-20225433</t>
  </si>
  <si>
    <t>ENSG00000205363</t>
  </si>
  <si>
    <t>C15orf59</t>
  </si>
  <si>
    <t>chr15:73735431-73752747</t>
  </si>
  <si>
    <t>ENSG00000075223</t>
  </si>
  <si>
    <t>SEMA3C</t>
  </si>
  <si>
    <t>chr7:80742538-80922359</t>
  </si>
  <si>
    <t>ENSG00000250120</t>
  </si>
  <si>
    <t>PCDHA10</t>
  </si>
  <si>
    <t>chr5:140855883-141012344</t>
  </si>
  <si>
    <t>ENSG00000184226</t>
  </si>
  <si>
    <t>PCDH9</t>
  </si>
  <si>
    <t>chr13:66302834-67230445</t>
  </si>
  <si>
    <t>ENSG00000133812</t>
  </si>
  <si>
    <t>SBF2</t>
  </si>
  <si>
    <t>chr11:9778667-10294207</t>
  </si>
  <si>
    <t>ENSG00000091656</t>
  </si>
  <si>
    <t>ZFHX4</t>
  </si>
  <si>
    <t>chr8:76681219-76867285</t>
  </si>
  <si>
    <t>ENSG00000121904</t>
  </si>
  <si>
    <t>CSMD2</t>
  </si>
  <si>
    <t>chr1:33513999-34165842</t>
  </si>
  <si>
    <t>ENSG00000162946</t>
  </si>
  <si>
    <t>DISC1</t>
  </si>
  <si>
    <t>chr1:231626815-232041272</t>
  </si>
  <si>
    <t>ENSG00000258655</t>
  </si>
  <si>
    <t>ARHGAP5-AS1</t>
  </si>
  <si>
    <t>chr14:32074946-32076793</t>
  </si>
  <si>
    <t>ENSG00000162878</t>
  </si>
  <si>
    <t>PKDCC</t>
  </si>
  <si>
    <t>chr2:42048020-42058528</t>
  </si>
  <si>
    <t>ENSG00000122786</t>
  </si>
  <si>
    <t>CALD1</t>
  </si>
  <si>
    <t>chr7:134744252-134970728</t>
  </si>
  <si>
    <t>ENSG00000110799</t>
  </si>
  <si>
    <t>VWF</t>
  </si>
  <si>
    <t>chr12:5948874-6124770</t>
  </si>
  <si>
    <t>ENSG00000169594</t>
  </si>
  <si>
    <t>BNC1</t>
  </si>
  <si>
    <t>chr15:83255903-83284714</t>
  </si>
  <si>
    <t>ENSG00000041515</t>
  </si>
  <si>
    <t>MYO16</t>
  </si>
  <si>
    <t>chr13:108596152-109208007</t>
  </si>
  <si>
    <t>ENSG00000115232</t>
  </si>
  <si>
    <t>ITGA4</t>
  </si>
  <si>
    <t>chr2:181457202-181536187</t>
  </si>
  <si>
    <t>ENSG00000197329</t>
  </si>
  <si>
    <t>PELI1</t>
  </si>
  <si>
    <t>chr2:64092652-64144454</t>
  </si>
  <si>
    <t>ENSG00000140859</t>
  </si>
  <si>
    <t>KIFC3</t>
  </si>
  <si>
    <t>chr16:57758217-57863053</t>
  </si>
  <si>
    <t>ENSG00000179820</t>
  </si>
  <si>
    <t>MYADM</t>
  </si>
  <si>
    <t>chr19:53866223-53876437</t>
  </si>
  <si>
    <t>ENSG00000102024</t>
  </si>
  <si>
    <t>PLS3</t>
  </si>
  <si>
    <t>chrX:115561174-115650861</t>
  </si>
  <si>
    <t>ENSG00000064989</t>
  </si>
  <si>
    <t>CALCRL</t>
  </si>
  <si>
    <t>chr2:187343129-187448460</t>
  </si>
  <si>
    <t>ENSG00000267060</t>
  </si>
  <si>
    <t>PTGES3L</t>
  </si>
  <si>
    <t>chr17:42968088-42980433</t>
  </si>
  <si>
    <t>ENSG00000100505</t>
  </si>
  <si>
    <t>TRIM9</t>
  </si>
  <si>
    <t>chr14:50975262-51096061</t>
  </si>
  <si>
    <t>ENSG00000130584</t>
  </si>
  <si>
    <t>ZBTB46</t>
  </si>
  <si>
    <t>chr20:63743666-63831244</t>
  </si>
  <si>
    <t>ENSG00000031081</t>
  </si>
  <si>
    <t>ARHGAP31</t>
  </si>
  <si>
    <t>chr3:119294373-119420714</t>
  </si>
  <si>
    <t>ENSG00000082438</t>
  </si>
  <si>
    <t>COBLL1</t>
  </si>
  <si>
    <t>chr2:164653624-164843679</t>
  </si>
  <si>
    <t>ENSG00000109452</t>
  </si>
  <si>
    <t>INPP4B</t>
  </si>
  <si>
    <t>chr4:142023160-142847432</t>
  </si>
  <si>
    <t>ENSG00000164142</t>
  </si>
  <si>
    <t>FAM160A1</t>
  </si>
  <si>
    <t>chr4:151409216-151663632</t>
  </si>
  <si>
    <t>ENSG00000107249</t>
  </si>
  <si>
    <t>GLIS3</t>
  </si>
  <si>
    <t>chr9:3824127-4348392</t>
  </si>
  <si>
    <t>ENSG00000276644</t>
  </si>
  <si>
    <t>DACH1</t>
  </si>
  <si>
    <t>chr13:71437966-71867192</t>
  </si>
  <si>
    <t>ENSG00000131435</t>
  </si>
  <si>
    <t>PDLIM4</t>
  </si>
  <si>
    <t>chr5:132257671-132273454</t>
  </si>
  <si>
    <t>ENSG00000087842</t>
  </si>
  <si>
    <t>PIR</t>
  </si>
  <si>
    <t>chrX:15384799-15493564</t>
  </si>
  <si>
    <t>ENSG00000112139</t>
  </si>
  <si>
    <t>MDGA1</t>
  </si>
  <si>
    <t>chr6:37630679-37699306</t>
  </si>
  <si>
    <t>ENSG00000241978</t>
  </si>
  <si>
    <t>AKAP2</t>
  </si>
  <si>
    <t>chr9:110048598-110172512</t>
  </si>
  <si>
    <t>ENSG00000125398</t>
  </si>
  <si>
    <t>SOX9</t>
  </si>
  <si>
    <t>chr17:72121020-72126420</t>
  </si>
  <si>
    <t>ENSG00000134250</t>
  </si>
  <si>
    <t>NOTCH2</t>
  </si>
  <si>
    <t>chr1:119911553-120069626</t>
  </si>
  <si>
    <t>ENSG00000142871</t>
  </si>
  <si>
    <t>CYR61</t>
  </si>
  <si>
    <t>chr1:85580761-85583962</t>
  </si>
  <si>
    <t>ENSG00000196700</t>
  </si>
  <si>
    <t>ZNF512B</t>
  </si>
  <si>
    <t>chr20:63956702-63969865</t>
  </si>
  <si>
    <t>ENSG00000156535</t>
  </si>
  <si>
    <t>CD109</t>
  </si>
  <si>
    <t>chr6:73695785-73828316</t>
  </si>
  <si>
    <t>ENSG00000184349</t>
  </si>
  <si>
    <t>EFNA5</t>
  </si>
  <si>
    <t>chr5:107376889-107670895</t>
  </si>
  <si>
    <t>ENSG00000183908</t>
  </si>
  <si>
    <t>LRRC55</t>
  </si>
  <si>
    <t>chr11:57181747-57191717</t>
  </si>
  <si>
    <t>ENSG00000176641</t>
  </si>
  <si>
    <t>RNF152</t>
  </si>
  <si>
    <t>chr18:61808063-61894247</t>
  </si>
  <si>
    <t>ENSG00000105088</t>
  </si>
  <si>
    <t>OLFM2</t>
  </si>
  <si>
    <t>chr19:9853718-9936552</t>
  </si>
  <si>
    <t>ENSG00000176845</t>
  </si>
  <si>
    <t>METRNL</t>
  </si>
  <si>
    <t>chr17:83079691-83095119</t>
  </si>
  <si>
    <t>ENSG00000184985</t>
  </si>
  <si>
    <t>SORCS2</t>
  </si>
  <si>
    <t>chr4:7192538-7742836</t>
  </si>
  <si>
    <t>ENSG00000172986</t>
  </si>
  <si>
    <t>GXYLT2</t>
  </si>
  <si>
    <t>chr3:72888073-72998138</t>
  </si>
  <si>
    <t>ENSG00000089060</t>
  </si>
  <si>
    <t>SLC8B1</t>
  </si>
  <si>
    <t>chr12:113298759-113359493</t>
  </si>
  <si>
    <t>ENSG00000073712</t>
  </si>
  <si>
    <t>FERMT2</t>
  </si>
  <si>
    <t>chr14:52857268-52952435</t>
  </si>
  <si>
    <t>ENSG00000213468</t>
  </si>
  <si>
    <t>FIRRE</t>
  </si>
  <si>
    <t>chrX:131691530-131830643</t>
  </si>
  <si>
    <t>ENSG00000137473</t>
  </si>
  <si>
    <t>TTC29</t>
  </si>
  <si>
    <t>chr4:146706638-146945882</t>
  </si>
  <si>
    <t>ENSG00000170962</t>
  </si>
  <si>
    <t>PDGFD</t>
  </si>
  <si>
    <t>chr11:103907186-104164379</t>
  </si>
  <si>
    <t>ENSG00000186594</t>
  </si>
  <si>
    <t>MIR22HG</t>
  </si>
  <si>
    <t>chr17:1711493-1717174</t>
  </si>
  <si>
    <t>ENSG00000270629</t>
  </si>
  <si>
    <t>NBPF14</t>
  </si>
  <si>
    <t>chr1:148531385-148679751</t>
  </si>
  <si>
    <t>ENSG00000168917</t>
  </si>
  <si>
    <t>SLC35G2</t>
  </si>
  <si>
    <t>chr3:136818647-136855892</t>
  </si>
  <si>
    <t>ENSG00000072682</t>
  </si>
  <si>
    <t>P4HA2</t>
  </si>
  <si>
    <t>chr5:132191838-132295315</t>
  </si>
  <si>
    <t>ENSG00000145506</t>
  </si>
  <si>
    <t>NKD2</t>
  </si>
  <si>
    <t>chr5:1008829-1038943</t>
  </si>
  <si>
    <t>ENSG00000154856</t>
  </si>
  <si>
    <t>APCDD1</t>
  </si>
  <si>
    <t>chr18:10454628-10489948</t>
  </si>
  <si>
    <t>ENSG00000126709</t>
  </si>
  <si>
    <t>IFI6</t>
  </si>
  <si>
    <t>chr1:27666061-27672218</t>
  </si>
  <si>
    <t>ENSG00000105810</t>
  </si>
  <si>
    <t>CDK6</t>
  </si>
  <si>
    <t>chr7:92604921-92836594</t>
  </si>
  <si>
    <t>ENSG00000213445</t>
  </si>
  <si>
    <t>SIPA1</t>
  </si>
  <si>
    <t>chr11:65638097-65650930</t>
  </si>
  <si>
    <t>ENSG00000018408</t>
  </si>
  <si>
    <t>WWTR1</t>
  </si>
  <si>
    <t>chr3:149517235-149736714</t>
  </si>
  <si>
    <t>ENSG00000169047</t>
  </si>
  <si>
    <t>IRS1</t>
  </si>
  <si>
    <t>chr2:226731317-226799759</t>
  </si>
  <si>
    <t>ENSG00000145012</t>
  </si>
  <si>
    <t>LPP</t>
  </si>
  <si>
    <t>chr3:188153284-188890671</t>
  </si>
  <si>
    <t>ENSG00000229619</t>
  </si>
  <si>
    <t>MBNL1-AS1</t>
  </si>
  <si>
    <t>chr3:152262616-152269555</t>
  </si>
  <si>
    <t>ENSG00000186815</t>
  </si>
  <si>
    <t>TPCN1</t>
  </si>
  <si>
    <t>chr12:113221050-113298585</t>
  </si>
  <si>
    <t>ENSG00000092607</t>
  </si>
  <si>
    <t>TBX15</t>
  </si>
  <si>
    <t>chr1:118883046-118989556</t>
  </si>
  <si>
    <t>ENSG00000146072</t>
  </si>
  <si>
    <t>TNFRSF21</t>
  </si>
  <si>
    <t>chr6:47231532-47309905</t>
  </si>
  <si>
    <t>ENSG00000154127</t>
  </si>
  <si>
    <t>UBASH3B</t>
  </si>
  <si>
    <t>chr11:122655675-122814473</t>
  </si>
  <si>
    <t>ENSG00000120594</t>
  </si>
  <si>
    <t>PLXDC2</t>
  </si>
  <si>
    <t>chr10:19816239-20289856</t>
  </si>
  <si>
    <t>ENSG00000235609</t>
  </si>
  <si>
    <t>AF127936.9</t>
  </si>
  <si>
    <t>chr21:14818843-15014430</t>
  </si>
  <si>
    <t>ENSG00000125266</t>
  </si>
  <si>
    <t>EFNB2</t>
  </si>
  <si>
    <t>chr13:106489731-106535114</t>
  </si>
  <si>
    <t>ENSG00000153179</t>
  </si>
  <si>
    <t>RASSF3</t>
  </si>
  <si>
    <t>chr12:64507001-64697567</t>
  </si>
  <si>
    <t>ENSG00000145685</t>
  </si>
  <si>
    <t>LHFPL2</t>
  </si>
  <si>
    <t>chr5:78485215-78770021</t>
  </si>
  <si>
    <t>ENSG00000140285</t>
  </si>
  <si>
    <t>FGF7</t>
  </si>
  <si>
    <t>chr15:49423096-49488775</t>
  </si>
  <si>
    <t>ENSG00000198121</t>
  </si>
  <si>
    <t>LPAR1</t>
  </si>
  <si>
    <t>chr9:110873263-111038458</t>
  </si>
  <si>
    <t>ENSG00000050405</t>
  </si>
  <si>
    <t>LIMA1</t>
  </si>
  <si>
    <t>chr12:50175788-50283546</t>
  </si>
  <si>
    <t>ENSG00000091136</t>
  </si>
  <si>
    <t>LAMB1</t>
  </si>
  <si>
    <t>chr7:107923799-108003255</t>
  </si>
  <si>
    <t>ENSG00000090013</t>
  </si>
  <si>
    <t>BLVRB</t>
  </si>
  <si>
    <t>chr19:40447789-40465840</t>
  </si>
  <si>
    <t>ENSG00000142694</t>
  </si>
  <si>
    <t>EVA1B</t>
  </si>
  <si>
    <t>chr1:36322031-36324154</t>
  </si>
  <si>
    <t>ENSG00000184384</t>
  </si>
  <si>
    <t>MAML2</t>
  </si>
  <si>
    <t>chr11:95976598-96343180</t>
  </si>
  <si>
    <t>ENSG00000134138</t>
  </si>
  <si>
    <t>MEIS2</t>
  </si>
  <si>
    <t>chr15:36889204-37101299</t>
  </si>
  <si>
    <t>ENSG00000130176</t>
  </si>
  <si>
    <t>CNN1</t>
  </si>
  <si>
    <t>chr19:11538717-11550323</t>
  </si>
  <si>
    <t>ENSG00000135272</t>
  </si>
  <si>
    <t>MDFIC</t>
  </si>
  <si>
    <t>chr7:114922154-115019916</t>
  </si>
  <si>
    <t>ENSG00000170561</t>
  </si>
  <si>
    <t>IRX2</t>
  </si>
  <si>
    <t>chr5:2745845-2751662</t>
  </si>
  <si>
    <t>ENSG00000107611</t>
  </si>
  <si>
    <t>CUBN</t>
  </si>
  <si>
    <t>chr10:16823964-17129831</t>
  </si>
  <si>
    <t>ENSG00000162944</t>
  </si>
  <si>
    <t>RFTN2</t>
  </si>
  <si>
    <t>chr2:197568224-197676045</t>
  </si>
  <si>
    <t>ENSG00000121570</t>
  </si>
  <si>
    <t>DPPA4</t>
  </si>
  <si>
    <t>chr3:109326141-109337572</t>
  </si>
  <si>
    <t>ENSG00000162576</t>
  </si>
  <si>
    <t>MXRA8</t>
  </si>
  <si>
    <t>chr1:1352689-1361777</t>
  </si>
  <si>
    <t>ENSG00000131459</t>
  </si>
  <si>
    <t>GFPT2</t>
  </si>
  <si>
    <t>chr5:180300690-180353387</t>
  </si>
  <si>
    <t>ENSG00000179909</t>
  </si>
  <si>
    <t>ZNF154</t>
  </si>
  <si>
    <t>chr19:57697367-57709194</t>
  </si>
  <si>
    <t>ENSG00000057657</t>
  </si>
  <si>
    <t>PRDM1</t>
  </si>
  <si>
    <t>chr6:106086320-106109939</t>
  </si>
  <si>
    <t>ENSG00000084636</t>
  </si>
  <si>
    <t>COL16A1</t>
  </si>
  <si>
    <t>chr1:31652247-31704319</t>
  </si>
  <si>
    <t>ENSG00000189337</t>
  </si>
  <si>
    <t>KAZN</t>
  </si>
  <si>
    <t>chr1:13892792-15118043</t>
  </si>
  <si>
    <t>ENSG00000178662</t>
  </si>
  <si>
    <t>CSRNP3</t>
  </si>
  <si>
    <t>chr2:165469647-165689407</t>
  </si>
  <si>
    <t>ENSG00000143995</t>
  </si>
  <si>
    <t>MEIS1</t>
  </si>
  <si>
    <t>chr2:66433452-66573869</t>
  </si>
  <si>
    <t>ENSG00000072952</t>
  </si>
  <si>
    <t>MRVI1</t>
  </si>
  <si>
    <t>chr11:10573091-10693988</t>
  </si>
  <si>
    <t>ENSG00000079337</t>
  </si>
  <si>
    <t>RAPGEF3</t>
  </si>
  <si>
    <t>chr12:47734367-47771040</t>
  </si>
  <si>
    <t>ENSG00000213240</t>
  </si>
  <si>
    <t>RP11-458D21.5</t>
  </si>
  <si>
    <t>chr1:146113652-146229000</t>
  </si>
  <si>
    <t>ENSG00000124216</t>
  </si>
  <si>
    <t>SNAI1</t>
  </si>
  <si>
    <t>chr20:49982999-49988886</t>
  </si>
  <si>
    <t>ENSG00000171992</t>
  </si>
  <si>
    <t>SYNPO</t>
  </si>
  <si>
    <t>chr5:150601080-150659220</t>
  </si>
  <si>
    <t>ENSG00000198108</t>
  </si>
  <si>
    <t>CHSY3</t>
  </si>
  <si>
    <t>chr5:129904472-130186634</t>
  </si>
  <si>
    <t>ENSG00000213949</t>
  </si>
  <si>
    <t>ITGA1</t>
  </si>
  <si>
    <t>chr5:52787896-52959210</t>
  </si>
  <si>
    <t>ENSG00000182901</t>
  </si>
  <si>
    <t>RGS7</t>
  </si>
  <si>
    <t>chr1:240775515-241357230</t>
  </si>
  <si>
    <t>ENSG00000145934</t>
  </si>
  <si>
    <t>TENM2</t>
  </si>
  <si>
    <t>chr5:167284799-168264157</t>
  </si>
  <si>
    <t>ENSG00000115295</t>
  </si>
  <si>
    <t>CLIP4</t>
  </si>
  <si>
    <t>chr2:29097705-29189643</t>
  </si>
  <si>
    <t>ENSG00000148948</t>
  </si>
  <si>
    <t>LRRC4C</t>
  </si>
  <si>
    <t>chr11:40114203-41459773</t>
  </si>
  <si>
    <t>ENSG00000243444</t>
  </si>
  <si>
    <t>PALM2</t>
  </si>
  <si>
    <t>chr9:109640788-109946703</t>
  </si>
  <si>
    <t>ENSG00000081189</t>
  </si>
  <si>
    <t>MEF2C</t>
  </si>
  <si>
    <t>chr5:88717117-88904257</t>
  </si>
  <si>
    <t>ENSG00000244486</t>
  </si>
  <si>
    <t>SCARF2</t>
  </si>
  <si>
    <t>chr22:20424815-20437826</t>
  </si>
  <si>
    <t>ENSG00000060718</t>
  </si>
  <si>
    <t>COL11A1</t>
  </si>
  <si>
    <t>chr1:102876467-103108496</t>
  </si>
  <si>
    <t>ENSG00000166963</t>
  </si>
  <si>
    <t>MAP1A</t>
  </si>
  <si>
    <t>chr15:43510958-43531620</t>
  </si>
  <si>
    <t>ENSG00000271425</t>
  </si>
  <si>
    <t>NBPF10</t>
  </si>
  <si>
    <t>chr1:146064699-146144942</t>
  </si>
  <si>
    <t>ENSG00000128016</t>
  </si>
  <si>
    <t>ZFP36</t>
  </si>
  <si>
    <t>chr19:39406813-39409412</t>
  </si>
  <si>
    <t>ENSG00000264343</t>
  </si>
  <si>
    <t>NOTCH2NL</t>
  </si>
  <si>
    <t>chr1:146146203-146229026</t>
  </si>
  <si>
    <t>ENSG00000087303</t>
  </si>
  <si>
    <t>NID2</t>
  </si>
  <si>
    <t>chr14:52004803-52069228</t>
  </si>
  <si>
    <t>ENSG00000125848</t>
  </si>
  <si>
    <t>FLRT3</t>
  </si>
  <si>
    <t>chr20:14322988-14337616</t>
  </si>
  <si>
    <t>ENSG00000005108</t>
  </si>
  <si>
    <t>THSD7A</t>
  </si>
  <si>
    <t>chr7:11370357-11832198</t>
  </si>
  <si>
    <t>ENSG00000121297</t>
  </si>
  <si>
    <t>TSHZ3</t>
  </si>
  <si>
    <t>chr19:31274945-31349547</t>
  </si>
  <si>
    <t>ENSG00000180592</t>
  </si>
  <si>
    <t>SKIDA1</t>
  </si>
  <si>
    <t>chr10:21513478-21526368</t>
  </si>
  <si>
    <t>ENSG00000157654</t>
  </si>
  <si>
    <t>PALM2-AKAP2</t>
  </si>
  <si>
    <t>chr9:109780309-110172512</t>
  </si>
  <si>
    <t>ENSG00000170961</t>
  </si>
  <si>
    <t>HAS2</t>
  </si>
  <si>
    <t>chr8:121612116-121641390</t>
  </si>
  <si>
    <t>ENSG00000165929</t>
  </si>
  <si>
    <t>TC2N</t>
  </si>
  <si>
    <t>chr14:91779751-91867536</t>
  </si>
  <si>
    <t>ENSG00000198910</t>
  </si>
  <si>
    <t>L1CAM</t>
  </si>
  <si>
    <t>chrX:153861514-153909223</t>
  </si>
  <si>
    <t>ENSG00000184347</t>
  </si>
  <si>
    <t>SLIT3</t>
  </si>
  <si>
    <t>chr5:168661733-169301129</t>
  </si>
  <si>
    <t>ENSG00000164176</t>
  </si>
  <si>
    <t>EDIL3</t>
  </si>
  <si>
    <t>chr5:83940554-84384793</t>
  </si>
  <si>
    <t>ENSG00000180447</t>
  </si>
  <si>
    <t>GAS1</t>
  </si>
  <si>
    <t>chr9:86944363-86947189</t>
  </si>
  <si>
    <t>ENSG00000184005</t>
  </si>
  <si>
    <t>ST6GALNAC3</t>
  </si>
  <si>
    <t>chr1:76074719-76634601</t>
  </si>
  <si>
    <t>ENSG00000187140</t>
  </si>
  <si>
    <t>FOXD3</t>
  </si>
  <si>
    <t>chr1:63323041-63325126</t>
  </si>
  <si>
    <t>ENSG00000133863</t>
  </si>
  <si>
    <t>TEX15</t>
  </si>
  <si>
    <t>chr8:30831544-30890606</t>
  </si>
  <si>
    <t>ENSG00000008516</t>
  </si>
  <si>
    <t>MMP25</t>
  </si>
  <si>
    <t>chr16:3046681-3060726</t>
  </si>
  <si>
    <t>ENSG00000177469</t>
  </si>
  <si>
    <t>PTRF</t>
  </si>
  <si>
    <t>chr17:42402452-42423517</t>
  </si>
  <si>
    <t>ENSG00000140836</t>
  </si>
  <si>
    <t>ZFHX3</t>
  </si>
  <si>
    <t>chr16:72782885-73059698</t>
  </si>
  <si>
    <t>ENSG00000167178</t>
  </si>
  <si>
    <t>ISLR2</t>
  </si>
  <si>
    <t>chr15:74100311-74138540</t>
  </si>
  <si>
    <t>ENSG00000185585</t>
  </si>
  <si>
    <t>OLFML2A</t>
  </si>
  <si>
    <t>chr9:124777158-124814885</t>
  </si>
  <si>
    <t>ENSG00000010610</t>
  </si>
  <si>
    <t>CD4</t>
  </si>
  <si>
    <t>chr12:6786858-6820808</t>
  </si>
  <si>
    <t>ENSG00000185561</t>
  </si>
  <si>
    <t>TLCD2</t>
  </si>
  <si>
    <t>chr17:1702790-1710438</t>
  </si>
  <si>
    <t>ENSG00000130830</t>
  </si>
  <si>
    <t>MPP1</t>
  </si>
  <si>
    <t>chrX:154778684-154821007</t>
  </si>
  <si>
    <t>ENSG00000132031</t>
  </si>
  <si>
    <t>MATN3</t>
  </si>
  <si>
    <t>chr2:19992111-20012694</t>
  </si>
  <si>
    <t>ENSG00000253846</t>
  </si>
  <si>
    <t>PCDHGA10</t>
  </si>
  <si>
    <t>chr5:141412987-141512979</t>
  </si>
  <si>
    <t>ENSG00000108821</t>
  </si>
  <si>
    <t>COL1A1</t>
  </si>
  <si>
    <t>chr17:50183289-50201632</t>
  </si>
  <si>
    <t>ENSG00000165424</t>
  </si>
  <si>
    <t>ZCCHC24</t>
  </si>
  <si>
    <t>chr10:79382325-79445627</t>
  </si>
  <si>
    <t>ENSG00000069702</t>
  </si>
  <si>
    <t>TGFBR3</t>
  </si>
  <si>
    <t>chr1:91680343-91906335</t>
  </si>
  <si>
    <t>ENSG00000187068</t>
  </si>
  <si>
    <t>C3orf70</t>
  </si>
  <si>
    <t>chr3:185078050-185153014</t>
  </si>
  <si>
    <t>ENSG00000088756</t>
  </si>
  <si>
    <t>ARHGAP28</t>
  </si>
  <si>
    <t>chr18:6729718-6915716</t>
  </si>
  <si>
    <t>ENSG00000112559</t>
  </si>
  <si>
    <t>MDFI</t>
  </si>
  <si>
    <t>chr6:41636882-41654246</t>
  </si>
  <si>
    <t>ENSG00000082512</t>
  </si>
  <si>
    <t>TRAF5</t>
  </si>
  <si>
    <t>chr1:211326615-211374946</t>
  </si>
  <si>
    <t>ENSG00000131018</t>
  </si>
  <si>
    <t>SYNE1</t>
  </si>
  <si>
    <t>chr6:152121684-152637801</t>
  </si>
  <si>
    <t>ENSG00000185652</t>
  </si>
  <si>
    <t>NTF3</t>
  </si>
  <si>
    <t>chr12:5432112-5521536</t>
  </si>
  <si>
    <t>ENSG00000181019</t>
  </si>
  <si>
    <t>NQO1</t>
  </si>
  <si>
    <t>chr16:69706996-69726951</t>
  </si>
  <si>
    <t>ENSG00000163520</t>
  </si>
  <si>
    <t>FBLN2</t>
  </si>
  <si>
    <t>chr3:13549131-13638422</t>
  </si>
  <si>
    <t>ENSG00000163909</t>
  </si>
  <si>
    <t>HEYL</t>
  </si>
  <si>
    <t>chr1:39624153-39639945</t>
  </si>
  <si>
    <t>ENSG00000281508</t>
  </si>
  <si>
    <t>CDR1-AS</t>
  </si>
  <si>
    <t>chrX:140783176-140784660</t>
  </si>
  <si>
    <t>ENSG00000186354</t>
  </si>
  <si>
    <t>C9orf47</t>
  </si>
  <si>
    <t>chr9:88990863-88996140</t>
  </si>
  <si>
    <t>ENSG00000101400</t>
  </si>
  <si>
    <t>SNTA1</t>
  </si>
  <si>
    <t>chr20:33407955-33443892</t>
  </si>
  <si>
    <t>ENSG00000127920</t>
  </si>
  <si>
    <t>GNG11</t>
  </si>
  <si>
    <t>chr7:93921699-93928610</t>
  </si>
  <si>
    <t>ENSG00000050767</t>
  </si>
  <si>
    <t>COL23A1</t>
  </si>
  <si>
    <t>chr5:178237618-178590555</t>
  </si>
  <si>
    <t>ENSG00000144218</t>
  </si>
  <si>
    <t>AFF3</t>
  </si>
  <si>
    <t>chr2:99545419-100142739</t>
  </si>
  <si>
    <t>ENSG00000182732</t>
  </si>
  <si>
    <t>RGS6</t>
  </si>
  <si>
    <t>chr14:71932439-72566529</t>
  </si>
  <si>
    <t>ENSG00000113083</t>
  </si>
  <si>
    <t>LOX</t>
  </si>
  <si>
    <t>chr5:122063195-122078285</t>
  </si>
  <si>
    <t>ENSG00000185274</t>
  </si>
  <si>
    <t>WBSCR17</t>
  </si>
  <si>
    <t>chr7:71132169-71713600</t>
  </si>
  <si>
    <t>ENSG00000137266</t>
  </si>
  <si>
    <t>SLC22A23</t>
  </si>
  <si>
    <t>chr6:3268962-3457022</t>
  </si>
  <si>
    <t>ENSG00000275832</t>
  </si>
  <si>
    <t>ARHGAP23</t>
  </si>
  <si>
    <t>chr17:38419280-38512392</t>
  </si>
  <si>
    <t>ENSG00000137331</t>
  </si>
  <si>
    <t>IER3</t>
  </si>
  <si>
    <t>chr6:30743199-30744554</t>
  </si>
  <si>
    <t>ENSG00000092758</t>
  </si>
  <si>
    <t>COL9A3</t>
  </si>
  <si>
    <t>chr20:62816244-62841159</t>
  </si>
  <si>
    <t>ENSG00000132622</t>
  </si>
  <si>
    <t>HSPA12B</t>
  </si>
  <si>
    <t>chr20:3732667-3753111</t>
  </si>
  <si>
    <t>ENSG00000135046</t>
  </si>
  <si>
    <t>ANXA1</t>
  </si>
  <si>
    <t>chr9:73151757-73170393</t>
  </si>
  <si>
    <t>ENSG00000189221</t>
  </si>
  <si>
    <t>MAOA</t>
  </si>
  <si>
    <t>chrX:43654907-43746824</t>
  </si>
  <si>
    <t>ENSG00000185565</t>
  </si>
  <si>
    <t>LSAMP</t>
  </si>
  <si>
    <t>chr3:115802363-117139389</t>
  </si>
  <si>
    <t>ENSG00000108176</t>
  </si>
  <si>
    <t>DNAJC12</t>
  </si>
  <si>
    <t>chr10:67796665-67838166</t>
  </si>
  <si>
    <t>ENSG00000225889</t>
  </si>
  <si>
    <t>AC074289.1</t>
  </si>
  <si>
    <t>chr2:64143239-64252859</t>
  </si>
  <si>
    <t>ENSG00000168542</t>
  </si>
  <si>
    <t>COL3A1</t>
  </si>
  <si>
    <t>chr2:188974320-189012746</t>
  </si>
  <si>
    <t>ENSG00000178882</t>
  </si>
  <si>
    <t>FAM101A</t>
  </si>
  <si>
    <t>chr12:123973241-124316024</t>
  </si>
  <si>
    <t>ENSG00000168140</t>
  </si>
  <si>
    <t>VASN</t>
  </si>
  <si>
    <t>chr16:4371848-4383528</t>
  </si>
  <si>
    <t>ENSG00000172575</t>
  </si>
  <si>
    <t>RASGRP1</t>
  </si>
  <si>
    <t>chr15:38488103-38565575</t>
  </si>
  <si>
    <t>ENSG00000131370</t>
  </si>
  <si>
    <t>SH3BP5</t>
  </si>
  <si>
    <t>chr3:15254853-15341368</t>
  </si>
  <si>
    <t>ENSG00000119699</t>
  </si>
  <si>
    <t>TGFB3</t>
  </si>
  <si>
    <t>chr14:75958099-75982991</t>
  </si>
  <si>
    <t>ENSG00000095637</t>
  </si>
  <si>
    <t>SORBS1</t>
  </si>
  <si>
    <t>chr10:95311771-95561414</t>
  </si>
  <si>
    <t>ENSG00000183160</t>
  </si>
  <si>
    <t>TMEM119</t>
  </si>
  <si>
    <t>chr12:108589846-108598320</t>
  </si>
  <si>
    <t>ENSG00000138735</t>
  </si>
  <si>
    <t>PDE5A</t>
  </si>
  <si>
    <t>chr4:119494395-119628991</t>
  </si>
  <si>
    <t>ENSG00000221866</t>
  </si>
  <si>
    <t>PLXNA4</t>
  </si>
  <si>
    <t>chr7:132123332-132648688</t>
  </si>
  <si>
    <t>ENSG00000196104</t>
  </si>
  <si>
    <t>SPOCK3</t>
  </si>
  <si>
    <t>chr4:166733384-167234796</t>
  </si>
  <si>
    <t>ENSG00000157570</t>
  </si>
  <si>
    <t>TSPAN18</t>
  </si>
  <si>
    <t>chr11:44726465-44932421</t>
  </si>
  <si>
    <t>ENSG00000118508</t>
  </si>
  <si>
    <t>RAB32</t>
  </si>
  <si>
    <t>chr6:146543693-146554965</t>
  </si>
  <si>
    <t>ENSG00000104324</t>
  </si>
  <si>
    <t>CPQ</t>
  </si>
  <si>
    <t>chr8:96645227-97149654</t>
  </si>
  <si>
    <t>ENSG00000188803</t>
  </si>
  <si>
    <t>SHISA6</t>
  </si>
  <si>
    <t>chr17:11241263-11564063</t>
  </si>
  <si>
    <t>ENSG00000138604</t>
  </si>
  <si>
    <t>GLCE</t>
  </si>
  <si>
    <t>chr15:69160584-69272217</t>
  </si>
  <si>
    <t>ENSG00000135547</t>
  </si>
  <si>
    <t>HEY2</t>
  </si>
  <si>
    <t>chr6:125747664-125761269</t>
  </si>
  <si>
    <t>ENSG00000100097</t>
  </si>
  <si>
    <t>LGALS1</t>
  </si>
  <si>
    <t>chr22:37675608-37679806</t>
  </si>
  <si>
    <t>ENSG00000064309</t>
  </si>
  <si>
    <t>CDON</t>
  </si>
  <si>
    <t>chr11:125955796-126063335</t>
  </si>
  <si>
    <t>ENSG00000156687</t>
  </si>
  <si>
    <t>UNC5D</t>
  </si>
  <si>
    <t>chr8:35235457-35796550</t>
  </si>
  <si>
    <t>ENSG00000136040</t>
  </si>
  <si>
    <t>PLXNC1</t>
  </si>
  <si>
    <t>chr12:94148723-94307675</t>
  </si>
  <si>
    <t>ENSG00000124205</t>
  </si>
  <si>
    <t>EDN3</t>
  </si>
  <si>
    <t>chr20:59300427-59325992</t>
  </si>
  <si>
    <t>ENSG00000167157</t>
  </si>
  <si>
    <t>PRRX2</t>
  </si>
  <si>
    <t>chr9:129665641-129722674</t>
  </si>
  <si>
    <t>ENSG00000076770</t>
  </si>
  <si>
    <t>MBNL3</t>
  </si>
  <si>
    <t>chrX:132369317-132489968</t>
  </si>
  <si>
    <t>ENSG00000139926</t>
  </si>
  <si>
    <t>FRMD6</t>
  </si>
  <si>
    <t>chr14:51489100-51730727</t>
  </si>
  <si>
    <t>ENSG00000145623</t>
  </si>
  <si>
    <t>OSMR</t>
  </si>
  <si>
    <t>chr5:38845858-38945596</t>
  </si>
  <si>
    <t>ENSG00000104313</t>
  </si>
  <si>
    <t>EYA1</t>
  </si>
  <si>
    <t>chr8:71197433-71362232</t>
  </si>
  <si>
    <t>ENSG00000019549</t>
  </si>
  <si>
    <t>SNAI2</t>
  </si>
  <si>
    <t>chr8:48917690-48921740</t>
  </si>
  <si>
    <t>ENSG00000181541</t>
  </si>
  <si>
    <t>MAB21L2</t>
  </si>
  <si>
    <t>chr4:150581922-150584693</t>
  </si>
  <si>
    <t>ENSG00000152580</t>
  </si>
  <si>
    <t>IGSF10</t>
  </si>
  <si>
    <t>chr3:151425384-151458709</t>
  </si>
  <si>
    <t>ENSG00000076641</t>
  </si>
  <si>
    <t>PAG1</t>
  </si>
  <si>
    <t>chr8:80967810-81112068</t>
  </si>
  <si>
    <t>ENSG00000085117</t>
  </si>
  <si>
    <t>CD82</t>
  </si>
  <si>
    <t>chr11:44564427-44620363</t>
  </si>
  <si>
    <t>ENSG00000131378</t>
  </si>
  <si>
    <t>RFTN1</t>
  </si>
  <si>
    <t>chr3:16313574-16514026</t>
  </si>
  <si>
    <t>ENSG00000167081</t>
  </si>
  <si>
    <t>PBX3</t>
  </si>
  <si>
    <t>chr9:125747345-125967377</t>
  </si>
  <si>
    <t>ENSG00000171094</t>
  </si>
  <si>
    <t>ALK</t>
  </si>
  <si>
    <t>chr2:29192774-29921566</t>
  </si>
  <si>
    <t>ENSG00000113594</t>
  </si>
  <si>
    <t>LIFR</t>
  </si>
  <si>
    <t>chr5:38474963-38608354</t>
  </si>
  <si>
    <t>ENSG00000198467</t>
  </si>
  <si>
    <t>TPM2</t>
  </si>
  <si>
    <t>chr9:35681992-35691020</t>
  </si>
  <si>
    <t>ENSG00000100300</t>
  </si>
  <si>
    <t>TSPO</t>
  </si>
  <si>
    <t>chr22:43151514-43163242</t>
  </si>
  <si>
    <t>ENSG00000133083</t>
  </si>
  <si>
    <t>DCLK1</t>
  </si>
  <si>
    <t>chr13:35768652-36131306</t>
  </si>
  <si>
    <t>ENSG00000106333</t>
  </si>
  <si>
    <t>PCOLCE</t>
  </si>
  <si>
    <t>chr7:100602177-100608175</t>
  </si>
  <si>
    <t>ENSG00000149218</t>
  </si>
  <si>
    <t>ENDOD1</t>
  </si>
  <si>
    <t>chr11:95089810-95132645</t>
  </si>
  <si>
    <t>ENSG00000163623</t>
  </si>
  <si>
    <t>NKX6-1</t>
  </si>
  <si>
    <t>chr4:84491987-84498450</t>
  </si>
  <si>
    <t>ENSG00000133401</t>
  </si>
  <si>
    <t>PDZD2</t>
  </si>
  <si>
    <t>chr5:31639410-32110931</t>
  </si>
  <si>
    <t>ENSG00000175040</t>
  </si>
  <si>
    <t>CHST2</t>
  </si>
  <si>
    <t>chr3:143119331-143124014</t>
  </si>
  <si>
    <t>ENSG00000147059</t>
  </si>
  <si>
    <t>SPIN2A</t>
  </si>
  <si>
    <t>chrX:57134530-57137625</t>
  </si>
  <si>
    <t>ENSG00000186469</t>
  </si>
  <si>
    <t>GNG2</t>
  </si>
  <si>
    <t>chr14:51826195-51979342</t>
  </si>
  <si>
    <t>ENSG00000248540</t>
  </si>
  <si>
    <t>RP11-247C2.2</t>
  </si>
  <si>
    <t>chr15:74125915-74129278</t>
  </si>
  <si>
    <t>ENSG00000178878</t>
  </si>
  <si>
    <t>APOLD1</t>
  </si>
  <si>
    <t>chr12:12725917-12829975</t>
  </si>
  <si>
    <t>ENSG00000187720</t>
  </si>
  <si>
    <t>THSD4</t>
  </si>
  <si>
    <t>chr15:71096952-71783383</t>
  </si>
  <si>
    <t>ENSG00000102271</t>
  </si>
  <si>
    <t>KLHL4</t>
  </si>
  <si>
    <t>chrX:87517749-87670050</t>
  </si>
  <si>
    <t>ENSG00000170891</t>
  </si>
  <si>
    <t>CYTL1</t>
  </si>
  <si>
    <t>chr4:5014586-5019472</t>
  </si>
  <si>
    <t>ENSG00000164761</t>
  </si>
  <si>
    <t>TNFRSF11B</t>
  </si>
  <si>
    <t>chr8:118923557-118952200</t>
  </si>
  <si>
    <t>ENSG00000185760</t>
  </si>
  <si>
    <t>KCNQ5</t>
  </si>
  <si>
    <t>chr6:72621792-73198851</t>
  </si>
  <si>
    <t>ENSG00000137558</t>
  </si>
  <si>
    <t>PI15</t>
  </si>
  <si>
    <t>chr8:74824537-74855029</t>
  </si>
  <si>
    <t>ENSG00000099860</t>
  </si>
  <si>
    <t>GADD45B</t>
  </si>
  <si>
    <t>chr19:2476122-2478259</t>
  </si>
  <si>
    <t>ENSG00000096433</t>
  </si>
  <si>
    <t>ITPR3</t>
  </si>
  <si>
    <t>chr6:33620365-33696574</t>
  </si>
  <si>
    <t>ENSG00000168679</t>
  </si>
  <si>
    <t>SLC16A4</t>
  </si>
  <si>
    <t>chr1:110362848-110391082</t>
  </si>
  <si>
    <t>ENSG00000107796</t>
  </si>
  <si>
    <t>ACTA2</t>
  </si>
  <si>
    <t>chr10:88935074-88991339</t>
  </si>
  <si>
    <t>ENSG00000164093</t>
  </si>
  <si>
    <t>PITX2</t>
  </si>
  <si>
    <t>chr4:110617423-110642123</t>
  </si>
  <si>
    <t>ENSG00000113721</t>
  </si>
  <si>
    <t>PDGFRB</t>
  </si>
  <si>
    <t>chr5:150113837-150155872</t>
  </si>
  <si>
    <t>ENSG00000151617</t>
  </si>
  <si>
    <t>EDNRA</t>
  </si>
  <si>
    <t>chr4:147480917-147544954</t>
  </si>
  <si>
    <t>ENSG00000144642</t>
  </si>
  <si>
    <t>RBMS3</t>
  </si>
  <si>
    <t>chr3:28574791-30010391</t>
  </si>
  <si>
    <t>ENSG00000067057</t>
  </si>
  <si>
    <t>PFKP</t>
  </si>
  <si>
    <t>chr10:3066333-3137712</t>
  </si>
  <si>
    <t>ENSG00000196141</t>
  </si>
  <si>
    <t>SPATS2L</t>
  </si>
  <si>
    <t>chr2:200305881-200482263</t>
  </si>
  <si>
    <t>ENSG00000120820</t>
  </si>
  <si>
    <t>GLT8D2</t>
  </si>
  <si>
    <t>chr12:103988984-104064183</t>
  </si>
  <si>
    <t>ENSG00000020577</t>
  </si>
  <si>
    <t>SAMD4A</t>
  </si>
  <si>
    <t>chr14:54567097-54793315</t>
  </si>
  <si>
    <t>ENSG00000140682</t>
  </si>
  <si>
    <t>TGFB1I1</t>
  </si>
  <si>
    <t>chr16:31471585-31477960</t>
  </si>
  <si>
    <t>ENSG00000127152</t>
  </si>
  <si>
    <t>BCL11B</t>
  </si>
  <si>
    <t>chr14:99169287-99271524</t>
  </si>
  <si>
    <t>ENSG00000121769</t>
  </si>
  <si>
    <t>FABP3</t>
  </si>
  <si>
    <t>chr1:31365625-31376850</t>
  </si>
  <si>
    <t>ENSG00000165197</t>
  </si>
  <si>
    <t>VEGFD</t>
  </si>
  <si>
    <t>chrX:15345591-15384376</t>
  </si>
  <si>
    <t>ENSG00000185551</t>
  </si>
  <si>
    <t>NR2F2</t>
  </si>
  <si>
    <t>chr15:96325938-96340263</t>
  </si>
  <si>
    <t>ENSG00000171488</t>
  </si>
  <si>
    <t>LRRC8C</t>
  </si>
  <si>
    <t>chr1:89633072-89769903</t>
  </si>
  <si>
    <t>ENSG00000152377</t>
  </si>
  <si>
    <t>SPOCK1</t>
  </si>
  <si>
    <t>chr5:136975298-137598379</t>
  </si>
  <si>
    <t>ENSG00000079102</t>
  </si>
  <si>
    <t>RUNX1T1</t>
  </si>
  <si>
    <t>chr8:91954967-92103286</t>
  </si>
  <si>
    <t>ENSG00000280219</t>
  </si>
  <si>
    <t>RP11-752L20.3</t>
  </si>
  <si>
    <t>chr4:147487971-147496062</t>
  </si>
  <si>
    <t>ENSG00000205683</t>
  </si>
  <si>
    <t>DPF3</t>
  </si>
  <si>
    <t>chr14:72619296-72894116</t>
  </si>
  <si>
    <t>ENSG00000110693</t>
  </si>
  <si>
    <t>SOX6</t>
  </si>
  <si>
    <t>chr11:15966449-16739591</t>
  </si>
  <si>
    <t>ENSG00000128606</t>
  </si>
  <si>
    <t>LRRC17</t>
  </si>
  <si>
    <t>chr7:102912991-102944949</t>
  </si>
  <si>
    <t>ENSG00000185532</t>
  </si>
  <si>
    <t>PRKG1</t>
  </si>
  <si>
    <t>chr10:50991358-52298350</t>
  </si>
  <si>
    <t>ENSG00000154309</t>
  </si>
  <si>
    <t>DISP1</t>
  </si>
  <si>
    <t>chr1:222872271-223005995</t>
  </si>
  <si>
    <t>ENSG00000175147</t>
  </si>
  <si>
    <t>TMEM51-AS1</t>
  </si>
  <si>
    <t>chr1:15111815-15152464</t>
  </si>
  <si>
    <t>ENSG00000136944</t>
  </si>
  <si>
    <t>LMX1B</t>
  </si>
  <si>
    <t>chr9:126614443-126701032</t>
  </si>
  <si>
    <t>ENSG00000156925</t>
  </si>
  <si>
    <t>ZIC3</t>
  </si>
  <si>
    <t>chrX:137566142-137577691</t>
  </si>
  <si>
    <t>ENSG00000050030</t>
  </si>
  <si>
    <t>KIAA2022</t>
  </si>
  <si>
    <t>chrX:74732849-74925485</t>
  </si>
  <si>
    <t>ENSG00000187800</t>
  </si>
  <si>
    <t>PEAR1</t>
  </si>
  <si>
    <t>chr1:156893698-156916434</t>
  </si>
  <si>
    <t>ENSG00000169439</t>
  </si>
  <si>
    <t>SDC2</t>
  </si>
  <si>
    <t>chr8:96493351-96611780</t>
  </si>
  <si>
    <t>ENSG00000182326</t>
  </si>
  <si>
    <t>C1S</t>
  </si>
  <si>
    <t>chr12:6988259-7071032</t>
  </si>
  <si>
    <t>ENSG00000147869</t>
  </si>
  <si>
    <t>CER1</t>
  </si>
  <si>
    <t>chr9:14719724-14722717</t>
  </si>
  <si>
    <t>ENSG00000255248</t>
  </si>
  <si>
    <t>MIR100HG</t>
  </si>
  <si>
    <t>chr11:122028327-122556721</t>
  </si>
  <si>
    <t>ENSG00000213694</t>
  </si>
  <si>
    <t>S1PR3</t>
  </si>
  <si>
    <t>chr9:88991447-89005010</t>
  </si>
  <si>
    <t>ENSG00000222041</t>
  </si>
  <si>
    <t>LINC00152</t>
  </si>
  <si>
    <t>chr2:87455368-87606805</t>
  </si>
  <si>
    <t>ENSG00000116774</t>
  </si>
  <si>
    <t>OLFML3</t>
  </si>
  <si>
    <t>chr1:113979391-114035572</t>
  </si>
  <si>
    <t>ENSG00000113580</t>
  </si>
  <si>
    <t>NR3C1</t>
  </si>
  <si>
    <t>chr5:143277931-143435512</t>
  </si>
  <si>
    <t>ENSG00000143061</t>
  </si>
  <si>
    <t>IGSF3</t>
  </si>
  <si>
    <t>chr1:116574399-116667755</t>
  </si>
  <si>
    <t>ENSG00000137962</t>
  </si>
  <si>
    <t>ARHGAP29</t>
  </si>
  <si>
    <t>chr1:94148988-94275068</t>
  </si>
  <si>
    <t>ENSG00000198796</t>
  </si>
  <si>
    <t>ALPK2</t>
  </si>
  <si>
    <t>chr18:58481247-58628957</t>
  </si>
  <si>
    <t>ENSG00000129595</t>
  </si>
  <si>
    <t>EPB41L4A</t>
  </si>
  <si>
    <t>chr5:112142441-112419316</t>
  </si>
  <si>
    <t>ENSG00000128591</t>
  </si>
  <si>
    <t>FLNC</t>
  </si>
  <si>
    <t>chr7:128830377-128859274</t>
  </si>
  <si>
    <t>ENSG00000163191</t>
  </si>
  <si>
    <t>S100A11</t>
  </si>
  <si>
    <t>chr1:152032506-152047907</t>
  </si>
  <si>
    <t>ENSG00000124496</t>
  </si>
  <si>
    <t>TRERF1</t>
  </si>
  <si>
    <t>chr6:42224931-42452051</t>
  </si>
  <si>
    <t>ENSG00000101335</t>
  </si>
  <si>
    <t>MYL9</t>
  </si>
  <si>
    <t>chr20:36541484-36551447</t>
  </si>
  <si>
    <t>ENSG00000183287</t>
  </si>
  <si>
    <t>CCBE1</t>
  </si>
  <si>
    <t>chr18:59430940-59697380</t>
  </si>
  <si>
    <t>ENSG00000152977</t>
  </si>
  <si>
    <t>ZIC1</t>
  </si>
  <si>
    <t>chr3:147393422-147510293</t>
  </si>
  <si>
    <t>ENSG00000150540</t>
  </si>
  <si>
    <t>HNMT</t>
  </si>
  <si>
    <t>chr2:137964020-138016364</t>
  </si>
  <si>
    <t>ENSG00000111077</t>
  </si>
  <si>
    <t>TNS2</t>
  </si>
  <si>
    <t>chr12:53046969-53064372</t>
  </si>
  <si>
    <t>ENSG00000112769</t>
  </si>
  <si>
    <t>LAMA4</t>
  </si>
  <si>
    <t>chr6:112108760-112254939</t>
  </si>
  <si>
    <t>ENSG00000119866</t>
  </si>
  <si>
    <t>BCL11A</t>
  </si>
  <si>
    <t>chr2:60451167-60553567</t>
  </si>
  <si>
    <t>ENSG00000085741</t>
  </si>
  <si>
    <t>WNT11</t>
  </si>
  <si>
    <t>chr11:76186325-76210736</t>
  </si>
  <si>
    <t>ENSG00000146674</t>
  </si>
  <si>
    <t>IGFBP3</t>
  </si>
  <si>
    <t>chr7:45912245-45921874</t>
  </si>
  <si>
    <t>ENSG00000112309</t>
  </si>
  <si>
    <t>B3GAT2</t>
  </si>
  <si>
    <t>chr6:70856679-70957038</t>
  </si>
  <si>
    <t>ENSG00000106034</t>
  </si>
  <si>
    <t>CPED1</t>
  </si>
  <si>
    <t>chr7:120988677-121297444</t>
  </si>
  <si>
    <t>ENSG00000125378</t>
  </si>
  <si>
    <t>BMP4</t>
  </si>
  <si>
    <t>chr14:53949736-53958761</t>
  </si>
  <si>
    <t>ENSG00000160963</t>
  </si>
  <si>
    <t>COL26A1</t>
  </si>
  <si>
    <t>chr7:101362820-101559024</t>
  </si>
  <si>
    <t>ENSG00000115085</t>
  </si>
  <si>
    <t>ZAP70</t>
  </si>
  <si>
    <t>chr2:97713560-97739862</t>
  </si>
  <si>
    <t>ENSG00000144668</t>
  </si>
  <si>
    <t>ITGA9</t>
  </si>
  <si>
    <t>chr3:37452115-37823514</t>
  </si>
  <si>
    <t>ENSG00000140416</t>
  </si>
  <si>
    <t>TPM1</t>
  </si>
  <si>
    <t>chr15:63042632-63071915</t>
  </si>
  <si>
    <t>ENSG00000215386</t>
  </si>
  <si>
    <t>MIR99AHG</t>
  </si>
  <si>
    <t>chr21:15928296-16627397</t>
  </si>
  <si>
    <t>ENSG00000138080</t>
  </si>
  <si>
    <t>EMILIN1</t>
  </si>
  <si>
    <t>chr2:27078567-27086408</t>
  </si>
  <si>
    <t>ENSG00000174059</t>
  </si>
  <si>
    <t>CD34</t>
  </si>
  <si>
    <t>chr1:207880972-207911402</t>
  </si>
  <si>
    <t>ENSG00000120156</t>
  </si>
  <si>
    <t>TEK</t>
  </si>
  <si>
    <t>chr9:27109141-27230175</t>
  </si>
  <si>
    <t>ENSG00000134954</t>
  </si>
  <si>
    <t>ETS1</t>
  </si>
  <si>
    <t>chr11:128458761-128587558</t>
  </si>
  <si>
    <t>ENSG00000184838</t>
  </si>
  <si>
    <t>PRR16</t>
  </si>
  <si>
    <t>chr5:120464278-120687332</t>
  </si>
  <si>
    <t>ENSG00000227082</t>
  </si>
  <si>
    <t>CH17-437K3.1</t>
  </si>
  <si>
    <t>chr1:121396754-121463129</t>
  </si>
  <si>
    <t>ENSG00000182492</t>
  </si>
  <si>
    <t>BGN</t>
  </si>
  <si>
    <t>chrX:153494939-153509554</t>
  </si>
  <si>
    <t>ENSG00000151012</t>
  </si>
  <si>
    <t>SLC7A11</t>
  </si>
  <si>
    <t>chr4:138164097-138242349</t>
  </si>
  <si>
    <t>ENSG00000050555</t>
  </si>
  <si>
    <t>LAMC3</t>
  </si>
  <si>
    <t>chr9:131009082-131094473</t>
  </si>
  <si>
    <t>ENSG00000196353</t>
  </si>
  <si>
    <t>CPNE4</t>
  </si>
  <si>
    <t>chr3:131533555-132285410</t>
  </si>
  <si>
    <t>ENSG00000160801</t>
  </si>
  <si>
    <t>PTH1R</t>
  </si>
  <si>
    <t>chr3:46877746-46903799</t>
  </si>
  <si>
    <t>ENSG00000167994</t>
  </si>
  <si>
    <t>RAB3IL1</t>
  </si>
  <si>
    <t>chr11:61897301-61920269</t>
  </si>
  <si>
    <t>ENSG00000131969</t>
  </si>
  <si>
    <t>ABHD12B</t>
  </si>
  <si>
    <t>chr14:50872160-50904970</t>
  </si>
  <si>
    <t>ENSG00000112175</t>
  </si>
  <si>
    <t>BMP5</t>
  </si>
  <si>
    <t>chr6:55753645-55875564</t>
  </si>
  <si>
    <t>ENSG00000167617</t>
  </si>
  <si>
    <t>CDC42EP5</t>
  </si>
  <si>
    <t>chr19:54465026-54473264</t>
  </si>
  <si>
    <t>ENSG00000158747</t>
  </si>
  <si>
    <t>NBL1</t>
  </si>
  <si>
    <t>chr1:19640554-19658456</t>
  </si>
  <si>
    <t>ENSG00000146250</t>
  </si>
  <si>
    <t>PRSS35</t>
  </si>
  <si>
    <t>chr6:83512538-83525704</t>
  </si>
  <si>
    <t>ENSG00000150048</t>
  </si>
  <si>
    <t>CLEC1A</t>
  </si>
  <si>
    <t>chr12:10069554-10111627</t>
  </si>
  <si>
    <t>ENSG00000176907</t>
  </si>
  <si>
    <t>C8orf4</t>
  </si>
  <si>
    <t>chr8:40153455-40155308</t>
  </si>
  <si>
    <t>ENSG00000122121</t>
  </si>
  <si>
    <t>XPNPEP2</t>
  </si>
  <si>
    <t>chrX:129738974-129769538</t>
  </si>
  <si>
    <t>ENSG00000158859</t>
  </si>
  <si>
    <t>ADAMTS4</t>
  </si>
  <si>
    <t>chr1:161184308-161199056</t>
  </si>
  <si>
    <t>ENSG00000143248</t>
  </si>
  <si>
    <t>RGS5</t>
  </si>
  <si>
    <t>chr1:163111121-163321791</t>
  </si>
  <si>
    <t>ENSG00000070540</t>
  </si>
  <si>
    <t>WIPI1</t>
  </si>
  <si>
    <t>chr17:68420948-68457513</t>
  </si>
  <si>
    <t>ENSG00000169129</t>
  </si>
  <si>
    <t>AFAP1L2</t>
  </si>
  <si>
    <t>chr10:114294824-114404756</t>
  </si>
  <si>
    <t>ENSG00000116194</t>
  </si>
  <si>
    <t>ANGPTL1</t>
  </si>
  <si>
    <t>chr1:178849705-178871052</t>
  </si>
  <si>
    <t>ENSG00000166825</t>
  </si>
  <si>
    <t>ANPEP</t>
  </si>
  <si>
    <t>chr15:89784889-89815401</t>
  </si>
  <si>
    <t>ENSG00000145681</t>
  </si>
  <si>
    <t>HAPLN1</t>
  </si>
  <si>
    <t>chr5:83637805-83721613</t>
  </si>
  <si>
    <t>ENSG00000064300</t>
  </si>
  <si>
    <t>NGFR</t>
  </si>
  <si>
    <t>chr17:49495293-49515017</t>
  </si>
  <si>
    <t>ENSG00000111348</t>
  </si>
  <si>
    <t>ARHGDIB</t>
  </si>
  <si>
    <t>chr12:14942017-14961728</t>
  </si>
  <si>
    <t>ENSG00000126500</t>
  </si>
  <si>
    <t>FLRT1</t>
  </si>
  <si>
    <t>chr11:64103188-64119173</t>
  </si>
  <si>
    <t>ENSG00000077327</t>
  </si>
  <si>
    <t>SPAG6</t>
  </si>
  <si>
    <t>chr10:22345445-22454224</t>
  </si>
  <si>
    <t>ENSG00000122691</t>
  </si>
  <si>
    <t>TWIST1</t>
  </si>
  <si>
    <t>chr7:19020991-19117672</t>
  </si>
  <si>
    <t>ENSG00000138061</t>
  </si>
  <si>
    <t>CYP1B1</t>
  </si>
  <si>
    <t>chr2:38066973-38109902</t>
  </si>
  <si>
    <t>ENSG00000135902</t>
  </si>
  <si>
    <t>CHRND</t>
  </si>
  <si>
    <t>chr2:232525993-232536667</t>
  </si>
  <si>
    <t>ENSG00000132205</t>
  </si>
  <si>
    <t>EMILIN2</t>
  </si>
  <si>
    <t>chr18:2847030-2915993</t>
  </si>
  <si>
    <t>ENSG00000162599</t>
  </si>
  <si>
    <t>NFIA</t>
  </si>
  <si>
    <t>chr1:60865259-61462793</t>
  </si>
  <si>
    <t>ENSG00000103196</t>
  </si>
  <si>
    <t>CRISPLD2</t>
  </si>
  <si>
    <t>chr16:84819984-84920768</t>
  </si>
  <si>
    <t>ENSG00000158887</t>
  </si>
  <si>
    <t>MPZ</t>
  </si>
  <si>
    <t>chr1:161304735-161309972</t>
  </si>
  <si>
    <t>ENSG00000023839</t>
  </si>
  <si>
    <t>ABCC2</t>
  </si>
  <si>
    <t>chr10:99782732-99852192</t>
  </si>
  <si>
    <t>ENSG00000143850</t>
  </si>
  <si>
    <t>PLEKHA6</t>
  </si>
  <si>
    <t>chr1:204218851-204377665</t>
  </si>
  <si>
    <t>ENSG00000082497</t>
  </si>
  <si>
    <t>SERTAD4</t>
  </si>
  <si>
    <t>chr1:210232799-210246631</t>
  </si>
  <si>
    <t>ENSG00000237412</t>
  </si>
  <si>
    <t>PRSS56</t>
  </si>
  <si>
    <t>chr2:232520463-232525716</t>
  </si>
  <si>
    <t>ENSG00000006283</t>
  </si>
  <si>
    <t>CACNA1G</t>
  </si>
  <si>
    <t>chr17:50561068-50627474</t>
  </si>
  <si>
    <t>ENSG00000079308</t>
  </si>
  <si>
    <t>TNS1</t>
  </si>
  <si>
    <t>chr2:217799789-218002995</t>
  </si>
  <si>
    <t>ENSG00000176170</t>
  </si>
  <si>
    <t>SPHK1</t>
  </si>
  <si>
    <t>chr17:76376584-76387860</t>
  </si>
  <si>
    <t>ENSG00000131634</t>
  </si>
  <si>
    <t>TMEM204</t>
  </si>
  <si>
    <t>chr16:1528688-1555580</t>
  </si>
  <si>
    <t>ENSG00000173068</t>
  </si>
  <si>
    <t>BNC2</t>
  </si>
  <si>
    <t>chr9:16409503-16870843</t>
  </si>
  <si>
    <t>ENSG00000174963</t>
  </si>
  <si>
    <t>ZIC4</t>
  </si>
  <si>
    <t>chr3:147386046-147406860</t>
  </si>
  <si>
    <t>ENSG00000172965</t>
  </si>
  <si>
    <t>MIR4435-2HG</t>
  </si>
  <si>
    <t>chr2:111196350-111495100</t>
  </si>
  <si>
    <t>ENSG00000197380</t>
  </si>
  <si>
    <t>DACT3</t>
  </si>
  <si>
    <t>chr19:46647612-46661138</t>
  </si>
  <si>
    <t>ENSG00000174807</t>
  </si>
  <si>
    <t>CD248</t>
  </si>
  <si>
    <t>chr11:66314487-66317044</t>
  </si>
  <si>
    <t>ENSG00000118523</t>
  </si>
  <si>
    <t>CTGF</t>
  </si>
  <si>
    <t>chr6:131948176-131951373</t>
  </si>
  <si>
    <t>ENSG00000113389</t>
  </si>
  <si>
    <t>NPR3</t>
  </si>
  <si>
    <t>chr5:32689070-32791724</t>
  </si>
  <si>
    <t>ENSG00000134817</t>
  </si>
  <si>
    <t>APLNR</t>
  </si>
  <si>
    <t>chr11:57233577-57237314</t>
  </si>
  <si>
    <t>ENSG00000185614</t>
  </si>
  <si>
    <t>FAM212A</t>
  </si>
  <si>
    <t>chr3:49803254-49805030</t>
  </si>
  <si>
    <t>ENSG00000152953</t>
  </si>
  <si>
    <t>STK32B</t>
  </si>
  <si>
    <t>chr4:5051442-5500998</t>
  </si>
  <si>
    <t>ENSG00000003436</t>
  </si>
  <si>
    <t>TFPI</t>
  </si>
  <si>
    <t>chr2:187464230-187565760</t>
  </si>
  <si>
    <t>ENSG00000145936</t>
  </si>
  <si>
    <t>KCNMB1</t>
  </si>
  <si>
    <t>chr5:170374671-170389677</t>
  </si>
  <si>
    <t>ENSG00000171243</t>
  </si>
  <si>
    <t>SOSTDC1</t>
  </si>
  <si>
    <t>chr7:16461481-16530580</t>
  </si>
  <si>
    <t>ENSG00000143387</t>
  </si>
  <si>
    <t>CTSK</t>
  </si>
  <si>
    <t>chr1:150796208-150808323</t>
  </si>
  <si>
    <t>ENSG00000149633</t>
  </si>
  <si>
    <t>KIAA1755</t>
  </si>
  <si>
    <t>chr20:38210488-38260772</t>
  </si>
  <si>
    <t>ENSG00000163017</t>
  </si>
  <si>
    <t>ACTG2</t>
  </si>
  <si>
    <t>chr2:73892314-73919865</t>
  </si>
  <si>
    <t>ENSG00000177363</t>
  </si>
  <si>
    <t>LRRN4CL</t>
  </si>
  <si>
    <t>chr11:62686402-62689899</t>
  </si>
  <si>
    <t>ENSG00000140092</t>
  </si>
  <si>
    <t>FBLN5</t>
  </si>
  <si>
    <t>chr14:91869412-91947987</t>
  </si>
  <si>
    <t>ENSG00000073756</t>
  </si>
  <si>
    <t>PTGS2</t>
  </si>
  <si>
    <t>chr1:186671791-186680427</t>
  </si>
  <si>
    <t>ENSG00000271474</t>
  </si>
  <si>
    <t>RP11-710C12.1</t>
  </si>
  <si>
    <t>chr4:95549129-95552457</t>
  </si>
  <si>
    <t>ENSG00000164588</t>
  </si>
  <si>
    <t>HCN1</t>
  </si>
  <si>
    <t>chr5:45254950-45696498</t>
  </si>
  <si>
    <t>ENSG00000134245</t>
  </si>
  <si>
    <t>WNT2B</t>
  </si>
  <si>
    <t>chr1:112466541-112530165</t>
  </si>
  <si>
    <t>ENSG00000048052</t>
  </si>
  <si>
    <t>HDAC9</t>
  </si>
  <si>
    <t>chr7:18086949-19002416</t>
  </si>
  <si>
    <t>ENSG00000008196</t>
  </si>
  <si>
    <t>TFAP2B</t>
  </si>
  <si>
    <t>chr6:50818723-50847613</t>
  </si>
  <si>
    <t>ENSG00000144355</t>
  </si>
  <si>
    <t>DLX1</t>
  </si>
  <si>
    <t>chr2:172084740-172089677</t>
  </si>
  <si>
    <t>ENSG00000100234</t>
  </si>
  <si>
    <t>TIMP3</t>
  </si>
  <si>
    <t>chr22:32801701-32863043</t>
  </si>
  <si>
    <t>ENSG00000095370</t>
  </si>
  <si>
    <t>SH2D3C</t>
  </si>
  <si>
    <t>chr9:127738317-127778741</t>
  </si>
  <si>
    <t>ENSG00000141052</t>
  </si>
  <si>
    <t>MYOCD</t>
  </si>
  <si>
    <t>chr17:12665890-12768949</t>
  </si>
  <si>
    <t>ENSG00000116745</t>
  </si>
  <si>
    <t>RPE65</t>
  </si>
  <si>
    <t>chr1:68428822-68449959</t>
  </si>
  <si>
    <t>ENSG00000169174</t>
  </si>
  <si>
    <t>PCSK9</t>
  </si>
  <si>
    <t>chr1:55039548-55064852</t>
  </si>
  <si>
    <t>ENSG00000175745</t>
  </si>
  <si>
    <t>NR2F1</t>
  </si>
  <si>
    <t>chr5:93583337-93594615</t>
  </si>
  <si>
    <t>ENSG00000196569</t>
  </si>
  <si>
    <t>LAMA2</t>
  </si>
  <si>
    <t>chr6:128883141-129516569</t>
  </si>
  <si>
    <t>ENSG00000100678</t>
  </si>
  <si>
    <t>SLC8A3</t>
  </si>
  <si>
    <t>chr14:70044217-70189070</t>
  </si>
  <si>
    <t>ENSG00000282164</t>
  </si>
  <si>
    <t>PEG13</t>
  </si>
  <si>
    <t>chr8:140094894-140100560</t>
  </si>
  <si>
    <t>ENSG00000237187</t>
  </si>
  <si>
    <t>NR2F1-AS1</t>
  </si>
  <si>
    <t>chr5:93409359-93585648</t>
  </si>
  <si>
    <t>ENSG00000137727</t>
  </si>
  <si>
    <t>ARHGAP20</t>
  </si>
  <si>
    <t>chr11:110577042-110713189</t>
  </si>
  <si>
    <t>ENSG00000102230</t>
  </si>
  <si>
    <t>PCYT1B</t>
  </si>
  <si>
    <t>chrX:24558087-24672677</t>
  </si>
  <si>
    <t>ENSG00000188783</t>
  </si>
  <si>
    <t>PRELP</t>
  </si>
  <si>
    <t>chr1:203475828-203491352</t>
  </si>
  <si>
    <t>ENSG00000069122</t>
  </si>
  <si>
    <t>ADGRF5</t>
  </si>
  <si>
    <t>chr6:46852512-46954943</t>
  </si>
  <si>
    <t>ENSG00000149591</t>
  </si>
  <si>
    <t>TAGLN</t>
  </si>
  <si>
    <t>chr11:117199321-117204782</t>
  </si>
  <si>
    <t>ENSG00000169851</t>
  </si>
  <si>
    <t>PCDH7</t>
  </si>
  <si>
    <t>chr4:30720415-31146805</t>
  </si>
  <si>
    <t>ENSG00000182132</t>
  </si>
  <si>
    <t>KCNIP1</t>
  </si>
  <si>
    <t>chr5:170353487-170736632</t>
  </si>
  <si>
    <t>ENSG00000163453</t>
  </si>
  <si>
    <t>IGFBP7</t>
  </si>
  <si>
    <t>chr4:57030773-57110385</t>
  </si>
  <si>
    <t>ENSG00000163092</t>
  </si>
  <si>
    <t>XIRP2</t>
  </si>
  <si>
    <t>chr2:166888487-167259753</t>
  </si>
  <si>
    <t>ENSG00000044524</t>
  </si>
  <si>
    <t>EPHA3</t>
  </si>
  <si>
    <t>chr3:89107524-89482134</t>
  </si>
  <si>
    <t>ENSG00000183801</t>
  </si>
  <si>
    <t>OLFML1</t>
  </si>
  <si>
    <t>chr11:7485388-7511377</t>
  </si>
  <si>
    <t>ENSG00000165124</t>
  </si>
  <si>
    <t>SVEP1</t>
  </si>
  <si>
    <t>chr9:110365251-110579880</t>
  </si>
  <si>
    <t>ENSG00000261040</t>
  </si>
  <si>
    <t>WFDC21P</t>
  </si>
  <si>
    <t>chr17:60083566-60091885</t>
  </si>
  <si>
    <t>ENSG00000112414</t>
  </si>
  <si>
    <t>ADGRG6</t>
  </si>
  <si>
    <t>chr6:142301854-142446266</t>
  </si>
  <si>
    <t>ENSG00000108691</t>
  </si>
  <si>
    <t>CCL2</t>
  </si>
  <si>
    <t>chr17:34255218-34257203</t>
  </si>
  <si>
    <t>ENSG00000249669</t>
  </si>
  <si>
    <t>CARMN</t>
  </si>
  <si>
    <t>chr5:149406689-149432835</t>
  </si>
  <si>
    <t>ENSG00000184564</t>
  </si>
  <si>
    <t>SLITRK6</t>
  </si>
  <si>
    <t>chr13:85792790-85799488</t>
  </si>
  <si>
    <t>ENSG00000149596</t>
  </si>
  <si>
    <t>JPH2</t>
  </si>
  <si>
    <t>chr20:44111695-44187578</t>
  </si>
  <si>
    <t>ENSG00000162998</t>
  </si>
  <si>
    <t>FRZB</t>
  </si>
  <si>
    <t>chr2:182833275-182867162</t>
  </si>
  <si>
    <t>ENSG00000158270</t>
  </si>
  <si>
    <t>COLEC12</t>
  </si>
  <si>
    <t>chr18:316740-500722</t>
  </si>
  <si>
    <t>ENSG00000173698</t>
  </si>
  <si>
    <t>ADGRG2</t>
  </si>
  <si>
    <t>chrX:18989309-19122637</t>
  </si>
  <si>
    <t>ENSG00000176697</t>
  </si>
  <si>
    <t>BDNF</t>
  </si>
  <si>
    <t>chr11:27654893-27722058</t>
  </si>
  <si>
    <t>ENSG00000162733</t>
  </si>
  <si>
    <t>DDR2</t>
  </si>
  <si>
    <t>chr1:162631373-162787400</t>
  </si>
  <si>
    <t>ENSG00000172572</t>
  </si>
  <si>
    <t>PDE3A</t>
  </si>
  <si>
    <t>chr12:20369245-20684381</t>
  </si>
  <si>
    <t>ENSG00000280143</t>
  </si>
  <si>
    <t>AP000892.6</t>
  </si>
  <si>
    <t>chr11:117204967-117210292</t>
  </si>
  <si>
    <t>ENSG00000157613</t>
  </si>
  <si>
    <t>CREB3L1</t>
  </si>
  <si>
    <t>chr11:46277661-46321422</t>
  </si>
  <si>
    <t>ENSG00000163359</t>
  </si>
  <si>
    <t>COL6A3</t>
  </si>
  <si>
    <t>chr2:237324003-237414375</t>
  </si>
  <si>
    <t>ENSG00000165072</t>
  </si>
  <si>
    <t>MAMDC2</t>
  </si>
  <si>
    <t>chr9:70043581-70226970</t>
  </si>
  <si>
    <t>ENSG00000164692</t>
  </si>
  <si>
    <t>COL1A2</t>
  </si>
  <si>
    <t>chr7:94394561-94431232</t>
  </si>
  <si>
    <t>ENSG00000019186</t>
  </si>
  <si>
    <t>CYP24A1</t>
  </si>
  <si>
    <t>chr20:54153449-54173973</t>
  </si>
  <si>
    <t>ENSG00000259370</t>
  </si>
  <si>
    <t>RP11-1069G10.1</t>
  </si>
  <si>
    <t>chr15:62827675-62884034</t>
  </si>
  <si>
    <t>ENSG00000106511</t>
  </si>
  <si>
    <t>MEOX2</t>
  </si>
  <si>
    <t>chr7:15611212-15686812</t>
  </si>
  <si>
    <t>ENSG00000139330</t>
  </si>
  <si>
    <t>KERA</t>
  </si>
  <si>
    <t>chr12:91050491-91057983</t>
  </si>
  <si>
    <t>ENSG00000111799</t>
  </si>
  <si>
    <t>COL12A1</t>
  </si>
  <si>
    <t>chr6:75084326-75206051</t>
  </si>
  <si>
    <t>ENSG00000154188</t>
  </si>
  <si>
    <t>ANGPT1</t>
  </si>
  <si>
    <t>chr8:107249482-107498055</t>
  </si>
  <si>
    <t>ENSG00000170624</t>
  </si>
  <si>
    <t>SGCD</t>
  </si>
  <si>
    <t>chr5:155870344-156767788</t>
  </si>
  <si>
    <t>ENSG00000197376</t>
  </si>
  <si>
    <t>OR8S1</t>
  </si>
  <si>
    <t>chr12:48507354-48529897</t>
  </si>
  <si>
    <t>ENSG00000137801</t>
  </si>
  <si>
    <t>THBS1</t>
  </si>
  <si>
    <t>chr15:39581079-39599466</t>
  </si>
  <si>
    <t>ENSG00000148926</t>
  </si>
  <si>
    <t>ADM</t>
  </si>
  <si>
    <t>chr11:10304680-10307397</t>
  </si>
  <si>
    <t>ENSG00000100146</t>
  </si>
  <si>
    <t>SOX10</t>
  </si>
  <si>
    <t>chr22:37970686-37987422</t>
  </si>
  <si>
    <t>GO:0009952</t>
  </si>
  <si>
    <t>anterior/posterior pattern specification</t>
  </si>
  <si>
    <t>GO:0003002</t>
  </si>
  <si>
    <t>regionalization</t>
  </si>
  <si>
    <t>GO:0007267</t>
  </si>
  <si>
    <t>cell-cell signaling</t>
  </si>
  <si>
    <t>GO:0007389</t>
  </si>
  <si>
    <t>pattern specification process</t>
  </si>
  <si>
    <t>GO:0048598</t>
  </si>
  <si>
    <t>embryonic morphogenesis</t>
  </si>
  <si>
    <t>GO:0007155</t>
  </si>
  <si>
    <t>cell adhesion</t>
  </si>
  <si>
    <t>GO:0022610</t>
  </si>
  <si>
    <t>biological adhesion</t>
  </si>
  <si>
    <t>GO:0001501</t>
  </si>
  <si>
    <t>skeletal system development</t>
  </si>
  <si>
    <t>GO:0048562</t>
  </si>
  <si>
    <t>embryonic organ morphogenesis</t>
  </si>
  <si>
    <t>GO:0048706</t>
  </si>
  <si>
    <t>embryonic skeletal system development</t>
  </si>
  <si>
    <t>GO:0009790</t>
  </si>
  <si>
    <t>embryo development</t>
  </si>
  <si>
    <t>GO:0098609</t>
  </si>
  <si>
    <t>cell-cell adhesion</t>
  </si>
  <si>
    <t>GO:0048568</t>
  </si>
  <si>
    <t>embryonic organ development</t>
  </si>
  <si>
    <t>GO:0030182</t>
  </si>
  <si>
    <t>neuron differentiation</t>
  </si>
  <si>
    <t>GO:0050808</t>
  </si>
  <si>
    <t>synapse organization</t>
  </si>
  <si>
    <t>GO:0009887</t>
  </si>
  <si>
    <t>animal organ morphogenesis</t>
  </si>
  <si>
    <t>GO:0048699</t>
  </si>
  <si>
    <t>generation of neurons</t>
  </si>
  <si>
    <t>GO:0001655</t>
  </si>
  <si>
    <t>urogenital system development</t>
  </si>
  <si>
    <t>GO:0072001</t>
  </si>
  <si>
    <t>renal system development</t>
  </si>
  <si>
    <t>GO:0001822</t>
  </si>
  <si>
    <t>kidney development</t>
  </si>
  <si>
    <t>GO:0120039</t>
  </si>
  <si>
    <t>plasma membrane bounded cell projection morphogenesis</t>
  </si>
  <si>
    <t>GO:0048858</t>
  </si>
  <si>
    <t>cell projection morphogenesis</t>
  </si>
  <si>
    <t>GO:0045165</t>
  </si>
  <si>
    <t>cell fate commitment</t>
  </si>
  <si>
    <t>GO:0048812</t>
  </si>
  <si>
    <t>neuron projection morphogenesis</t>
  </si>
  <si>
    <t>GO:0000904</t>
  </si>
  <si>
    <t>cell morphogenesis involved in differentiation</t>
  </si>
  <si>
    <t>GO:0022008</t>
  </si>
  <si>
    <t>neurogenesis</t>
  </si>
  <si>
    <t>GO:0035108</t>
  </si>
  <si>
    <t>limb morphogenesis</t>
  </si>
  <si>
    <t>GO:0035107</t>
  </si>
  <si>
    <t>appendage morphogenesis</t>
  </si>
  <si>
    <t>GO:0032990</t>
  </si>
  <si>
    <t>cell part morphogenesis</t>
  </si>
  <si>
    <t>GO:0002009</t>
  </si>
  <si>
    <t>morphogenesis of an epithelium</t>
  </si>
  <si>
    <t>GO:1905114</t>
  </si>
  <si>
    <t>cell surface receptor signaling pathway involved in cell-cell signaling</t>
  </si>
  <si>
    <t>GO:0001763</t>
  </si>
  <si>
    <t>morphogenesis of a branching structure</t>
  </si>
  <si>
    <t>GO:0048736</t>
  </si>
  <si>
    <t>appendage development</t>
  </si>
  <si>
    <t>GO:0060173</t>
  </si>
  <si>
    <t>limb development</t>
  </si>
  <si>
    <t>GO:0043009</t>
  </si>
  <si>
    <t>chordate embryonic development</t>
  </si>
  <si>
    <t>GO:0061138</t>
  </si>
  <si>
    <t>morphogenesis of a branching epithelium</t>
  </si>
  <si>
    <t>GO:0060562</t>
  </si>
  <si>
    <t>epithelial tube morphogenesis</t>
  </si>
  <si>
    <t>GO:0035113</t>
  </si>
  <si>
    <t>embryonic appendage morphogenesis</t>
  </si>
  <si>
    <t>GO:0030326</t>
  </si>
  <si>
    <t>embryonic limb morphogenesis</t>
  </si>
  <si>
    <t>GO:0007409</t>
  </si>
  <si>
    <t>axonogenesis</t>
  </si>
  <si>
    <t>GO:0048667</t>
  </si>
  <si>
    <t>cell morphogenesis involved in neuron differentiation</t>
  </si>
  <si>
    <t>GO:0060429</t>
  </si>
  <si>
    <t>epithelium development</t>
  </si>
  <si>
    <t>GO:0098916</t>
  </si>
  <si>
    <t>anterograde trans-synaptic signaling</t>
  </si>
  <si>
    <t>GO:0007268</t>
  </si>
  <si>
    <t>chemical synaptic transmission</t>
  </si>
  <si>
    <t>GO:0009792</t>
  </si>
  <si>
    <t>embryo development ending in birth or egg hatching</t>
  </si>
  <si>
    <t>GO:0035295</t>
  </si>
  <si>
    <t>tube development</t>
  </si>
  <si>
    <t>GO:0099537</t>
  </si>
  <si>
    <t>trans-synaptic signaling</t>
  </si>
  <si>
    <t>GO:0098742</t>
  </si>
  <si>
    <t>cell-cell adhesion via plasma-membrane adhesion molecules</t>
  </si>
  <si>
    <t>GO:0099536</t>
  </si>
  <si>
    <t>synaptic signaling</t>
  </si>
  <si>
    <t>GO:0048704</t>
  </si>
  <si>
    <t>embryonic skeletal system morphogenesis</t>
  </si>
  <si>
    <t>ID</t>
  </si>
  <si>
    <t>Name</t>
  </si>
  <si>
    <t>Source</t>
  </si>
  <si>
    <t>pValue</t>
  </si>
  <si>
    <t>FDR B&amp;H</t>
  </si>
  <si>
    <t>FDR B&amp;Y</t>
  </si>
  <si>
    <t>Bonferroni</t>
  </si>
  <si>
    <t>Genes from Input</t>
  </si>
  <si>
    <t>Genes in Annotation</t>
  </si>
  <si>
    <t>GO:0030198</t>
  </si>
  <si>
    <t>extracellular matrix organization</t>
  </si>
  <si>
    <t>GO:0051094</t>
  </si>
  <si>
    <t>positive regulation of developmental process</t>
  </si>
  <si>
    <t>GO:0043062</t>
  </si>
  <si>
    <t>extracellular structure organization</t>
  </si>
  <si>
    <t>GO:0016477</t>
  </si>
  <si>
    <t>cell migration</t>
  </si>
  <si>
    <t>GO:0072359</t>
  </si>
  <si>
    <t>circulatory system development</t>
  </si>
  <si>
    <t>GO:0042127</t>
  </si>
  <si>
    <t>regulation of cell population proliferation</t>
  </si>
  <si>
    <t>GO:0060485</t>
  </si>
  <si>
    <t>mesenchyme development</t>
  </si>
  <si>
    <t>GO:0045597</t>
  </si>
  <si>
    <t>positive regulation of cell differentiation</t>
  </si>
  <si>
    <t>GO:0048870</t>
  </si>
  <si>
    <t>cell motility</t>
  </si>
  <si>
    <t>GO:0051674</t>
  </si>
  <si>
    <t>localization of cell</t>
  </si>
  <si>
    <t>GO:0051093</t>
  </si>
  <si>
    <t>negative regulation of developmental process</t>
  </si>
  <si>
    <t>GO:0051241</t>
  </si>
  <si>
    <t>negative regulation of multicellular organismal process</t>
  </si>
  <si>
    <t>GO:0070848</t>
  </si>
  <si>
    <t>response to growth factor</t>
  </si>
  <si>
    <t>GO:0007507</t>
  </si>
  <si>
    <t>heart development</t>
  </si>
  <si>
    <t>GO:2000145</t>
  </si>
  <si>
    <t>regulation of cell motility</t>
  </si>
  <si>
    <t>GO:0061061</t>
  </si>
  <si>
    <t>muscle structure development</t>
  </si>
  <si>
    <t>GO:0008284</t>
  </si>
  <si>
    <t>positive regulation of cell population proliferation</t>
  </si>
  <si>
    <t>GO:0001944</t>
  </si>
  <si>
    <t>vasculature development</t>
  </si>
  <si>
    <t>GO:0030334</t>
  </si>
  <si>
    <t>regulation of cell migration</t>
  </si>
  <si>
    <t>GO:0071363</t>
  </si>
  <si>
    <t>cellular response to growth factor stimulus</t>
  </si>
  <si>
    <t>GO:0072358</t>
  </si>
  <si>
    <t>cardiovascular system development</t>
  </si>
  <si>
    <t>GO:0040012</t>
  </si>
  <si>
    <t>regulation of locomotion</t>
  </si>
  <si>
    <t>GO:0048762</t>
  </si>
  <si>
    <t>mesenchymal cell differentiation</t>
  </si>
  <si>
    <t>GO:0001568</t>
  </si>
  <si>
    <t>blood vessel development</t>
  </si>
  <si>
    <t>GO:0030155</t>
  </si>
  <si>
    <t>regulation of cell adhesion</t>
  </si>
  <si>
    <t>GO:0035239</t>
  </si>
  <si>
    <t>tube morphogenesis</t>
  </si>
  <si>
    <t>GO:0048729</t>
  </si>
  <si>
    <t>tissue morphogenesis</t>
  </si>
  <si>
    <t>GO:0007167</t>
  </si>
  <si>
    <t>enzyme linked receptor protein signaling pathway</t>
  </si>
  <si>
    <t>GO:0051270</t>
  </si>
  <si>
    <t>regulation of cellular component movement</t>
  </si>
  <si>
    <t>GO:0048589</t>
  </si>
  <si>
    <t>developmental growth</t>
  </si>
  <si>
    <t>GO:0060284</t>
  </si>
  <si>
    <t>regulation of cell development</t>
  </si>
  <si>
    <t>GO:0061448</t>
  </si>
  <si>
    <t>connective tissue development</t>
  </si>
  <si>
    <t>GO:0031589</t>
  </si>
  <si>
    <t>cell-substrate adhesion</t>
  </si>
  <si>
    <t>GO:0001837</t>
  </si>
  <si>
    <t>epithelial to mesenchymal transition</t>
  </si>
  <si>
    <t>GO:0045596</t>
  </si>
  <si>
    <t>negative regulation of cell differentiation</t>
  </si>
  <si>
    <t>GO:0048514</t>
  </si>
  <si>
    <t>blood vessel morphogenesis</t>
  </si>
  <si>
    <t>GO:0009719</t>
  </si>
  <si>
    <t>response to endogenous stimulus</t>
  </si>
  <si>
    <t>GO:0040007</t>
  </si>
  <si>
    <t>growth</t>
  </si>
  <si>
    <t>GO:0051960</t>
  </si>
  <si>
    <t>regulation of nervous system development</t>
  </si>
  <si>
    <t>GO:0048646</t>
  </si>
  <si>
    <t>anatomical structure formation involved in morphogenesis</t>
  </si>
  <si>
    <t>-LOG B&amp;H FDR</t>
  </si>
  <si>
    <t>GO:0031012</t>
  </si>
  <si>
    <t>extracellular matrix</t>
  </si>
  <si>
    <t>GO:0062023</t>
  </si>
  <si>
    <t>collagen-containing extracellular matrix</t>
  </si>
  <si>
    <t>GO:0005788</t>
  </si>
  <si>
    <t>endoplasmic reticulum lumen</t>
  </si>
  <si>
    <t>GO:0005581</t>
  </si>
  <si>
    <t>collagen trimer</t>
  </si>
  <si>
    <t>GO:0031226</t>
  </si>
  <si>
    <t>intrinsic component of plasma membrane</t>
  </si>
  <si>
    <t>GO:0005887</t>
  </si>
  <si>
    <t>integral component of plasma membrane</t>
  </si>
  <si>
    <t>GO:0070161</t>
  </si>
  <si>
    <t>anchoring junction</t>
  </si>
  <si>
    <t>GO:0005912</t>
  </si>
  <si>
    <t>adherens junction</t>
  </si>
  <si>
    <t>GO:0009986</t>
  </si>
  <si>
    <t>cell surface</t>
  </si>
  <si>
    <t>GO:0005925</t>
  </si>
  <si>
    <t>focal adhesion</t>
  </si>
  <si>
    <t>BP</t>
  </si>
  <si>
    <t>CC</t>
  </si>
  <si>
    <t>GO:0045202</t>
  </si>
  <si>
    <t>synapse</t>
  </si>
  <si>
    <t>GO:0043005</t>
  </si>
  <si>
    <t>neuron projection</t>
  </si>
  <si>
    <t>GO:0036477</t>
  </si>
  <si>
    <t>somatodendritic compartment</t>
  </si>
  <si>
    <t>GO:0030054</t>
  </si>
  <si>
    <t>cell junction</t>
  </si>
  <si>
    <t>GO:0030424</t>
  </si>
  <si>
    <t>axon</t>
  </si>
  <si>
    <t>GO:0098794</t>
  </si>
  <si>
    <t>postsynapse</t>
  </si>
  <si>
    <t>GO:0043025</t>
  </si>
  <si>
    <t>neuronal cell body</t>
  </si>
  <si>
    <t>GO:0044297</t>
  </si>
  <si>
    <t>cell body</t>
  </si>
  <si>
    <t>GO:0098793</t>
  </si>
  <si>
    <t>presynapse</t>
  </si>
  <si>
    <t>thrombospondin type 1 domain containing 4</t>
  </si>
  <si>
    <t>collagen type XXVI alpha 1 chain</t>
  </si>
  <si>
    <t>matrilin 3</t>
  </si>
  <si>
    <t>elastin microfibril interfacer 2</t>
  </si>
  <si>
    <t>laminin subunit gamma 3</t>
  </si>
  <si>
    <t>S100 calcium binding protein A11</t>
  </si>
  <si>
    <t>collectin subfamily member 12</t>
  </si>
  <si>
    <t>microfibril associated protein 2</t>
  </si>
  <si>
    <t>fibulin 2</t>
  </si>
  <si>
    <t>fibrillin 1</t>
  </si>
  <si>
    <t>fibronectin leucine rich transmembrane protein 3</t>
  </si>
  <si>
    <t>fibronectin leucine rich transmembrane protein 1</t>
  </si>
  <si>
    <t>syndecan 2</t>
  </si>
  <si>
    <t>plexin A2</t>
  </si>
  <si>
    <t>collagen type I alpha 1 chain</t>
  </si>
  <si>
    <t>collagen type I alpha 2 chain</t>
  </si>
  <si>
    <t>collagen type III alpha 1 chain</t>
  </si>
  <si>
    <t>collagen type VI alpha 1 chain</t>
  </si>
  <si>
    <t>nidogen 2</t>
  </si>
  <si>
    <t>collagen type VI alpha 3 chain</t>
  </si>
  <si>
    <t>semaphorin 3C</t>
  </si>
  <si>
    <t>collagen type IX alpha 3 chain</t>
  </si>
  <si>
    <t>fibulin 5</t>
  </si>
  <si>
    <t>collagen type XI alpha 1 chain</t>
  </si>
  <si>
    <t>collagen type XII alpha 1 chain</t>
  </si>
  <si>
    <t>von Willebrand factor</t>
  </si>
  <si>
    <t>collagen type XVI alpha 1 chain</t>
  </si>
  <si>
    <t>ADAM metallopeptidase with thrombospondin type 1 motif 4</t>
  </si>
  <si>
    <t>annexin A1</t>
  </si>
  <si>
    <t>vasorin</t>
  </si>
  <si>
    <t>Wnt family member 11</t>
  </si>
  <si>
    <t>Wnt family member 2B</t>
  </si>
  <si>
    <t>coiled-coil domain containing 80</t>
  </si>
  <si>
    <t>von Willebrand factor A domain containing 1</t>
  </si>
  <si>
    <t>hyaluronan and proteoglycan link protein 1</t>
  </si>
  <si>
    <t>collagen type XXIII alpha 1 chain</t>
  </si>
  <si>
    <t>insulin like growth factor binding protein 7</t>
  </si>
  <si>
    <t>proline and arginine rich end leucine rich repeat protein</t>
  </si>
  <si>
    <t>biglycan</t>
  </si>
  <si>
    <t>olfactomedin like 2A</t>
  </si>
  <si>
    <t>SPARC (osteonectin), cwcv and kazal like domains proteoglycan 3</t>
  </si>
  <si>
    <t>MAM domain containing 2</t>
  </si>
  <si>
    <t>cell adhesion associated, oncogene regulated</t>
  </si>
  <si>
    <t>cysteine rich secretory protein LCCL domain containing 2</t>
  </si>
  <si>
    <t>CD248 molecule</t>
  </si>
  <si>
    <t>L1 cell adhesion molecule</t>
  </si>
  <si>
    <t>laminin subunit alpha 2</t>
  </si>
  <si>
    <t>laminin subunit alpha 4</t>
  </si>
  <si>
    <t>laminin subunit beta 1</t>
  </si>
  <si>
    <t>keratocan</t>
  </si>
  <si>
    <t>glypican 6</t>
  </si>
  <si>
    <t>EGF like repeats and discoidin domains 3</t>
  </si>
  <si>
    <t>elastin microfibril interfacer 1</t>
  </si>
  <si>
    <t>galectin 1</t>
  </si>
  <si>
    <t>TNF receptor superfamily member 11b</t>
  </si>
  <si>
    <t>transforming growth factor beta 1 induced transcript 1</t>
  </si>
  <si>
    <t>matrix metallopeptidase 25</t>
  </si>
  <si>
    <t>transforming growth factor beta 3</t>
  </si>
  <si>
    <t>transforming growth factor beta receptor 3</t>
  </si>
  <si>
    <t>thrombospondin 1</t>
  </si>
  <si>
    <t>CD4 molecule</t>
  </si>
  <si>
    <t>ephrin A5</t>
  </si>
  <si>
    <t>plexin domain containing 2</t>
  </si>
  <si>
    <t>TIMP metallopeptidase inhibitor 3</t>
  </si>
  <si>
    <t>collagen and calcium binding EGF domains 1</t>
  </si>
  <si>
    <t>lysyl oxidase</t>
  </si>
  <si>
    <t>leucine rich repeat containing 17</t>
  </si>
  <si>
    <t>procollagen C-endopeptidase enhancer</t>
  </si>
  <si>
    <t>--&gt;</t>
  </si>
  <si>
    <t>DLG associated protein 1</t>
  </si>
  <si>
    <t>phosphodiesterase 4B</t>
  </si>
  <si>
    <t>prodynorphin</t>
  </si>
  <si>
    <t>synaptoporin</t>
  </si>
  <si>
    <t>adenylate cyclase 8</t>
  </si>
  <si>
    <t>RAB3C, member RAS oncogene family</t>
  </si>
  <si>
    <t>ATPase phospholipid transporting 8A1</t>
  </si>
  <si>
    <t>lymphocyte antigen 6 family member G6D</t>
  </si>
  <si>
    <t>neurexin 2</t>
  </si>
  <si>
    <t>CaM kinase like vesicle associated</t>
  </si>
  <si>
    <t>immunoglobulin superfamily member 9</t>
  </si>
  <si>
    <t>SPARC like 1</t>
  </si>
  <si>
    <t>fibroblast growth factor receptor 2</t>
  </si>
  <si>
    <t>C-X3-C motif chemokine ligand 1</t>
  </si>
  <si>
    <t>calcium binding protein 1</t>
  </si>
  <si>
    <t>embigin</t>
  </si>
  <si>
    <t>Wnt family member 5A</t>
  </si>
  <si>
    <t>amyloid beta precursor protein binding family B member 2</t>
  </si>
  <si>
    <t>neuregulin 2</t>
  </si>
  <si>
    <t>secretagogin, EF-hand calcium binding protein</t>
  </si>
  <si>
    <t>synaptotagmin 10</t>
  </si>
  <si>
    <t>cadherin EGF LAG seven-pass G-type receptor 1</t>
  </si>
  <si>
    <t>solute carrier family 18 member A1</t>
  </si>
  <si>
    <t>stonin 2</t>
  </si>
  <si>
    <t>CD24 molecule</t>
  </si>
  <si>
    <t>contactin associated protein family member 4</t>
  </si>
  <si>
    <t>ELKS/RAB6-interacting/CAST family member 2</t>
  </si>
  <si>
    <t>immunoglobulin superfamily member 9B</t>
  </si>
  <si>
    <t>protein kinase C zeta</t>
  </si>
  <si>
    <t>catenin alpha 2</t>
  </si>
  <si>
    <t>catenin delta 2</t>
  </si>
  <si>
    <t>gamma-aminobutyric acid type A receptor subunit alpha2</t>
  </si>
  <si>
    <t>gamma-aminobutyric acid type A receptor subunit beta2</t>
  </si>
  <si>
    <t>MYD88 innate immune signal transduction adaptor</t>
  </si>
  <si>
    <t>glutamate decarboxylase 1</t>
  </si>
  <si>
    <t>LY6/PLAUR domain containing 6B</t>
  </si>
  <si>
    <t>kinesin family member 1A</t>
  </si>
  <si>
    <t>myosin VB</t>
  </si>
  <si>
    <t>gamma-aminobutyric acid type A receptor subunit theta</t>
  </si>
  <si>
    <t>integrin subunit alpha 7</t>
  </si>
  <si>
    <t>protocadherin 17</t>
  </si>
  <si>
    <t>neurofilament heavy</t>
  </si>
  <si>
    <t>desmin</t>
  </si>
  <si>
    <t>LY6/PLAUR domain containing 1</t>
  </si>
  <si>
    <t>potassium voltage-gated channel subfamily C member 1</t>
  </si>
  <si>
    <t>potassium voltage-gated channel subfamily C member 4</t>
  </si>
  <si>
    <t>protein tyrosine phosphatase receptor type O</t>
  </si>
  <si>
    <t>potassium two pore domain channel subfamily K member 2</t>
  </si>
  <si>
    <t>calcium voltage-gated channel subunit alpha1 B</t>
  </si>
  <si>
    <t>glycoprotein M6A</t>
  </si>
  <si>
    <t>glycoprotein M6B</t>
  </si>
  <si>
    <t>calcium voltage-gated channel subunit alpha1 E</t>
  </si>
  <si>
    <t>cut like homeobox 2</t>
  </si>
  <si>
    <t>neuropeptide Y receptor Y1</t>
  </si>
  <si>
    <t>neuronal cell adhesion molecule</t>
  </si>
  <si>
    <t>neurotrophic receptor tyrosine kinase 2</t>
  </si>
  <si>
    <t>BR serine/threonine kinase 2</t>
  </si>
  <si>
    <t>glutamate ionotropic receptor AMPA type subunit 3</t>
  </si>
  <si>
    <t>SRC kinase signaling inhibitor 1</t>
  </si>
  <si>
    <t>shisa family member 9</t>
  </si>
  <si>
    <t>mal, T cell differentiation protein 2 (gene/pseudogene)</t>
  </si>
  <si>
    <t>internexin neuronal intermediate filament protein alpha</t>
  </si>
  <si>
    <t>neuronal pentraxin receptor</t>
  </si>
  <si>
    <t>cadherin 2</t>
  </si>
  <si>
    <t>enolase 2</t>
  </si>
  <si>
    <t>dematin actin binding protein</t>
  </si>
  <si>
    <t>tumor protein D52</t>
  </si>
  <si>
    <t>GO:MF for genes upregulated in epithelial vs 36h</t>
  </si>
  <si>
    <t>GO:MF for genes upregulated in Mesenchymal vs 36h</t>
  </si>
  <si>
    <t>GO:0000977</t>
  </si>
  <si>
    <t>RNA polymerase II regulatory region sequence-specific DNA binding</t>
  </si>
  <si>
    <t>GO:0005201</t>
  </si>
  <si>
    <t>extracellular matrix structural constituent</t>
  </si>
  <si>
    <t>GO:0001012</t>
  </si>
  <si>
    <t>RNA polymerase II regulatory region DNA binding</t>
  </si>
  <si>
    <t>GO:0005518</t>
  </si>
  <si>
    <t>collagen binding</t>
  </si>
  <si>
    <t>GO:0000976</t>
  </si>
  <si>
    <t>transcription regulatory region sequence-specific DNA binding</t>
  </si>
  <si>
    <t>GO:1990837</t>
  </si>
  <si>
    <t>sequence-specific double-stranded DNA binding</t>
  </si>
  <si>
    <t>GO:0043565</t>
  </si>
  <si>
    <t>sequence-specific DNA binding</t>
  </si>
  <si>
    <t>GO:0005178</t>
  </si>
  <si>
    <t>integrin binding</t>
  </si>
  <si>
    <t>GO:0001067</t>
  </si>
  <si>
    <t>regulatory region nucleic acid binding</t>
  </si>
  <si>
    <t>GO:0044212</t>
  </si>
  <si>
    <t>transcription regulatory region DNA binding</t>
  </si>
  <si>
    <t>GO:0003690</t>
  </si>
  <si>
    <t>double-stranded DNA binding</t>
  </si>
  <si>
    <t>GO:0000981</t>
  </si>
  <si>
    <t>DNA-binding transcription factor activity, RNA polymerase II-specific</t>
  </si>
  <si>
    <t>GO:0000987</t>
  </si>
  <si>
    <t>cis-regulatory region sequence-specific DNA binding</t>
  </si>
  <si>
    <t>GO:0000978</t>
  </si>
  <si>
    <t>RNA polymerase II cis-regulatory region sequence-specific DNA binding</t>
  </si>
  <si>
    <t>GO:0019838</t>
  </si>
  <si>
    <t>growth factor binding</t>
  </si>
  <si>
    <t>GO:0001228</t>
  </si>
  <si>
    <t>DNA-binding transcription activator activity, RNA polymerase II-specific</t>
  </si>
  <si>
    <t>GO:0003779</t>
  </si>
  <si>
    <t>actin binding</t>
  </si>
  <si>
    <t>GO:0001216</t>
  </si>
  <si>
    <t>DNA-binding transcription activator activity</t>
  </si>
  <si>
    <t>GO:0005539</t>
  </si>
  <si>
    <t>glycosaminoglycan binding</t>
  </si>
  <si>
    <t>GO:0035326</t>
  </si>
  <si>
    <t>cis-regulatory region binding</t>
  </si>
  <si>
    <t>GO:0005102</t>
  </si>
  <si>
    <t>signaling receptor binding</t>
  </si>
  <si>
    <t>GO:0050840</t>
  </si>
  <si>
    <t>extracellular matrix binding</t>
  </si>
  <si>
    <t>GO:0005509</t>
  </si>
  <si>
    <t>calcium ion binding</t>
  </si>
  <si>
    <t>GO:0046983</t>
  </si>
  <si>
    <t>protein dimerization activity</t>
  </si>
  <si>
    <t>GO:0008201</t>
  </si>
  <si>
    <t>heparin binding</t>
  </si>
  <si>
    <t>GO:0046982</t>
  </si>
  <si>
    <t>protein heterodimerization activity</t>
  </si>
  <si>
    <t>GO:0051015</t>
  </si>
  <si>
    <t>actin filament binding</t>
  </si>
  <si>
    <t>GO:0001217</t>
  </si>
  <si>
    <t>DNA-binding transcription repressor activity</t>
  </si>
  <si>
    <t>GO:0008092</t>
  </si>
  <si>
    <t>cytoskeletal protein binding</t>
  </si>
  <si>
    <t>GO:0001227</t>
  </si>
  <si>
    <t>DNA-binding transcription repressor activity, RNA polymerase II-specific</t>
  </si>
  <si>
    <t>GO:0005198</t>
  </si>
  <si>
    <t>structural molecule activity</t>
  </si>
  <si>
    <t>GO:0005160</t>
  </si>
  <si>
    <t>transforming growth factor beta receptor binding</t>
  </si>
  <si>
    <t>GO:1901681</t>
  </si>
  <si>
    <t>sulfur compound binding</t>
  </si>
  <si>
    <t>GO:0097493</t>
  </si>
  <si>
    <t>structural molecule activity conferring elasticity</t>
  </si>
  <si>
    <t>GO:0008373</t>
  </si>
  <si>
    <t>sialyltransferase activity</t>
  </si>
  <si>
    <t>GO:0050839</t>
  </si>
  <si>
    <t>cell adhesion molecule binding</t>
  </si>
  <si>
    <t>GO:0071837</t>
  </si>
  <si>
    <t>HMG box domain binding</t>
  </si>
  <si>
    <t>GO:0098772</t>
  </si>
  <si>
    <t>molecular function regulator</t>
  </si>
  <si>
    <t>GO:0008083</t>
  </si>
  <si>
    <t>growth factor activity</t>
  </si>
  <si>
    <t>GO:0042803</t>
  </si>
  <si>
    <t>protein homodimerization activity</t>
  </si>
  <si>
    <t>GO:0050431</t>
  </si>
  <si>
    <t>transforming growth factor beta binding</t>
  </si>
  <si>
    <t>GO:0005088</t>
  </si>
  <si>
    <t>Ras guanyl-nucleotide exchange factor activity</t>
  </si>
  <si>
    <t>GO:0030023</t>
  </si>
  <si>
    <t>extracellular matrix constituent conferring elasticity</t>
  </si>
  <si>
    <t>GO:0008046</t>
  </si>
  <si>
    <t>axon guidance receptor activity</t>
  </si>
  <si>
    <t>GO:0005085</t>
  </si>
  <si>
    <t>guanyl-nucleotide exchange factor activity</t>
  </si>
  <si>
    <t>GO:0030020</t>
  </si>
  <si>
    <t>extracellular matrix structural constituent conferring tensile strength</t>
  </si>
  <si>
    <t>GO:0001968</t>
  </si>
  <si>
    <t>fibronectin binding</t>
  </si>
  <si>
    <t>GO:0004672</t>
  </si>
  <si>
    <t>protein kinase activity</t>
  </si>
  <si>
    <t>GO:0046332</t>
  </si>
  <si>
    <t>SMAD binding</t>
  </si>
  <si>
    <t>GO:0019904</t>
  </si>
  <si>
    <t>protein domain specific binding</t>
  </si>
  <si>
    <t>GO:0048407</t>
  </si>
  <si>
    <t>platelet-derived growth factor binding</t>
  </si>
  <si>
    <t>GO:0019955</t>
  </si>
  <si>
    <t>cytokine binding</t>
  </si>
  <si>
    <t>GO:0016773</t>
  </si>
  <si>
    <t>phosphotransferase activity, alcohol group as acceptor</t>
  </si>
  <si>
    <t>GO:0044877</t>
  </si>
  <si>
    <t>protein-containing complex binding</t>
  </si>
  <si>
    <t>GO:0005161</t>
  </si>
  <si>
    <t>platelet-derived growth factor receptor binding</t>
  </si>
  <si>
    <r>
      <t>Table S6</t>
    </r>
    <r>
      <rPr>
        <sz val="10"/>
        <color rgb="FF000000"/>
        <rFont val="Arial"/>
        <family val="2"/>
      </rPr>
      <t>: List of genes significantly up- and down- regulated in epithelial and mesenchymal enriched samples and GO (biological processes, molecular function and cellular component) enrichment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6699CC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7"/>
      <color rgb="FF80404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2CC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0">
    <xf numFmtId="0" fontId="0" fillId="0" borderId="0" xfId="0"/>
    <xf numFmtId="11" fontId="0" fillId="0" borderId="0" xfId="0" applyNumberFormat="1"/>
    <xf numFmtId="17" fontId="0" fillId="0" borderId="0" xfId="0" applyNumberFormat="1"/>
    <xf numFmtId="0" fontId="2" fillId="0" borderId="0" xfId="0" applyFont="1"/>
    <xf numFmtId="0" fontId="1" fillId="0" borderId="0" xfId="1"/>
    <xf numFmtId="11" fontId="2" fillId="0" borderId="0" xfId="0" applyNumberFormat="1" applyFont="1"/>
    <xf numFmtId="0" fontId="0" fillId="0" borderId="0" xfId="0" quotePrefix="1"/>
    <xf numFmtId="0" fontId="2" fillId="2" borderId="0" xfId="0" applyFont="1" applyFill="1"/>
    <xf numFmtId="0" fontId="1" fillId="2" borderId="0" xfId="1" applyFill="1"/>
    <xf numFmtId="11" fontId="2" fillId="2" borderId="0" xfId="0" applyNumberFormat="1" applyFont="1" applyFill="1"/>
    <xf numFmtId="0" fontId="0" fillId="2" borderId="0" xfId="0" applyFill="1"/>
    <xf numFmtId="0" fontId="0" fillId="2" borderId="0" xfId="0" quotePrefix="1" applyFill="1"/>
    <xf numFmtId="0" fontId="3" fillId="2" borderId="0" xfId="0" applyFont="1" applyFill="1"/>
    <xf numFmtId="0" fontId="4" fillId="2" borderId="0" xfId="0" applyFont="1" applyFill="1"/>
    <xf numFmtId="0" fontId="5" fillId="0" borderId="0" xfId="0" applyFont="1" applyAlignment="1">
      <alignment vertical="center"/>
    </xf>
    <xf numFmtId="0" fontId="6" fillId="0" borderId="0" xfId="0" applyFont="1"/>
    <xf numFmtId="0" fontId="2" fillId="3" borderId="0" xfId="0" applyFont="1" applyFill="1"/>
    <xf numFmtId="11" fontId="7" fillId="0" borderId="0" xfId="0" applyNumberFormat="1" applyFont="1"/>
    <xf numFmtId="0" fontId="6" fillId="0" borderId="0" xfId="0" applyFont="1" applyAlignment="1">
      <alignment horizontal="center"/>
    </xf>
    <xf numFmtId="0" fontId="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TermDetail.jsp?userdata_id=1b915d92-2cbb-4967-bc5b-a26974db22ef&amp;category=GeneOntologyBiologicalProcess&amp;id=GO:0048589" TargetMode="External"/><Relationship Id="rId21" Type="http://schemas.openxmlformats.org/officeDocument/2006/relationships/hyperlink" Target="https://toppgene.cchmc.org/showTermDetail.jsp?userdata_id=1b915d92-2cbb-4967-bc5b-a26974db22ef&amp;category=GeneOntologyBiologicalProcess&amp;id=GO:0043062" TargetMode="External"/><Relationship Id="rId42" Type="http://schemas.openxmlformats.org/officeDocument/2006/relationships/hyperlink" Target="https://toppgene.cchmc.org/showTermDetail.jsp?userdata_id=1b915d92-2cbb-4967-bc5b-a26974db22ef&amp;category=GeneOntologyBiologicalProcess&amp;id=GO:0045597" TargetMode="External"/><Relationship Id="rId63" Type="http://schemas.openxmlformats.org/officeDocument/2006/relationships/hyperlink" Target="https://toppgene.cchmc.org/showTermDetail.jsp?userdata_id=1b915d92-2cbb-4967-bc5b-a26974db22ef&amp;category=GeneOntologyBiologicalProcess&amp;id=GO:0007507" TargetMode="External"/><Relationship Id="rId84" Type="http://schemas.openxmlformats.org/officeDocument/2006/relationships/hyperlink" Target="https://toppgene.cchmc.org/showTermDetail.jsp?userdata_id=1b915d92-2cbb-4967-bc5b-a26974db22ef&amp;category=GeneOntologyBiologicalProcess&amp;id=GO:0071363" TargetMode="External"/><Relationship Id="rId138" Type="http://schemas.openxmlformats.org/officeDocument/2006/relationships/hyperlink" Target="https://toppgene.cchmc.org/showTermDetail.jsp?userdata_id=1b915d92-2cbb-4967-bc5b-a26974db22ef&amp;category=GeneOntologyBiologicalProcess&amp;id=GO:0009719" TargetMode="External"/><Relationship Id="rId159" Type="http://schemas.openxmlformats.org/officeDocument/2006/relationships/hyperlink" Target="https://toppgene.cchmc.org/showTermDetail.jsp?userdata_id=1b915d92-2cbb-4967-bc5b-a26974db22ef&amp;category=GeneOntologyCellularComponent&amp;id=GO:0005788" TargetMode="External"/><Relationship Id="rId170" Type="http://schemas.openxmlformats.org/officeDocument/2006/relationships/hyperlink" Target="https://toppgene.cchmc.org/showQueryTerms.jsp?userdata_id=1b915d92-2cbb-4967-bc5b-a26974db22ef&amp;feature=goc&amp;row=6" TargetMode="External"/><Relationship Id="rId107" Type="http://schemas.openxmlformats.org/officeDocument/2006/relationships/hyperlink" Target="https://toppgene.cchmc.org/showQueryTerms.jsp?userdata_id=1b915d92-2cbb-4967-bc5b-a26974db22ef&amp;feature=gop&amp;row=35" TargetMode="External"/><Relationship Id="rId11" Type="http://schemas.openxmlformats.org/officeDocument/2006/relationships/hyperlink" Target="https://toppgene.cchmc.org/showQueryTerms.jsp?userdata_id=1b915d92-2cbb-4967-bc5b-a26974db22ef&amp;feature=gop&amp;row=3" TargetMode="External"/><Relationship Id="rId32" Type="http://schemas.openxmlformats.org/officeDocument/2006/relationships/hyperlink" Target="https://toppgene.cchmc.org/showQueryTerms.jsp?userdata_id=1b915d92-2cbb-4967-bc5b-a26974db22ef&amp;feature=gop&amp;row=10" TargetMode="External"/><Relationship Id="rId53" Type="http://schemas.openxmlformats.org/officeDocument/2006/relationships/hyperlink" Target="https://toppgene.cchmc.org/showQueryTerms.jsp?userdata_id=1b915d92-2cbb-4967-bc5b-a26974db22ef&amp;feature=gop&amp;row=17" TargetMode="External"/><Relationship Id="rId74" Type="http://schemas.openxmlformats.org/officeDocument/2006/relationships/hyperlink" Target="https://toppgene.cchmc.org/showQueryTerms.jsp?userdata_id=1b915d92-2cbb-4967-bc5b-a26974db22ef&amp;feature=gop&amp;row=24" TargetMode="External"/><Relationship Id="rId128" Type="http://schemas.openxmlformats.org/officeDocument/2006/relationships/hyperlink" Target="https://toppgene.cchmc.org/showQueryTerms.jsp?userdata_id=1b915d92-2cbb-4967-bc5b-a26974db22ef&amp;feature=gop&amp;row=42" TargetMode="External"/><Relationship Id="rId149" Type="http://schemas.openxmlformats.org/officeDocument/2006/relationships/hyperlink" Target="https://toppgene.cchmc.org/showQueryTerms.jsp?userdata_id=1b915d92-2cbb-4967-bc5b-a26974db22ef&amp;feature=gop&amp;row=49" TargetMode="External"/><Relationship Id="rId5" Type="http://schemas.openxmlformats.org/officeDocument/2006/relationships/hyperlink" Target="https://toppgene.cchmc.org/showQueryTerms.jsp?userdata_id=1b915d92-2cbb-4967-bc5b-a26974db22ef&amp;feature=gop&amp;row=1" TargetMode="External"/><Relationship Id="rId95" Type="http://schemas.openxmlformats.org/officeDocument/2006/relationships/hyperlink" Target="https://toppgene.cchmc.org/showQueryTerms.jsp?userdata_id=1b915d92-2cbb-4967-bc5b-a26974db22ef&amp;feature=gop&amp;row=31" TargetMode="External"/><Relationship Id="rId160" Type="http://schemas.openxmlformats.org/officeDocument/2006/relationships/hyperlink" Target="http://www.ebi.ac.uk/ego/DisplayGoTerm?id=GO:0005581" TargetMode="External"/><Relationship Id="rId22" Type="http://schemas.openxmlformats.org/officeDocument/2006/relationships/hyperlink" Target="http://www.ebi.ac.uk/ego/DisplayGoTerm?id=GO:0001501" TargetMode="External"/><Relationship Id="rId43" Type="http://schemas.openxmlformats.org/officeDocument/2006/relationships/hyperlink" Target="http://www.ebi.ac.uk/ego/DisplayGoTerm?id=GO:0048870" TargetMode="External"/><Relationship Id="rId64" Type="http://schemas.openxmlformats.org/officeDocument/2006/relationships/hyperlink" Target="http://www.ebi.ac.uk/ego/DisplayGoTerm?id=GO:2000145" TargetMode="External"/><Relationship Id="rId118" Type="http://schemas.openxmlformats.org/officeDocument/2006/relationships/hyperlink" Target="http://www.ebi.ac.uk/ego/DisplayGoTerm?id=GO:0060284" TargetMode="External"/><Relationship Id="rId139" Type="http://schemas.openxmlformats.org/officeDocument/2006/relationships/hyperlink" Target="http://www.ebi.ac.uk/ego/DisplayGoTerm?id=GO:0040007" TargetMode="External"/><Relationship Id="rId85" Type="http://schemas.openxmlformats.org/officeDocument/2006/relationships/hyperlink" Target="http://www.ebi.ac.uk/ego/DisplayGoTerm?id=GO:0072358" TargetMode="External"/><Relationship Id="rId150" Type="http://schemas.openxmlformats.org/officeDocument/2006/relationships/hyperlink" Target="https://toppgene.cchmc.org/showTermDetail.jsp?userdata_id=1b915d92-2cbb-4967-bc5b-a26974db22ef&amp;category=GeneOntologyBiologicalProcess&amp;id=GO:0048646" TargetMode="External"/><Relationship Id="rId171" Type="http://schemas.openxmlformats.org/officeDocument/2006/relationships/hyperlink" Target="https://toppgene.cchmc.org/showTermDetail.jsp?userdata_id=1b915d92-2cbb-4967-bc5b-a26974db22ef&amp;category=GeneOntologyCellularComponent&amp;id=GO:0070161" TargetMode="External"/><Relationship Id="rId12" Type="http://schemas.openxmlformats.org/officeDocument/2006/relationships/hyperlink" Target="https://toppgene.cchmc.org/showTermDetail.jsp?userdata_id=1b915d92-2cbb-4967-bc5b-a26974db22ef&amp;category=GeneOntologyBiologicalProcess&amp;id=GO:0030198" TargetMode="External"/><Relationship Id="rId33" Type="http://schemas.openxmlformats.org/officeDocument/2006/relationships/hyperlink" Target="https://toppgene.cchmc.org/showTermDetail.jsp?userdata_id=1b915d92-2cbb-4967-bc5b-a26974db22ef&amp;category=GeneOntologyBiologicalProcess&amp;id=GO:0042127" TargetMode="External"/><Relationship Id="rId108" Type="http://schemas.openxmlformats.org/officeDocument/2006/relationships/hyperlink" Target="https://toppgene.cchmc.org/showTermDetail.jsp?userdata_id=1b915d92-2cbb-4967-bc5b-a26974db22ef&amp;category=GeneOntologyBiologicalProcess&amp;id=GO:0009790" TargetMode="External"/><Relationship Id="rId129" Type="http://schemas.openxmlformats.org/officeDocument/2006/relationships/hyperlink" Target="https://toppgene.cchmc.org/showTermDetail.jsp?userdata_id=1b915d92-2cbb-4967-bc5b-a26974db22ef&amp;category=GeneOntologyBiologicalProcess&amp;id=GO:0001837" TargetMode="External"/><Relationship Id="rId54" Type="http://schemas.openxmlformats.org/officeDocument/2006/relationships/hyperlink" Target="https://toppgene.cchmc.org/showTermDetail.jsp?userdata_id=1b915d92-2cbb-4967-bc5b-a26974db22ef&amp;category=GeneOntologyBiologicalProcess&amp;id=GO:0051241" TargetMode="External"/><Relationship Id="rId75" Type="http://schemas.openxmlformats.org/officeDocument/2006/relationships/hyperlink" Target="https://toppgene.cchmc.org/showTermDetail.jsp?userdata_id=1b915d92-2cbb-4967-bc5b-a26974db22ef&amp;category=GeneOntologyBiologicalProcess&amp;id=GO:0001944" TargetMode="External"/><Relationship Id="rId96" Type="http://schemas.openxmlformats.org/officeDocument/2006/relationships/hyperlink" Target="https://toppgene.cchmc.org/showTermDetail.jsp?userdata_id=1b915d92-2cbb-4967-bc5b-a26974db22ef&amp;category=GeneOntologyBiologicalProcess&amp;id=GO:0001568" TargetMode="External"/><Relationship Id="rId140" Type="http://schemas.openxmlformats.org/officeDocument/2006/relationships/hyperlink" Target="https://toppgene.cchmc.org/showQueryTerms.jsp?userdata_id=1b915d92-2cbb-4967-bc5b-a26974db22ef&amp;feature=gop&amp;row=46" TargetMode="External"/><Relationship Id="rId161" Type="http://schemas.openxmlformats.org/officeDocument/2006/relationships/hyperlink" Target="https://toppgene.cchmc.org/showQueryTerms.jsp?userdata_id=1b915d92-2cbb-4967-bc5b-a26974db22ef&amp;feature=goc&amp;row=3" TargetMode="External"/><Relationship Id="rId6" Type="http://schemas.openxmlformats.org/officeDocument/2006/relationships/hyperlink" Target="https://toppgene.cchmc.org/showTermDetail.jsp?userdata_id=1b915d92-2cbb-4967-bc5b-a26974db22ef&amp;category=GeneOntologyBiologicalProcess&amp;id=GO:0022610" TargetMode="External"/><Relationship Id="rId23" Type="http://schemas.openxmlformats.org/officeDocument/2006/relationships/hyperlink" Target="https://toppgene.cchmc.org/showQueryTerms.jsp?userdata_id=1b915d92-2cbb-4967-bc5b-a26974db22ef&amp;feature=gop&amp;row=7" TargetMode="External"/><Relationship Id="rId28" Type="http://schemas.openxmlformats.org/officeDocument/2006/relationships/hyperlink" Target="http://www.ebi.ac.uk/ego/DisplayGoTerm?id=GO:0072359" TargetMode="External"/><Relationship Id="rId49" Type="http://schemas.openxmlformats.org/officeDocument/2006/relationships/hyperlink" Target="http://www.ebi.ac.uk/ego/DisplayGoTerm?id=GO:0051093" TargetMode="External"/><Relationship Id="rId114" Type="http://schemas.openxmlformats.org/officeDocument/2006/relationships/hyperlink" Target="https://toppgene.cchmc.org/showTermDetail.jsp?userdata_id=1b915d92-2cbb-4967-bc5b-a26974db22ef&amp;category=GeneOntologyBiologicalProcess&amp;id=GO:0051270" TargetMode="External"/><Relationship Id="rId119" Type="http://schemas.openxmlformats.org/officeDocument/2006/relationships/hyperlink" Target="https://toppgene.cchmc.org/showQueryTerms.jsp?userdata_id=1b915d92-2cbb-4967-bc5b-a26974db22ef&amp;feature=gop&amp;row=39" TargetMode="External"/><Relationship Id="rId44" Type="http://schemas.openxmlformats.org/officeDocument/2006/relationships/hyperlink" Target="https://toppgene.cchmc.org/showQueryTerms.jsp?userdata_id=1b915d92-2cbb-4967-bc5b-a26974db22ef&amp;feature=gop&amp;row=14" TargetMode="External"/><Relationship Id="rId60" Type="http://schemas.openxmlformats.org/officeDocument/2006/relationships/hyperlink" Target="https://toppgene.cchmc.org/showTermDetail.jsp?userdata_id=1b915d92-2cbb-4967-bc5b-a26974db22ef&amp;category=GeneOntologyBiologicalProcess&amp;id=GO:0070848" TargetMode="External"/><Relationship Id="rId65" Type="http://schemas.openxmlformats.org/officeDocument/2006/relationships/hyperlink" Target="https://toppgene.cchmc.org/showQueryTerms.jsp?userdata_id=1b915d92-2cbb-4967-bc5b-a26974db22ef&amp;feature=gop&amp;row=21" TargetMode="External"/><Relationship Id="rId81" Type="http://schemas.openxmlformats.org/officeDocument/2006/relationships/hyperlink" Target="https://toppgene.cchmc.org/showTermDetail.jsp?userdata_id=1b915d92-2cbb-4967-bc5b-a26974db22ef&amp;category=GeneOntologyBiologicalProcess&amp;id=GO:0030182" TargetMode="External"/><Relationship Id="rId86" Type="http://schemas.openxmlformats.org/officeDocument/2006/relationships/hyperlink" Target="https://toppgene.cchmc.org/showQueryTerms.jsp?userdata_id=1b915d92-2cbb-4967-bc5b-a26974db22ef&amp;feature=gop&amp;row=28" TargetMode="External"/><Relationship Id="rId130" Type="http://schemas.openxmlformats.org/officeDocument/2006/relationships/hyperlink" Target="http://www.ebi.ac.uk/ego/DisplayGoTerm?id=GO:0045596" TargetMode="External"/><Relationship Id="rId135" Type="http://schemas.openxmlformats.org/officeDocument/2006/relationships/hyperlink" Target="https://toppgene.cchmc.org/showTermDetail.jsp?userdata_id=1b915d92-2cbb-4967-bc5b-a26974db22ef&amp;category=GeneOntologyBiologicalProcess&amp;id=GO:0048514" TargetMode="External"/><Relationship Id="rId151" Type="http://schemas.openxmlformats.org/officeDocument/2006/relationships/hyperlink" Target="http://www.ebi.ac.uk/ego/DisplayGoTerm?id=GO:0031012" TargetMode="External"/><Relationship Id="rId156" Type="http://schemas.openxmlformats.org/officeDocument/2006/relationships/hyperlink" Target="https://toppgene.cchmc.org/showTermDetail.jsp?userdata_id=1b915d92-2cbb-4967-bc5b-a26974db22ef&amp;category=GeneOntologyCellularComponent&amp;id=GO:0062023" TargetMode="External"/><Relationship Id="rId177" Type="http://schemas.openxmlformats.org/officeDocument/2006/relationships/hyperlink" Target="https://toppgene.cchmc.org/showTermDetail.jsp?userdata_id=1b915d92-2cbb-4967-bc5b-a26974db22ef&amp;category=GeneOntologyCellularComponent&amp;id=GO:0009986" TargetMode="External"/><Relationship Id="rId172" Type="http://schemas.openxmlformats.org/officeDocument/2006/relationships/hyperlink" Target="http://www.ebi.ac.uk/ego/DisplayGoTerm?id=GO:0005912" TargetMode="External"/><Relationship Id="rId13" Type="http://schemas.openxmlformats.org/officeDocument/2006/relationships/hyperlink" Target="http://www.ebi.ac.uk/ego/DisplayGoTerm?id=GO:0051094" TargetMode="External"/><Relationship Id="rId18" Type="http://schemas.openxmlformats.org/officeDocument/2006/relationships/hyperlink" Target="https://toppgene.cchmc.org/showTermDetail.jsp?userdata_id=1b915d92-2cbb-4967-bc5b-a26974db22ef&amp;category=GeneOntologyBiologicalProcess&amp;id=GO:0035295" TargetMode="External"/><Relationship Id="rId39" Type="http://schemas.openxmlformats.org/officeDocument/2006/relationships/hyperlink" Target="https://toppgene.cchmc.org/showTermDetail.jsp?userdata_id=1b915d92-2cbb-4967-bc5b-a26974db22ef&amp;category=GeneOntologyBiologicalProcess&amp;id=GO:0022008" TargetMode="External"/><Relationship Id="rId109" Type="http://schemas.openxmlformats.org/officeDocument/2006/relationships/hyperlink" Target="http://www.ebi.ac.uk/ego/DisplayGoTerm?id=GO:0007167" TargetMode="External"/><Relationship Id="rId34" Type="http://schemas.openxmlformats.org/officeDocument/2006/relationships/hyperlink" Target="http://www.ebi.ac.uk/ego/DisplayGoTerm?id=GO:0060485" TargetMode="External"/><Relationship Id="rId50" Type="http://schemas.openxmlformats.org/officeDocument/2006/relationships/hyperlink" Target="https://toppgene.cchmc.org/showQueryTerms.jsp?userdata_id=1b915d92-2cbb-4967-bc5b-a26974db22ef&amp;feature=gop&amp;row=16" TargetMode="External"/><Relationship Id="rId55" Type="http://schemas.openxmlformats.org/officeDocument/2006/relationships/hyperlink" Target="http://www.ebi.ac.uk/ego/DisplayGoTerm?id=GO:0048699" TargetMode="External"/><Relationship Id="rId76" Type="http://schemas.openxmlformats.org/officeDocument/2006/relationships/hyperlink" Target="http://www.ebi.ac.uk/ego/DisplayGoTerm?id=GO:0030334" TargetMode="External"/><Relationship Id="rId97" Type="http://schemas.openxmlformats.org/officeDocument/2006/relationships/hyperlink" Target="http://www.ebi.ac.uk/ego/DisplayGoTerm?id=GO:0030155" TargetMode="External"/><Relationship Id="rId104" Type="http://schemas.openxmlformats.org/officeDocument/2006/relationships/hyperlink" Target="https://toppgene.cchmc.org/showQueryTerms.jsp?userdata_id=1b915d92-2cbb-4967-bc5b-a26974db22ef&amp;feature=gop&amp;row=34" TargetMode="External"/><Relationship Id="rId120" Type="http://schemas.openxmlformats.org/officeDocument/2006/relationships/hyperlink" Target="https://toppgene.cchmc.org/showTermDetail.jsp?userdata_id=1b915d92-2cbb-4967-bc5b-a26974db22ef&amp;category=GeneOntologyBiologicalProcess&amp;id=GO:0060284" TargetMode="External"/><Relationship Id="rId125" Type="http://schemas.openxmlformats.org/officeDocument/2006/relationships/hyperlink" Target="https://toppgene.cchmc.org/showQueryTerms.jsp?userdata_id=1b915d92-2cbb-4967-bc5b-a26974db22ef&amp;feature=gop&amp;row=41" TargetMode="External"/><Relationship Id="rId141" Type="http://schemas.openxmlformats.org/officeDocument/2006/relationships/hyperlink" Target="https://toppgene.cchmc.org/showTermDetail.jsp?userdata_id=1b915d92-2cbb-4967-bc5b-a26974db22ef&amp;category=GeneOntologyBiologicalProcess&amp;id=GO:0040007" TargetMode="External"/><Relationship Id="rId146" Type="http://schemas.openxmlformats.org/officeDocument/2006/relationships/hyperlink" Target="https://toppgene.cchmc.org/showQueryTerms.jsp?userdata_id=1b915d92-2cbb-4967-bc5b-a26974db22ef&amp;feature=gop&amp;row=48" TargetMode="External"/><Relationship Id="rId167" Type="http://schemas.openxmlformats.org/officeDocument/2006/relationships/hyperlink" Target="https://toppgene.cchmc.org/showQueryTerms.jsp?userdata_id=1b915d92-2cbb-4967-bc5b-a26974db22ef&amp;feature=goc&amp;row=5" TargetMode="External"/><Relationship Id="rId7" Type="http://schemas.openxmlformats.org/officeDocument/2006/relationships/hyperlink" Target="http://www.ebi.ac.uk/ego/DisplayGoTerm?id=GO:0009887" TargetMode="External"/><Relationship Id="rId71" Type="http://schemas.openxmlformats.org/officeDocument/2006/relationships/hyperlink" Target="https://toppgene.cchmc.org/showQueryTerms.jsp?userdata_id=1b915d92-2cbb-4967-bc5b-a26974db22ef&amp;feature=gop&amp;row=23" TargetMode="External"/><Relationship Id="rId92" Type="http://schemas.openxmlformats.org/officeDocument/2006/relationships/hyperlink" Target="https://toppgene.cchmc.org/showQueryTerms.jsp?userdata_id=1b915d92-2cbb-4967-bc5b-a26974db22ef&amp;feature=gop&amp;row=30" TargetMode="External"/><Relationship Id="rId162" Type="http://schemas.openxmlformats.org/officeDocument/2006/relationships/hyperlink" Target="https://toppgene.cchmc.org/showTermDetail.jsp?userdata_id=1b915d92-2cbb-4967-bc5b-a26974db22ef&amp;category=GeneOntologyCellularComponent&amp;id=GO:0005581" TargetMode="External"/><Relationship Id="rId2" Type="http://schemas.openxmlformats.org/officeDocument/2006/relationships/hyperlink" Target="https://toppgene.cchmc.org/showQueryTerms.jsp?userdata_id=1b915d92-2cbb-4967-bc5b-a26974db22ef&amp;feature=gop&amp;row=0" TargetMode="External"/><Relationship Id="rId29" Type="http://schemas.openxmlformats.org/officeDocument/2006/relationships/hyperlink" Target="https://toppgene.cchmc.org/showQueryTerms.jsp?userdata_id=1b915d92-2cbb-4967-bc5b-a26974db22ef&amp;feature=gop&amp;row=9" TargetMode="External"/><Relationship Id="rId24" Type="http://schemas.openxmlformats.org/officeDocument/2006/relationships/hyperlink" Target="https://toppgene.cchmc.org/showTermDetail.jsp?userdata_id=1b915d92-2cbb-4967-bc5b-a26974db22ef&amp;category=GeneOntologyBiologicalProcess&amp;id=GO:0001501" TargetMode="External"/><Relationship Id="rId40" Type="http://schemas.openxmlformats.org/officeDocument/2006/relationships/hyperlink" Target="http://www.ebi.ac.uk/ego/DisplayGoTerm?id=GO:0045597" TargetMode="External"/><Relationship Id="rId45" Type="http://schemas.openxmlformats.org/officeDocument/2006/relationships/hyperlink" Target="https://toppgene.cchmc.org/showTermDetail.jsp?userdata_id=1b915d92-2cbb-4967-bc5b-a26974db22ef&amp;category=GeneOntologyBiologicalProcess&amp;id=GO:0048870" TargetMode="External"/><Relationship Id="rId66" Type="http://schemas.openxmlformats.org/officeDocument/2006/relationships/hyperlink" Target="https://toppgene.cchmc.org/showTermDetail.jsp?userdata_id=1b915d92-2cbb-4967-bc5b-a26974db22ef&amp;category=GeneOntologyBiologicalProcess&amp;id=GO:2000145" TargetMode="External"/><Relationship Id="rId87" Type="http://schemas.openxmlformats.org/officeDocument/2006/relationships/hyperlink" Target="https://toppgene.cchmc.org/showTermDetail.jsp?userdata_id=1b915d92-2cbb-4967-bc5b-a26974db22ef&amp;category=GeneOntologyBiologicalProcess&amp;id=GO:0072358" TargetMode="External"/><Relationship Id="rId110" Type="http://schemas.openxmlformats.org/officeDocument/2006/relationships/hyperlink" Target="https://toppgene.cchmc.org/showQueryTerms.jsp?userdata_id=1b915d92-2cbb-4967-bc5b-a26974db22ef&amp;feature=gop&amp;row=36" TargetMode="External"/><Relationship Id="rId115" Type="http://schemas.openxmlformats.org/officeDocument/2006/relationships/hyperlink" Target="http://www.ebi.ac.uk/ego/DisplayGoTerm?id=GO:0048589" TargetMode="External"/><Relationship Id="rId131" Type="http://schemas.openxmlformats.org/officeDocument/2006/relationships/hyperlink" Target="https://toppgene.cchmc.org/showQueryTerms.jsp?userdata_id=1b915d92-2cbb-4967-bc5b-a26974db22ef&amp;feature=gop&amp;row=43" TargetMode="External"/><Relationship Id="rId136" Type="http://schemas.openxmlformats.org/officeDocument/2006/relationships/hyperlink" Target="http://www.ebi.ac.uk/ego/DisplayGoTerm?id=GO:0009719" TargetMode="External"/><Relationship Id="rId157" Type="http://schemas.openxmlformats.org/officeDocument/2006/relationships/hyperlink" Target="http://www.ebi.ac.uk/ego/DisplayGoTerm?id=GO:0005788" TargetMode="External"/><Relationship Id="rId178" Type="http://schemas.openxmlformats.org/officeDocument/2006/relationships/hyperlink" Target="http://www.ebi.ac.uk/ego/DisplayGoTerm?id=GO:0005925" TargetMode="External"/><Relationship Id="rId61" Type="http://schemas.openxmlformats.org/officeDocument/2006/relationships/hyperlink" Target="http://www.ebi.ac.uk/ego/DisplayGoTerm?id=GO:0007507" TargetMode="External"/><Relationship Id="rId82" Type="http://schemas.openxmlformats.org/officeDocument/2006/relationships/hyperlink" Target="http://www.ebi.ac.uk/ego/DisplayGoTerm?id=GO:0071363" TargetMode="External"/><Relationship Id="rId152" Type="http://schemas.openxmlformats.org/officeDocument/2006/relationships/hyperlink" Target="https://toppgene.cchmc.org/showQueryTerms.jsp?userdata_id=1b915d92-2cbb-4967-bc5b-a26974db22ef&amp;feature=goc&amp;row=0" TargetMode="External"/><Relationship Id="rId173" Type="http://schemas.openxmlformats.org/officeDocument/2006/relationships/hyperlink" Target="https://toppgene.cchmc.org/showQueryTerms.jsp?userdata_id=1b915d92-2cbb-4967-bc5b-a26974db22ef&amp;feature=goc&amp;row=7" TargetMode="External"/><Relationship Id="rId19" Type="http://schemas.openxmlformats.org/officeDocument/2006/relationships/hyperlink" Target="http://www.ebi.ac.uk/ego/DisplayGoTerm?id=GO:0043062" TargetMode="External"/><Relationship Id="rId14" Type="http://schemas.openxmlformats.org/officeDocument/2006/relationships/hyperlink" Target="https://toppgene.cchmc.org/showQueryTerms.jsp?userdata_id=1b915d92-2cbb-4967-bc5b-a26974db22ef&amp;feature=gop&amp;row=4" TargetMode="External"/><Relationship Id="rId30" Type="http://schemas.openxmlformats.org/officeDocument/2006/relationships/hyperlink" Target="https://toppgene.cchmc.org/showTermDetail.jsp?userdata_id=1b915d92-2cbb-4967-bc5b-a26974db22ef&amp;category=GeneOntologyBiologicalProcess&amp;id=GO:0072359" TargetMode="External"/><Relationship Id="rId35" Type="http://schemas.openxmlformats.org/officeDocument/2006/relationships/hyperlink" Target="https://toppgene.cchmc.org/showQueryTerms.jsp?userdata_id=1b915d92-2cbb-4967-bc5b-a26974db22ef&amp;feature=gop&amp;row=11" TargetMode="External"/><Relationship Id="rId56" Type="http://schemas.openxmlformats.org/officeDocument/2006/relationships/hyperlink" Target="https://toppgene.cchmc.org/showQueryTerms.jsp?userdata_id=1b915d92-2cbb-4967-bc5b-a26974db22ef&amp;feature=gop&amp;row=18" TargetMode="External"/><Relationship Id="rId77" Type="http://schemas.openxmlformats.org/officeDocument/2006/relationships/hyperlink" Target="https://toppgene.cchmc.org/showQueryTerms.jsp?userdata_id=1b915d92-2cbb-4967-bc5b-a26974db22ef&amp;feature=gop&amp;row=25" TargetMode="External"/><Relationship Id="rId100" Type="http://schemas.openxmlformats.org/officeDocument/2006/relationships/hyperlink" Target="http://www.ebi.ac.uk/ego/DisplayGoTerm?id=GO:0035239" TargetMode="External"/><Relationship Id="rId105" Type="http://schemas.openxmlformats.org/officeDocument/2006/relationships/hyperlink" Target="https://toppgene.cchmc.org/showTermDetail.jsp?userdata_id=1b915d92-2cbb-4967-bc5b-a26974db22ef&amp;category=GeneOntologyBiologicalProcess&amp;id=GO:0048729" TargetMode="External"/><Relationship Id="rId126" Type="http://schemas.openxmlformats.org/officeDocument/2006/relationships/hyperlink" Target="https://toppgene.cchmc.org/showTermDetail.jsp?userdata_id=1b915d92-2cbb-4967-bc5b-a26974db22ef&amp;category=GeneOntologyBiologicalProcess&amp;id=GO:0031589" TargetMode="External"/><Relationship Id="rId147" Type="http://schemas.openxmlformats.org/officeDocument/2006/relationships/hyperlink" Target="https://toppgene.cchmc.org/showTermDetail.jsp?userdata_id=1b915d92-2cbb-4967-bc5b-a26974db22ef&amp;category=GeneOntologyBiologicalProcess&amp;id=GO:0060429" TargetMode="External"/><Relationship Id="rId168" Type="http://schemas.openxmlformats.org/officeDocument/2006/relationships/hyperlink" Target="https://toppgene.cchmc.org/showTermDetail.jsp?userdata_id=1b915d92-2cbb-4967-bc5b-a26974db22ef&amp;category=GeneOntologyCellularComponent&amp;id=GO:0005887" TargetMode="External"/><Relationship Id="rId8" Type="http://schemas.openxmlformats.org/officeDocument/2006/relationships/hyperlink" Target="https://toppgene.cchmc.org/showQueryTerms.jsp?userdata_id=1b915d92-2cbb-4967-bc5b-a26974db22ef&amp;feature=gop&amp;row=2" TargetMode="External"/><Relationship Id="rId51" Type="http://schemas.openxmlformats.org/officeDocument/2006/relationships/hyperlink" Target="https://toppgene.cchmc.org/showTermDetail.jsp?userdata_id=1b915d92-2cbb-4967-bc5b-a26974db22ef&amp;category=GeneOntologyBiologicalProcess&amp;id=GO:0051093" TargetMode="External"/><Relationship Id="rId72" Type="http://schemas.openxmlformats.org/officeDocument/2006/relationships/hyperlink" Target="https://toppgene.cchmc.org/showTermDetail.jsp?userdata_id=1b915d92-2cbb-4967-bc5b-a26974db22ef&amp;category=GeneOntologyBiologicalProcess&amp;id=GO:0008284" TargetMode="External"/><Relationship Id="rId93" Type="http://schemas.openxmlformats.org/officeDocument/2006/relationships/hyperlink" Target="https://toppgene.cchmc.org/showTermDetail.jsp?userdata_id=1b915d92-2cbb-4967-bc5b-a26974db22ef&amp;category=GeneOntologyBiologicalProcess&amp;id=GO:0048762" TargetMode="External"/><Relationship Id="rId98" Type="http://schemas.openxmlformats.org/officeDocument/2006/relationships/hyperlink" Target="https://toppgene.cchmc.org/showQueryTerms.jsp?userdata_id=1b915d92-2cbb-4967-bc5b-a26974db22ef&amp;feature=gop&amp;row=32" TargetMode="External"/><Relationship Id="rId121" Type="http://schemas.openxmlformats.org/officeDocument/2006/relationships/hyperlink" Target="http://www.ebi.ac.uk/ego/DisplayGoTerm?id=GO:0061448" TargetMode="External"/><Relationship Id="rId142" Type="http://schemas.openxmlformats.org/officeDocument/2006/relationships/hyperlink" Target="http://www.ebi.ac.uk/ego/DisplayGoTerm?id=GO:0051960" TargetMode="External"/><Relationship Id="rId163" Type="http://schemas.openxmlformats.org/officeDocument/2006/relationships/hyperlink" Target="http://www.ebi.ac.uk/ego/DisplayGoTerm?id=GO:0031226" TargetMode="External"/><Relationship Id="rId3" Type="http://schemas.openxmlformats.org/officeDocument/2006/relationships/hyperlink" Target="https://toppgene.cchmc.org/showTermDetail.jsp?userdata_id=1b915d92-2cbb-4967-bc5b-a26974db22ef&amp;category=GeneOntologyBiologicalProcess&amp;id=GO:0007155" TargetMode="External"/><Relationship Id="rId25" Type="http://schemas.openxmlformats.org/officeDocument/2006/relationships/hyperlink" Target="http://www.ebi.ac.uk/ego/DisplayGoTerm?id=GO:0016477" TargetMode="External"/><Relationship Id="rId46" Type="http://schemas.openxmlformats.org/officeDocument/2006/relationships/hyperlink" Target="http://www.ebi.ac.uk/ego/DisplayGoTerm?id=GO:0051674" TargetMode="External"/><Relationship Id="rId67" Type="http://schemas.openxmlformats.org/officeDocument/2006/relationships/hyperlink" Target="http://www.ebi.ac.uk/ego/DisplayGoTerm?id=GO:0061061" TargetMode="External"/><Relationship Id="rId116" Type="http://schemas.openxmlformats.org/officeDocument/2006/relationships/hyperlink" Target="https://toppgene.cchmc.org/showQueryTerms.jsp?userdata_id=1b915d92-2cbb-4967-bc5b-a26974db22ef&amp;feature=gop&amp;row=38" TargetMode="External"/><Relationship Id="rId137" Type="http://schemas.openxmlformats.org/officeDocument/2006/relationships/hyperlink" Target="https://toppgene.cchmc.org/showQueryTerms.jsp?userdata_id=1b915d92-2cbb-4967-bc5b-a26974db22ef&amp;feature=gop&amp;row=45" TargetMode="External"/><Relationship Id="rId158" Type="http://schemas.openxmlformats.org/officeDocument/2006/relationships/hyperlink" Target="https://toppgene.cchmc.org/showQueryTerms.jsp?userdata_id=1b915d92-2cbb-4967-bc5b-a26974db22ef&amp;feature=goc&amp;row=2" TargetMode="External"/><Relationship Id="rId20" Type="http://schemas.openxmlformats.org/officeDocument/2006/relationships/hyperlink" Target="https://toppgene.cchmc.org/showQueryTerms.jsp?userdata_id=1b915d92-2cbb-4967-bc5b-a26974db22ef&amp;feature=gop&amp;row=6" TargetMode="External"/><Relationship Id="rId41" Type="http://schemas.openxmlformats.org/officeDocument/2006/relationships/hyperlink" Target="https://toppgene.cchmc.org/showQueryTerms.jsp?userdata_id=1b915d92-2cbb-4967-bc5b-a26974db22ef&amp;feature=gop&amp;row=13" TargetMode="External"/><Relationship Id="rId62" Type="http://schemas.openxmlformats.org/officeDocument/2006/relationships/hyperlink" Target="https://toppgene.cchmc.org/showQueryTerms.jsp?userdata_id=1b915d92-2cbb-4967-bc5b-a26974db22ef&amp;feature=gop&amp;row=20" TargetMode="External"/><Relationship Id="rId83" Type="http://schemas.openxmlformats.org/officeDocument/2006/relationships/hyperlink" Target="https://toppgene.cchmc.org/showQueryTerms.jsp?userdata_id=1b915d92-2cbb-4967-bc5b-a26974db22ef&amp;feature=gop&amp;row=27" TargetMode="External"/><Relationship Id="rId88" Type="http://schemas.openxmlformats.org/officeDocument/2006/relationships/hyperlink" Target="http://www.ebi.ac.uk/ego/DisplayGoTerm?id=GO:0040012" TargetMode="External"/><Relationship Id="rId111" Type="http://schemas.openxmlformats.org/officeDocument/2006/relationships/hyperlink" Target="https://toppgene.cchmc.org/showTermDetail.jsp?userdata_id=1b915d92-2cbb-4967-bc5b-a26974db22ef&amp;category=GeneOntologyBiologicalProcess&amp;id=GO:0007167" TargetMode="External"/><Relationship Id="rId132" Type="http://schemas.openxmlformats.org/officeDocument/2006/relationships/hyperlink" Target="https://toppgene.cchmc.org/showTermDetail.jsp?userdata_id=1b915d92-2cbb-4967-bc5b-a26974db22ef&amp;category=GeneOntologyBiologicalProcess&amp;id=GO:0045596" TargetMode="External"/><Relationship Id="rId153" Type="http://schemas.openxmlformats.org/officeDocument/2006/relationships/hyperlink" Target="https://toppgene.cchmc.org/showTermDetail.jsp?userdata_id=1b915d92-2cbb-4967-bc5b-a26974db22ef&amp;category=GeneOntologyCellularComponent&amp;id=GO:0031012" TargetMode="External"/><Relationship Id="rId174" Type="http://schemas.openxmlformats.org/officeDocument/2006/relationships/hyperlink" Target="https://toppgene.cchmc.org/showTermDetail.jsp?userdata_id=1b915d92-2cbb-4967-bc5b-a26974db22ef&amp;category=GeneOntologyCellularComponent&amp;id=GO:0005912" TargetMode="External"/><Relationship Id="rId179" Type="http://schemas.openxmlformats.org/officeDocument/2006/relationships/hyperlink" Target="https://toppgene.cchmc.org/showQueryTerms.jsp?userdata_id=1b915d92-2cbb-4967-bc5b-a26974db22ef&amp;feature=goc&amp;row=9" TargetMode="External"/><Relationship Id="rId15" Type="http://schemas.openxmlformats.org/officeDocument/2006/relationships/hyperlink" Target="https://toppgene.cchmc.org/showTermDetail.jsp?userdata_id=1b915d92-2cbb-4967-bc5b-a26974db22ef&amp;category=GeneOntologyBiologicalProcess&amp;id=GO:0051094" TargetMode="External"/><Relationship Id="rId36" Type="http://schemas.openxmlformats.org/officeDocument/2006/relationships/hyperlink" Target="https://toppgene.cchmc.org/showTermDetail.jsp?userdata_id=1b915d92-2cbb-4967-bc5b-a26974db22ef&amp;category=GeneOntologyBiologicalProcess&amp;id=GO:0060485" TargetMode="External"/><Relationship Id="rId57" Type="http://schemas.openxmlformats.org/officeDocument/2006/relationships/hyperlink" Target="https://toppgene.cchmc.org/showTermDetail.jsp?userdata_id=1b915d92-2cbb-4967-bc5b-a26974db22ef&amp;category=GeneOntologyBiologicalProcess&amp;id=GO:0048699" TargetMode="External"/><Relationship Id="rId106" Type="http://schemas.openxmlformats.org/officeDocument/2006/relationships/hyperlink" Target="http://www.ebi.ac.uk/ego/DisplayGoTerm?id=GO:0009790" TargetMode="External"/><Relationship Id="rId127" Type="http://schemas.openxmlformats.org/officeDocument/2006/relationships/hyperlink" Target="http://www.ebi.ac.uk/ego/DisplayGoTerm?id=GO:0001837" TargetMode="External"/><Relationship Id="rId10" Type="http://schemas.openxmlformats.org/officeDocument/2006/relationships/hyperlink" Target="http://www.ebi.ac.uk/ego/DisplayGoTerm?id=GO:0030198" TargetMode="External"/><Relationship Id="rId31" Type="http://schemas.openxmlformats.org/officeDocument/2006/relationships/hyperlink" Target="http://www.ebi.ac.uk/ego/DisplayGoTerm?id=GO:0042127" TargetMode="External"/><Relationship Id="rId52" Type="http://schemas.openxmlformats.org/officeDocument/2006/relationships/hyperlink" Target="http://www.ebi.ac.uk/ego/DisplayGoTerm?id=GO:0051241" TargetMode="External"/><Relationship Id="rId73" Type="http://schemas.openxmlformats.org/officeDocument/2006/relationships/hyperlink" Target="http://www.ebi.ac.uk/ego/DisplayGoTerm?id=GO:0001944" TargetMode="External"/><Relationship Id="rId78" Type="http://schemas.openxmlformats.org/officeDocument/2006/relationships/hyperlink" Target="https://toppgene.cchmc.org/showTermDetail.jsp?userdata_id=1b915d92-2cbb-4967-bc5b-a26974db22ef&amp;category=GeneOntologyBiologicalProcess&amp;id=GO:0030334" TargetMode="External"/><Relationship Id="rId94" Type="http://schemas.openxmlformats.org/officeDocument/2006/relationships/hyperlink" Target="http://www.ebi.ac.uk/ego/DisplayGoTerm?id=GO:0001568" TargetMode="External"/><Relationship Id="rId99" Type="http://schemas.openxmlformats.org/officeDocument/2006/relationships/hyperlink" Target="https://toppgene.cchmc.org/showTermDetail.jsp?userdata_id=1b915d92-2cbb-4967-bc5b-a26974db22ef&amp;category=GeneOntologyBiologicalProcess&amp;id=GO:0030155" TargetMode="External"/><Relationship Id="rId101" Type="http://schemas.openxmlformats.org/officeDocument/2006/relationships/hyperlink" Target="https://toppgene.cchmc.org/showQueryTerms.jsp?userdata_id=1b915d92-2cbb-4967-bc5b-a26974db22ef&amp;feature=gop&amp;row=33" TargetMode="External"/><Relationship Id="rId122" Type="http://schemas.openxmlformats.org/officeDocument/2006/relationships/hyperlink" Target="https://toppgene.cchmc.org/showQueryTerms.jsp?userdata_id=1b915d92-2cbb-4967-bc5b-a26974db22ef&amp;feature=gop&amp;row=40" TargetMode="External"/><Relationship Id="rId143" Type="http://schemas.openxmlformats.org/officeDocument/2006/relationships/hyperlink" Target="https://toppgene.cchmc.org/showQueryTerms.jsp?userdata_id=1b915d92-2cbb-4967-bc5b-a26974db22ef&amp;feature=gop&amp;row=47" TargetMode="External"/><Relationship Id="rId148" Type="http://schemas.openxmlformats.org/officeDocument/2006/relationships/hyperlink" Target="http://www.ebi.ac.uk/ego/DisplayGoTerm?id=GO:0048646" TargetMode="External"/><Relationship Id="rId164" Type="http://schemas.openxmlformats.org/officeDocument/2006/relationships/hyperlink" Target="https://toppgene.cchmc.org/showQueryTerms.jsp?userdata_id=1b915d92-2cbb-4967-bc5b-a26974db22ef&amp;feature=goc&amp;row=4" TargetMode="External"/><Relationship Id="rId169" Type="http://schemas.openxmlformats.org/officeDocument/2006/relationships/hyperlink" Target="http://www.ebi.ac.uk/ego/DisplayGoTerm?id=GO:0070161" TargetMode="External"/><Relationship Id="rId4" Type="http://schemas.openxmlformats.org/officeDocument/2006/relationships/hyperlink" Target="http://www.ebi.ac.uk/ego/DisplayGoTerm?id=GO:0022610" TargetMode="External"/><Relationship Id="rId9" Type="http://schemas.openxmlformats.org/officeDocument/2006/relationships/hyperlink" Target="https://toppgene.cchmc.org/showTermDetail.jsp?userdata_id=1b915d92-2cbb-4967-bc5b-a26974db22ef&amp;category=GeneOntologyBiologicalProcess&amp;id=GO:0009887" TargetMode="External"/><Relationship Id="rId180" Type="http://schemas.openxmlformats.org/officeDocument/2006/relationships/hyperlink" Target="https://toppgene.cchmc.org/showTermDetail.jsp?userdata_id=1b915d92-2cbb-4967-bc5b-a26974db22ef&amp;category=GeneOntologyCellularComponent&amp;id=GO:0005925" TargetMode="External"/><Relationship Id="rId26" Type="http://schemas.openxmlformats.org/officeDocument/2006/relationships/hyperlink" Target="https://toppgene.cchmc.org/showQueryTerms.jsp?userdata_id=1b915d92-2cbb-4967-bc5b-a26974db22ef&amp;feature=gop&amp;row=8" TargetMode="External"/><Relationship Id="rId47" Type="http://schemas.openxmlformats.org/officeDocument/2006/relationships/hyperlink" Target="https://toppgene.cchmc.org/showQueryTerms.jsp?userdata_id=1b915d92-2cbb-4967-bc5b-a26974db22ef&amp;feature=gop&amp;row=15" TargetMode="External"/><Relationship Id="rId68" Type="http://schemas.openxmlformats.org/officeDocument/2006/relationships/hyperlink" Target="https://toppgene.cchmc.org/showQueryTerms.jsp?userdata_id=1b915d92-2cbb-4967-bc5b-a26974db22ef&amp;feature=gop&amp;row=22" TargetMode="External"/><Relationship Id="rId89" Type="http://schemas.openxmlformats.org/officeDocument/2006/relationships/hyperlink" Target="https://toppgene.cchmc.org/showQueryTerms.jsp?userdata_id=1b915d92-2cbb-4967-bc5b-a26974db22ef&amp;feature=gop&amp;row=29" TargetMode="External"/><Relationship Id="rId112" Type="http://schemas.openxmlformats.org/officeDocument/2006/relationships/hyperlink" Target="http://www.ebi.ac.uk/ego/DisplayGoTerm?id=GO:0051270" TargetMode="External"/><Relationship Id="rId133" Type="http://schemas.openxmlformats.org/officeDocument/2006/relationships/hyperlink" Target="http://www.ebi.ac.uk/ego/DisplayGoTerm?id=GO:0048514" TargetMode="External"/><Relationship Id="rId154" Type="http://schemas.openxmlformats.org/officeDocument/2006/relationships/hyperlink" Target="http://www.ebi.ac.uk/ego/DisplayGoTerm?id=GO:0062023" TargetMode="External"/><Relationship Id="rId175" Type="http://schemas.openxmlformats.org/officeDocument/2006/relationships/hyperlink" Target="http://www.ebi.ac.uk/ego/DisplayGoTerm?id=GO:0009986" TargetMode="External"/><Relationship Id="rId16" Type="http://schemas.openxmlformats.org/officeDocument/2006/relationships/hyperlink" Target="http://www.ebi.ac.uk/ego/DisplayGoTerm?id=GO:0035295" TargetMode="External"/><Relationship Id="rId37" Type="http://schemas.openxmlformats.org/officeDocument/2006/relationships/hyperlink" Target="http://www.ebi.ac.uk/ego/DisplayGoTerm?id=GO:0022008" TargetMode="External"/><Relationship Id="rId58" Type="http://schemas.openxmlformats.org/officeDocument/2006/relationships/hyperlink" Target="http://www.ebi.ac.uk/ego/DisplayGoTerm?id=GO:0070848" TargetMode="External"/><Relationship Id="rId79" Type="http://schemas.openxmlformats.org/officeDocument/2006/relationships/hyperlink" Target="http://www.ebi.ac.uk/ego/DisplayGoTerm?id=GO:0030182" TargetMode="External"/><Relationship Id="rId102" Type="http://schemas.openxmlformats.org/officeDocument/2006/relationships/hyperlink" Target="https://toppgene.cchmc.org/showTermDetail.jsp?userdata_id=1b915d92-2cbb-4967-bc5b-a26974db22ef&amp;category=GeneOntologyBiologicalProcess&amp;id=GO:0035239" TargetMode="External"/><Relationship Id="rId123" Type="http://schemas.openxmlformats.org/officeDocument/2006/relationships/hyperlink" Target="https://toppgene.cchmc.org/showTermDetail.jsp?userdata_id=1b915d92-2cbb-4967-bc5b-a26974db22ef&amp;category=GeneOntologyBiologicalProcess&amp;id=GO:0061448" TargetMode="External"/><Relationship Id="rId144" Type="http://schemas.openxmlformats.org/officeDocument/2006/relationships/hyperlink" Target="https://toppgene.cchmc.org/showTermDetail.jsp?userdata_id=1b915d92-2cbb-4967-bc5b-a26974db22ef&amp;category=GeneOntologyBiologicalProcess&amp;id=GO:0051960" TargetMode="External"/><Relationship Id="rId90" Type="http://schemas.openxmlformats.org/officeDocument/2006/relationships/hyperlink" Target="https://toppgene.cchmc.org/showTermDetail.jsp?userdata_id=1b915d92-2cbb-4967-bc5b-a26974db22ef&amp;category=GeneOntologyBiologicalProcess&amp;id=GO:0040012" TargetMode="External"/><Relationship Id="rId165" Type="http://schemas.openxmlformats.org/officeDocument/2006/relationships/hyperlink" Target="https://toppgene.cchmc.org/showTermDetail.jsp?userdata_id=1b915d92-2cbb-4967-bc5b-a26974db22ef&amp;category=GeneOntologyCellularComponent&amp;id=GO:0031226" TargetMode="External"/><Relationship Id="rId27" Type="http://schemas.openxmlformats.org/officeDocument/2006/relationships/hyperlink" Target="https://toppgene.cchmc.org/showTermDetail.jsp?userdata_id=1b915d92-2cbb-4967-bc5b-a26974db22ef&amp;category=GeneOntologyBiologicalProcess&amp;id=GO:0016477" TargetMode="External"/><Relationship Id="rId48" Type="http://schemas.openxmlformats.org/officeDocument/2006/relationships/hyperlink" Target="https://toppgene.cchmc.org/showTermDetail.jsp?userdata_id=1b915d92-2cbb-4967-bc5b-a26974db22ef&amp;category=GeneOntologyBiologicalProcess&amp;id=GO:0051674" TargetMode="External"/><Relationship Id="rId69" Type="http://schemas.openxmlformats.org/officeDocument/2006/relationships/hyperlink" Target="https://toppgene.cchmc.org/showTermDetail.jsp?userdata_id=1b915d92-2cbb-4967-bc5b-a26974db22ef&amp;category=GeneOntologyBiologicalProcess&amp;id=GO:0061061" TargetMode="External"/><Relationship Id="rId113" Type="http://schemas.openxmlformats.org/officeDocument/2006/relationships/hyperlink" Target="https://toppgene.cchmc.org/showQueryTerms.jsp?userdata_id=1b915d92-2cbb-4967-bc5b-a26974db22ef&amp;feature=gop&amp;row=37" TargetMode="External"/><Relationship Id="rId134" Type="http://schemas.openxmlformats.org/officeDocument/2006/relationships/hyperlink" Target="https://toppgene.cchmc.org/showQueryTerms.jsp?userdata_id=1b915d92-2cbb-4967-bc5b-a26974db22ef&amp;feature=gop&amp;row=44" TargetMode="External"/><Relationship Id="rId80" Type="http://schemas.openxmlformats.org/officeDocument/2006/relationships/hyperlink" Target="https://toppgene.cchmc.org/showQueryTerms.jsp?userdata_id=1b915d92-2cbb-4967-bc5b-a26974db22ef&amp;feature=gop&amp;row=26" TargetMode="External"/><Relationship Id="rId155" Type="http://schemas.openxmlformats.org/officeDocument/2006/relationships/hyperlink" Target="https://toppgene.cchmc.org/showQueryTerms.jsp?userdata_id=1b915d92-2cbb-4967-bc5b-a26974db22ef&amp;feature=goc&amp;row=1" TargetMode="External"/><Relationship Id="rId176" Type="http://schemas.openxmlformats.org/officeDocument/2006/relationships/hyperlink" Target="https://toppgene.cchmc.org/showQueryTerms.jsp?userdata_id=1b915d92-2cbb-4967-bc5b-a26974db22ef&amp;feature=goc&amp;row=8" TargetMode="External"/><Relationship Id="rId17" Type="http://schemas.openxmlformats.org/officeDocument/2006/relationships/hyperlink" Target="https://toppgene.cchmc.org/showQueryTerms.jsp?userdata_id=1b915d92-2cbb-4967-bc5b-a26974db22ef&amp;feature=gop&amp;row=5" TargetMode="External"/><Relationship Id="rId38" Type="http://schemas.openxmlformats.org/officeDocument/2006/relationships/hyperlink" Target="https://toppgene.cchmc.org/showQueryTerms.jsp?userdata_id=1b915d92-2cbb-4967-bc5b-a26974db22ef&amp;feature=gop&amp;row=12" TargetMode="External"/><Relationship Id="rId59" Type="http://schemas.openxmlformats.org/officeDocument/2006/relationships/hyperlink" Target="https://toppgene.cchmc.org/showQueryTerms.jsp?userdata_id=1b915d92-2cbb-4967-bc5b-a26974db22ef&amp;feature=gop&amp;row=19" TargetMode="External"/><Relationship Id="rId103" Type="http://schemas.openxmlformats.org/officeDocument/2006/relationships/hyperlink" Target="http://www.ebi.ac.uk/ego/DisplayGoTerm?id=GO:0048729" TargetMode="External"/><Relationship Id="rId124" Type="http://schemas.openxmlformats.org/officeDocument/2006/relationships/hyperlink" Target="http://www.ebi.ac.uk/ego/DisplayGoTerm?id=GO:0031589" TargetMode="External"/><Relationship Id="rId70" Type="http://schemas.openxmlformats.org/officeDocument/2006/relationships/hyperlink" Target="http://www.ebi.ac.uk/ego/DisplayGoTerm?id=GO:0008284" TargetMode="External"/><Relationship Id="rId91" Type="http://schemas.openxmlformats.org/officeDocument/2006/relationships/hyperlink" Target="http://www.ebi.ac.uk/ego/DisplayGoTerm?id=GO:0048762" TargetMode="External"/><Relationship Id="rId145" Type="http://schemas.openxmlformats.org/officeDocument/2006/relationships/hyperlink" Target="http://www.ebi.ac.uk/ego/DisplayGoTerm?id=GO:0060429" TargetMode="External"/><Relationship Id="rId166" Type="http://schemas.openxmlformats.org/officeDocument/2006/relationships/hyperlink" Target="http://www.ebi.ac.uk/ego/DisplayGoTerm?id=GO:0005887" TargetMode="External"/><Relationship Id="rId1" Type="http://schemas.openxmlformats.org/officeDocument/2006/relationships/hyperlink" Target="http://www.ebi.ac.uk/ego/DisplayGoTerm?id=GO:0007155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QueryTerms.jsp?userdata_id=abe174f1-167d-4365-9c99-7edd9d4402c1&amp;feature=gof&amp;row=29" TargetMode="External"/><Relationship Id="rId21" Type="http://schemas.openxmlformats.org/officeDocument/2006/relationships/hyperlink" Target="https://toppgene.cchmc.org/showQueryTerms.jsp?userdata_id=abe174f1-167d-4365-9c99-7edd9d4402c1&amp;feature=gof&amp;row=5" TargetMode="External"/><Relationship Id="rId42" Type="http://schemas.openxmlformats.org/officeDocument/2006/relationships/hyperlink" Target="https://toppgene.cchmc.org/showTermDetail.jsp?userdata_id=abe174f1-167d-4365-9c99-7edd9d4402c1&amp;category=GeneOntologyMolecularFunction&amp;id=GO:0000978" TargetMode="External"/><Relationship Id="rId63" Type="http://schemas.openxmlformats.org/officeDocument/2006/relationships/hyperlink" Target="https://toppgene.cchmc.org/showQueryTerms.jsp?userdata_id=62e5c4da-77b4-4dd3-908c-076c5928fb8f&amp;feature=gof&amp;row=15" TargetMode="External"/><Relationship Id="rId84" Type="http://schemas.openxmlformats.org/officeDocument/2006/relationships/hyperlink" Target="https://toppgene.cchmc.org/showTermDetail.jsp?userdata_id=62e5c4da-77b4-4dd3-908c-076c5928fb8f&amp;category=GeneOntologyMolecularFunction&amp;id=GO:0035326" TargetMode="External"/><Relationship Id="rId138" Type="http://schemas.openxmlformats.org/officeDocument/2006/relationships/hyperlink" Target="https://toppgene.cchmc.org/showTermDetail.jsp?userdata_id=abe174f1-167d-4365-9c99-7edd9d4402c1&amp;category=GeneOntologyMolecularFunction&amp;id=GO:0008046" TargetMode="External"/><Relationship Id="rId159" Type="http://schemas.openxmlformats.org/officeDocument/2006/relationships/hyperlink" Target="https://toppgene.cchmc.org/showQueryTerms.jsp?userdata_id=62e5c4da-77b4-4dd3-908c-076c5928fb8f&amp;feature=gof&amp;row=43" TargetMode="External"/><Relationship Id="rId170" Type="http://schemas.openxmlformats.org/officeDocument/2006/relationships/hyperlink" Target="https://toppgene.cchmc.org/showTermDetail.jsp?userdata_id=62e5c4da-77b4-4dd3-908c-076c5928fb8f&amp;category=GeneOntologyMolecularFunction&amp;id=GO:0044877" TargetMode="External"/><Relationship Id="rId107" Type="http://schemas.openxmlformats.org/officeDocument/2006/relationships/hyperlink" Target="https://toppgene.cchmc.org/showQueryTerms.jsp?userdata_id=62e5c4da-77b4-4dd3-908c-076c5928fb8f&amp;feature=gof&amp;row=26" TargetMode="External"/><Relationship Id="rId11" Type="http://schemas.openxmlformats.org/officeDocument/2006/relationships/hyperlink" Target="https://toppgene.cchmc.org/showQueryTerms.jsp?userdata_id=62e5c4da-77b4-4dd3-908c-076c5928fb8f&amp;feature=gof&amp;row=2" TargetMode="External"/><Relationship Id="rId32" Type="http://schemas.openxmlformats.org/officeDocument/2006/relationships/hyperlink" Target="https://toppgene.cchmc.org/showTermDetail.jsp?userdata_id=62e5c4da-77b4-4dd3-908c-076c5928fb8f&amp;category=GeneOntologyMolecularFunction&amp;id=GO:0001067" TargetMode="External"/><Relationship Id="rId53" Type="http://schemas.openxmlformats.org/officeDocument/2006/relationships/hyperlink" Target="https://toppgene.cchmc.org/showQueryTerms.jsp?userdata_id=abe174f1-167d-4365-9c99-7edd9d4402c1&amp;feature=gof&amp;row=13" TargetMode="External"/><Relationship Id="rId74" Type="http://schemas.openxmlformats.org/officeDocument/2006/relationships/hyperlink" Target="https://toppgene.cchmc.org/showTermDetail.jsp?userdata_id=abe174f1-167d-4365-9c99-7edd9d4402c1&amp;category=GeneOntologyMolecularFunction&amp;id=GO:0005518" TargetMode="External"/><Relationship Id="rId128" Type="http://schemas.openxmlformats.org/officeDocument/2006/relationships/hyperlink" Target="https://toppgene.cchmc.org/showTermDetail.jsp?userdata_id=62e5c4da-77b4-4dd3-908c-076c5928fb8f&amp;category=GeneOntologyMolecularFunction&amp;id=GO:0050431" TargetMode="External"/><Relationship Id="rId149" Type="http://schemas.openxmlformats.org/officeDocument/2006/relationships/hyperlink" Target="https://toppgene.cchmc.org/showQueryTerms.jsp?userdata_id=62e5c4da-77b4-4dd3-908c-076c5928fb8f&amp;feature=gof&amp;row=38" TargetMode="External"/><Relationship Id="rId5" Type="http://schemas.openxmlformats.org/officeDocument/2006/relationships/hyperlink" Target="https://toppgene.cchmc.org/showQueryTerms.jsp?userdata_id=abe174f1-167d-4365-9c99-7edd9d4402c1&amp;feature=gof&amp;row=1" TargetMode="External"/><Relationship Id="rId95" Type="http://schemas.openxmlformats.org/officeDocument/2006/relationships/hyperlink" Target="https://toppgene.cchmc.org/showQueryTerms.jsp?userdata_id=62e5c4da-77b4-4dd3-908c-076c5928fb8f&amp;feature=gof&amp;row=23" TargetMode="External"/><Relationship Id="rId160" Type="http://schemas.openxmlformats.org/officeDocument/2006/relationships/hyperlink" Target="https://toppgene.cchmc.org/showTermDetail.jsp?userdata_id=62e5c4da-77b4-4dd3-908c-076c5928fb8f&amp;category=GeneOntologyMolecularFunction&amp;id=GO:0048407" TargetMode="External"/><Relationship Id="rId22" Type="http://schemas.openxmlformats.org/officeDocument/2006/relationships/hyperlink" Target="https://toppgene.cchmc.org/showTermDetail.jsp?userdata_id=abe174f1-167d-4365-9c99-7edd9d4402c1&amp;category=GeneOntologyMolecularFunction&amp;id=GO:0001067" TargetMode="External"/><Relationship Id="rId43" Type="http://schemas.openxmlformats.org/officeDocument/2006/relationships/hyperlink" Target="https://toppgene.cchmc.org/showQueryTerms.jsp?userdata_id=62e5c4da-77b4-4dd3-908c-076c5928fb8f&amp;feature=gof&amp;row=10" TargetMode="External"/><Relationship Id="rId64" Type="http://schemas.openxmlformats.org/officeDocument/2006/relationships/hyperlink" Target="https://toppgene.cchmc.org/showTermDetail.jsp?userdata_id=62e5c4da-77b4-4dd3-908c-076c5928fb8f&amp;category=GeneOntologyMolecularFunction&amp;id=GO:0050840" TargetMode="External"/><Relationship Id="rId118" Type="http://schemas.openxmlformats.org/officeDocument/2006/relationships/hyperlink" Target="https://toppgene.cchmc.org/showTermDetail.jsp?userdata_id=abe174f1-167d-4365-9c99-7edd9d4402c1&amp;category=GeneOntologyMolecularFunction&amp;id=GO:0071837" TargetMode="External"/><Relationship Id="rId139" Type="http://schemas.openxmlformats.org/officeDocument/2006/relationships/hyperlink" Target="https://toppgene.cchmc.org/showQueryTerms.jsp?userdata_id=62e5c4da-77b4-4dd3-908c-076c5928fb8f&amp;feature=gof&amp;row=34" TargetMode="External"/><Relationship Id="rId85" Type="http://schemas.openxmlformats.org/officeDocument/2006/relationships/hyperlink" Target="https://toppgene.cchmc.org/showQueryTerms.jsp?userdata_id=abe174f1-167d-4365-9c99-7edd9d4402c1&amp;feature=gof&amp;row=21" TargetMode="External"/><Relationship Id="rId150" Type="http://schemas.openxmlformats.org/officeDocument/2006/relationships/hyperlink" Target="https://toppgene.cchmc.org/showTermDetail.jsp?userdata_id=62e5c4da-77b4-4dd3-908c-076c5928fb8f&amp;category=GeneOntologyMolecularFunction&amp;id=GO:0071837" TargetMode="External"/><Relationship Id="rId171" Type="http://schemas.openxmlformats.org/officeDocument/2006/relationships/hyperlink" Target="https://toppgene.cchmc.org/showQueryTerms.jsp?userdata_id=62e5c4da-77b4-4dd3-908c-076c5928fb8f&amp;feature=gof&amp;row=49" TargetMode="External"/><Relationship Id="rId12" Type="http://schemas.openxmlformats.org/officeDocument/2006/relationships/hyperlink" Target="https://toppgene.cchmc.org/showTermDetail.jsp?userdata_id=62e5c4da-77b4-4dd3-908c-076c5928fb8f&amp;category=GeneOntologyMolecularFunction&amp;id=GO:0000977" TargetMode="External"/><Relationship Id="rId33" Type="http://schemas.openxmlformats.org/officeDocument/2006/relationships/hyperlink" Target="https://toppgene.cchmc.org/showQueryTerms.jsp?userdata_id=abe174f1-167d-4365-9c99-7edd9d4402c1&amp;feature=gof&amp;row=8" TargetMode="External"/><Relationship Id="rId108" Type="http://schemas.openxmlformats.org/officeDocument/2006/relationships/hyperlink" Target="https://toppgene.cchmc.org/showTermDetail.jsp?userdata_id=62e5c4da-77b4-4dd3-908c-076c5928fb8f&amp;category=GeneOntologyMolecularFunction&amp;id=GO:0097493" TargetMode="External"/><Relationship Id="rId129" Type="http://schemas.openxmlformats.org/officeDocument/2006/relationships/hyperlink" Target="https://toppgene.cchmc.org/showQueryTerms.jsp?userdata_id=abe174f1-167d-4365-9c99-7edd9d4402c1&amp;feature=gof&amp;row=32" TargetMode="External"/><Relationship Id="rId54" Type="http://schemas.openxmlformats.org/officeDocument/2006/relationships/hyperlink" Target="https://toppgene.cchmc.org/showTermDetail.jsp?userdata_id=abe174f1-167d-4365-9c99-7edd9d4402c1&amp;category=GeneOntologyMolecularFunction&amp;id=GO:0005201" TargetMode="External"/><Relationship Id="rId70" Type="http://schemas.openxmlformats.org/officeDocument/2006/relationships/hyperlink" Target="https://toppgene.cchmc.org/showTermDetail.jsp?userdata_id=abe174f1-167d-4365-9c99-7edd9d4402c1&amp;category=GeneOntologyMolecularFunction&amp;id=GO:0046983" TargetMode="External"/><Relationship Id="rId75" Type="http://schemas.openxmlformats.org/officeDocument/2006/relationships/hyperlink" Target="https://toppgene.cchmc.org/showQueryTerms.jsp?userdata_id=62e5c4da-77b4-4dd3-908c-076c5928fb8f&amp;feature=gof&amp;row=18" TargetMode="External"/><Relationship Id="rId91" Type="http://schemas.openxmlformats.org/officeDocument/2006/relationships/hyperlink" Target="https://toppgene.cchmc.org/showQueryTerms.jsp?userdata_id=62e5c4da-77b4-4dd3-908c-076c5928fb8f&amp;feature=gof&amp;row=22" TargetMode="External"/><Relationship Id="rId96" Type="http://schemas.openxmlformats.org/officeDocument/2006/relationships/hyperlink" Target="https://toppgene.cchmc.org/showTermDetail.jsp?userdata_id=62e5c4da-77b4-4dd3-908c-076c5928fb8f&amp;category=GeneOntologyMolecularFunction&amp;id=GO:0005198" TargetMode="External"/><Relationship Id="rId140" Type="http://schemas.openxmlformats.org/officeDocument/2006/relationships/hyperlink" Target="https://toppgene.cchmc.org/showTermDetail.jsp?userdata_id=62e5c4da-77b4-4dd3-908c-076c5928fb8f&amp;category=GeneOntologyMolecularFunction&amp;id=GO:0005085" TargetMode="External"/><Relationship Id="rId145" Type="http://schemas.openxmlformats.org/officeDocument/2006/relationships/hyperlink" Target="https://toppgene.cchmc.org/showQueryTerms.jsp?userdata_id=62e5c4da-77b4-4dd3-908c-076c5928fb8f&amp;feature=gof&amp;row=36" TargetMode="External"/><Relationship Id="rId161" Type="http://schemas.openxmlformats.org/officeDocument/2006/relationships/hyperlink" Target="https://toppgene.cchmc.org/showQueryTerms.jsp?userdata_id=62e5c4da-77b4-4dd3-908c-076c5928fb8f&amp;feature=gof&amp;row=44" TargetMode="External"/><Relationship Id="rId166" Type="http://schemas.openxmlformats.org/officeDocument/2006/relationships/hyperlink" Target="https://toppgene.cchmc.org/showTermDetail.jsp?userdata_id=62e5c4da-77b4-4dd3-908c-076c5928fb8f&amp;category=GeneOntologyMolecularFunction&amp;id=GO:0008373" TargetMode="External"/><Relationship Id="rId1" Type="http://schemas.openxmlformats.org/officeDocument/2006/relationships/hyperlink" Target="https://toppgene.cchmc.org/showQueryTerms.jsp?userdata_id=abe174f1-167d-4365-9c99-7edd9d4402c1&amp;feature=gof&amp;row=0" TargetMode="External"/><Relationship Id="rId6" Type="http://schemas.openxmlformats.org/officeDocument/2006/relationships/hyperlink" Target="https://toppgene.cchmc.org/showTermDetail.jsp?userdata_id=abe174f1-167d-4365-9c99-7edd9d4402c1&amp;category=GeneOntologyMolecularFunction&amp;id=GO:0001012" TargetMode="External"/><Relationship Id="rId23" Type="http://schemas.openxmlformats.org/officeDocument/2006/relationships/hyperlink" Target="https://toppgene.cchmc.org/showQueryTerms.jsp?userdata_id=62e5c4da-77b4-4dd3-908c-076c5928fb8f&amp;feature=gof&amp;row=5" TargetMode="External"/><Relationship Id="rId28" Type="http://schemas.openxmlformats.org/officeDocument/2006/relationships/hyperlink" Target="https://toppgene.cchmc.org/showTermDetail.jsp?userdata_id=62e5c4da-77b4-4dd3-908c-076c5928fb8f&amp;category=GeneOntologyMolecularFunction&amp;id=GO:1990837" TargetMode="External"/><Relationship Id="rId49" Type="http://schemas.openxmlformats.org/officeDocument/2006/relationships/hyperlink" Target="https://toppgene.cchmc.org/showQueryTerms.jsp?userdata_id=abe174f1-167d-4365-9c99-7edd9d4402c1&amp;feature=gof&amp;row=12" TargetMode="External"/><Relationship Id="rId114" Type="http://schemas.openxmlformats.org/officeDocument/2006/relationships/hyperlink" Target="https://toppgene.cchmc.org/showTermDetail.jsp?userdata_id=abe174f1-167d-4365-9c99-7edd9d4402c1&amp;category=GeneOntologyMolecularFunction&amp;id=GO:1901681" TargetMode="External"/><Relationship Id="rId119" Type="http://schemas.openxmlformats.org/officeDocument/2006/relationships/hyperlink" Target="https://toppgene.cchmc.org/showQueryTerms.jsp?userdata_id=62e5c4da-77b4-4dd3-908c-076c5928fb8f&amp;feature=gof&amp;row=29" TargetMode="External"/><Relationship Id="rId44" Type="http://schemas.openxmlformats.org/officeDocument/2006/relationships/hyperlink" Target="https://toppgene.cchmc.org/showTermDetail.jsp?userdata_id=62e5c4da-77b4-4dd3-908c-076c5928fb8f&amp;category=GeneOntologyMolecularFunction&amp;id=GO:0019838" TargetMode="External"/><Relationship Id="rId60" Type="http://schemas.openxmlformats.org/officeDocument/2006/relationships/hyperlink" Target="https://toppgene.cchmc.org/showTermDetail.jsp?userdata_id=62e5c4da-77b4-4dd3-908c-076c5928fb8f&amp;category=GeneOntologyMolecularFunction&amp;id=GO:0005102" TargetMode="External"/><Relationship Id="rId65" Type="http://schemas.openxmlformats.org/officeDocument/2006/relationships/hyperlink" Target="https://toppgene.cchmc.org/showQueryTerms.jsp?userdata_id=abe174f1-167d-4365-9c99-7edd9d4402c1&amp;feature=gof&amp;row=16" TargetMode="External"/><Relationship Id="rId81" Type="http://schemas.openxmlformats.org/officeDocument/2006/relationships/hyperlink" Target="https://toppgene.cchmc.org/showQueryTerms.jsp?userdata_id=abe174f1-167d-4365-9c99-7edd9d4402c1&amp;feature=gof&amp;row=20" TargetMode="External"/><Relationship Id="rId86" Type="http://schemas.openxmlformats.org/officeDocument/2006/relationships/hyperlink" Target="https://toppgene.cchmc.org/showTermDetail.jsp?userdata_id=abe174f1-167d-4365-9c99-7edd9d4402c1&amp;category=GeneOntologyMolecularFunction&amp;id=GO:0001217" TargetMode="External"/><Relationship Id="rId130" Type="http://schemas.openxmlformats.org/officeDocument/2006/relationships/hyperlink" Target="https://toppgene.cchmc.org/showTermDetail.jsp?userdata_id=abe174f1-167d-4365-9c99-7edd9d4402c1&amp;category=GeneOntologyMolecularFunction&amp;id=GO:0005088" TargetMode="External"/><Relationship Id="rId135" Type="http://schemas.openxmlformats.org/officeDocument/2006/relationships/hyperlink" Target="https://toppgene.cchmc.org/showQueryTerms.jsp?userdata_id=62e5c4da-77b4-4dd3-908c-076c5928fb8f&amp;feature=gof&amp;row=33" TargetMode="External"/><Relationship Id="rId151" Type="http://schemas.openxmlformats.org/officeDocument/2006/relationships/hyperlink" Target="https://toppgene.cchmc.org/showQueryTerms.jsp?userdata_id=62e5c4da-77b4-4dd3-908c-076c5928fb8f&amp;feature=gof&amp;row=39" TargetMode="External"/><Relationship Id="rId156" Type="http://schemas.openxmlformats.org/officeDocument/2006/relationships/hyperlink" Target="https://toppgene.cchmc.org/showTermDetail.jsp?userdata_id=62e5c4da-77b4-4dd3-908c-076c5928fb8f&amp;category=GeneOntologyMolecularFunction&amp;id=GO:0005088" TargetMode="External"/><Relationship Id="rId172" Type="http://schemas.openxmlformats.org/officeDocument/2006/relationships/hyperlink" Target="https://toppgene.cchmc.org/showTermDetail.jsp?userdata_id=62e5c4da-77b4-4dd3-908c-076c5928fb8f&amp;category=GeneOntologyMolecularFunction&amp;id=GO:0005161" TargetMode="External"/><Relationship Id="rId13" Type="http://schemas.openxmlformats.org/officeDocument/2006/relationships/hyperlink" Target="https://toppgene.cchmc.org/showQueryTerms.jsp?userdata_id=abe174f1-167d-4365-9c99-7edd9d4402c1&amp;feature=gof&amp;row=3" TargetMode="External"/><Relationship Id="rId18" Type="http://schemas.openxmlformats.org/officeDocument/2006/relationships/hyperlink" Target="https://toppgene.cchmc.org/showTermDetail.jsp?userdata_id=abe174f1-167d-4365-9c99-7edd9d4402c1&amp;category=GeneOntologyMolecularFunction&amp;id=GO:0043565" TargetMode="External"/><Relationship Id="rId39" Type="http://schemas.openxmlformats.org/officeDocument/2006/relationships/hyperlink" Target="https://toppgene.cchmc.org/showQueryTerms.jsp?userdata_id=62e5c4da-77b4-4dd3-908c-076c5928fb8f&amp;feature=gof&amp;row=9" TargetMode="External"/><Relationship Id="rId109" Type="http://schemas.openxmlformats.org/officeDocument/2006/relationships/hyperlink" Target="https://toppgene.cchmc.org/showQueryTerms.jsp?userdata_id=abe174f1-167d-4365-9c99-7edd9d4402c1&amp;feature=gof&amp;row=27" TargetMode="External"/><Relationship Id="rId34" Type="http://schemas.openxmlformats.org/officeDocument/2006/relationships/hyperlink" Target="https://toppgene.cchmc.org/showTermDetail.jsp?userdata_id=abe174f1-167d-4365-9c99-7edd9d4402c1&amp;category=GeneOntologyMolecularFunction&amp;id=GO:0000981" TargetMode="External"/><Relationship Id="rId50" Type="http://schemas.openxmlformats.org/officeDocument/2006/relationships/hyperlink" Target="https://toppgene.cchmc.org/showTermDetail.jsp?userdata_id=abe174f1-167d-4365-9c99-7edd9d4402c1&amp;category=GeneOntologyMolecularFunction&amp;id=GO:0001216" TargetMode="External"/><Relationship Id="rId55" Type="http://schemas.openxmlformats.org/officeDocument/2006/relationships/hyperlink" Target="https://toppgene.cchmc.org/showQueryTerms.jsp?userdata_id=62e5c4da-77b4-4dd3-908c-076c5928fb8f&amp;feature=gof&amp;row=13" TargetMode="External"/><Relationship Id="rId76" Type="http://schemas.openxmlformats.org/officeDocument/2006/relationships/hyperlink" Target="https://toppgene.cchmc.org/showTermDetail.jsp?userdata_id=62e5c4da-77b4-4dd3-908c-076c5928fb8f&amp;category=GeneOntologyMolecularFunction&amp;id=GO:0008201" TargetMode="External"/><Relationship Id="rId97" Type="http://schemas.openxmlformats.org/officeDocument/2006/relationships/hyperlink" Target="https://toppgene.cchmc.org/showQueryTerms.jsp?userdata_id=abe174f1-167d-4365-9c99-7edd9d4402c1&amp;feature=gof&amp;row=24" TargetMode="External"/><Relationship Id="rId104" Type="http://schemas.openxmlformats.org/officeDocument/2006/relationships/hyperlink" Target="https://toppgene.cchmc.org/showTermDetail.jsp?userdata_id=62e5c4da-77b4-4dd3-908c-076c5928fb8f&amp;category=GeneOntologyMolecularFunction&amp;id=GO:1901681" TargetMode="External"/><Relationship Id="rId120" Type="http://schemas.openxmlformats.org/officeDocument/2006/relationships/hyperlink" Target="https://toppgene.cchmc.org/showTermDetail.jsp?userdata_id=62e5c4da-77b4-4dd3-908c-076c5928fb8f&amp;category=GeneOntologyMolecularFunction&amp;id=GO:0098772" TargetMode="External"/><Relationship Id="rId125" Type="http://schemas.openxmlformats.org/officeDocument/2006/relationships/hyperlink" Target="https://toppgene.cchmc.org/showQueryTerms.jsp?userdata_id=abe174f1-167d-4365-9c99-7edd9d4402c1&amp;feature=gof&amp;row=31" TargetMode="External"/><Relationship Id="rId141" Type="http://schemas.openxmlformats.org/officeDocument/2006/relationships/hyperlink" Target="https://toppgene.cchmc.org/showQueryTerms.jsp?userdata_id=abe174f1-167d-4365-9c99-7edd9d4402c1&amp;feature=gof&amp;row=35" TargetMode="External"/><Relationship Id="rId146" Type="http://schemas.openxmlformats.org/officeDocument/2006/relationships/hyperlink" Target="https://toppgene.cchmc.org/showTermDetail.jsp?userdata_id=62e5c4da-77b4-4dd3-908c-076c5928fb8f&amp;category=GeneOntologyMolecularFunction&amp;id=GO:0001968" TargetMode="External"/><Relationship Id="rId167" Type="http://schemas.openxmlformats.org/officeDocument/2006/relationships/hyperlink" Target="https://toppgene.cchmc.org/showQueryTerms.jsp?userdata_id=62e5c4da-77b4-4dd3-908c-076c5928fb8f&amp;feature=gof&amp;row=47" TargetMode="External"/><Relationship Id="rId7" Type="http://schemas.openxmlformats.org/officeDocument/2006/relationships/hyperlink" Target="https://toppgene.cchmc.org/showQueryTerms.jsp?userdata_id=62e5c4da-77b4-4dd3-908c-076c5928fb8f&amp;feature=gof&amp;row=1" TargetMode="External"/><Relationship Id="rId71" Type="http://schemas.openxmlformats.org/officeDocument/2006/relationships/hyperlink" Target="https://toppgene.cchmc.org/showQueryTerms.jsp?userdata_id=62e5c4da-77b4-4dd3-908c-076c5928fb8f&amp;feature=gof&amp;row=17" TargetMode="External"/><Relationship Id="rId92" Type="http://schemas.openxmlformats.org/officeDocument/2006/relationships/hyperlink" Target="https://toppgene.cchmc.org/showTermDetail.jsp?userdata_id=62e5c4da-77b4-4dd3-908c-076c5928fb8f&amp;category=GeneOntologyMolecularFunction&amp;id=GO:0000981" TargetMode="External"/><Relationship Id="rId162" Type="http://schemas.openxmlformats.org/officeDocument/2006/relationships/hyperlink" Target="https://toppgene.cchmc.org/showTermDetail.jsp?userdata_id=62e5c4da-77b4-4dd3-908c-076c5928fb8f&amp;category=GeneOntologyMolecularFunction&amp;id=GO:0005509" TargetMode="External"/><Relationship Id="rId2" Type="http://schemas.openxmlformats.org/officeDocument/2006/relationships/hyperlink" Target="https://toppgene.cchmc.org/showTermDetail.jsp?userdata_id=abe174f1-167d-4365-9c99-7edd9d4402c1&amp;category=GeneOntologyMolecularFunction&amp;id=GO:0000977" TargetMode="External"/><Relationship Id="rId29" Type="http://schemas.openxmlformats.org/officeDocument/2006/relationships/hyperlink" Target="https://toppgene.cchmc.org/showQueryTerms.jsp?userdata_id=abe174f1-167d-4365-9c99-7edd9d4402c1&amp;feature=gof&amp;row=7" TargetMode="External"/><Relationship Id="rId24" Type="http://schemas.openxmlformats.org/officeDocument/2006/relationships/hyperlink" Target="https://toppgene.cchmc.org/showTermDetail.jsp?userdata_id=62e5c4da-77b4-4dd3-908c-076c5928fb8f&amp;category=GeneOntologyMolecularFunction&amp;id=GO:0000976" TargetMode="External"/><Relationship Id="rId40" Type="http://schemas.openxmlformats.org/officeDocument/2006/relationships/hyperlink" Target="https://toppgene.cchmc.org/showTermDetail.jsp?userdata_id=62e5c4da-77b4-4dd3-908c-076c5928fb8f&amp;category=GeneOntologyMolecularFunction&amp;id=GO:0043565" TargetMode="External"/><Relationship Id="rId45" Type="http://schemas.openxmlformats.org/officeDocument/2006/relationships/hyperlink" Target="https://toppgene.cchmc.org/showQueryTerms.jsp?userdata_id=abe174f1-167d-4365-9c99-7edd9d4402c1&amp;feature=gof&amp;row=11" TargetMode="External"/><Relationship Id="rId66" Type="http://schemas.openxmlformats.org/officeDocument/2006/relationships/hyperlink" Target="https://toppgene.cchmc.org/showTermDetail.jsp?userdata_id=abe174f1-167d-4365-9c99-7edd9d4402c1&amp;category=GeneOntologyMolecularFunction&amp;id=GO:0005509" TargetMode="External"/><Relationship Id="rId87" Type="http://schemas.openxmlformats.org/officeDocument/2006/relationships/hyperlink" Target="https://toppgene.cchmc.org/showQueryTerms.jsp?userdata_id=62e5c4da-77b4-4dd3-908c-076c5928fb8f&amp;feature=gof&amp;row=21" TargetMode="External"/><Relationship Id="rId110" Type="http://schemas.openxmlformats.org/officeDocument/2006/relationships/hyperlink" Target="https://toppgene.cchmc.org/showTermDetail.jsp?userdata_id=abe174f1-167d-4365-9c99-7edd9d4402c1&amp;category=GeneOntologyMolecularFunction&amp;id=GO:0008373" TargetMode="External"/><Relationship Id="rId115" Type="http://schemas.openxmlformats.org/officeDocument/2006/relationships/hyperlink" Target="https://toppgene.cchmc.org/showQueryTerms.jsp?userdata_id=62e5c4da-77b4-4dd3-908c-076c5928fb8f&amp;feature=gof&amp;row=28" TargetMode="External"/><Relationship Id="rId131" Type="http://schemas.openxmlformats.org/officeDocument/2006/relationships/hyperlink" Target="https://toppgene.cchmc.org/showQueryTerms.jsp?userdata_id=62e5c4da-77b4-4dd3-908c-076c5928fb8f&amp;feature=gof&amp;row=32" TargetMode="External"/><Relationship Id="rId136" Type="http://schemas.openxmlformats.org/officeDocument/2006/relationships/hyperlink" Target="https://toppgene.cchmc.org/showTermDetail.jsp?userdata_id=62e5c4da-77b4-4dd3-908c-076c5928fb8f&amp;category=GeneOntologyMolecularFunction&amp;id=GO:0008046" TargetMode="External"/><Relationship Id="rId157" Type="http://schemas.openxmlformats.org/officeDocument/2006/relationships/hyperlink" Target="https://toppgene.cchmc.org/showQueryTerms.jsp?userdata_id=62e5c4da-77b4-4dd3-908c-076c5928fb8f&amp;feature=gof&amp;row=42" TargetMode="External"/><Relationship Id="rId61" Type="http://schemas.openxmlformats.org/officeDocument/2006/relationships/hyperlink" Target="https://toppgene.cchmc.org/showQueryTerms.jsp?userdata_id=abe174f1-167d-4365-9c99-7edd9d4402c1&amp;feature=gof&amp;row=15" TargetMode="External"/><Relationship Id="rId82" Type="http://schemas.openxmlformats.org/officeDocument/2006/relationships/hyperlink" Target="https://toppgene.cchmc.org/showTermDetail.jsp?userdata_id=abe174f1-167d-4365-9c99-7edd9d4402c1&amp;category=GeneOntologyMolecularFunction&amp;id=GO:0050840" TargetMode="External"/><Relationship Id="rId152" Type="http://schemas.openxmlformats.org/officeDocument/2006/relationships/hyperlink" Target="https://toppgene.cchmc.org/showTermDetail.jsp?userdata_id=62e5c4da-77b4-4dd3-908c-076c5928fb8f&amp;category=GeneOntologyMolecularFunction&amp;id=GO:0046332" TargetMode="External"/><Relationship Id="rId19" Type="http://schemas.openxmlformats.org/officeDocument/2006/relationships/hyperlink" Target="https://toppgene.cchmc.org/showQueryTerms.jsp?userdata_id=62e5c4da-77b4-4dd3-908c-076c5928fb8f&amp;feature=gof&amp;row=4" TargetMode="External"/><Relationship Id="rId14" Type="http://schemas.openxmlformats.org/officeDocument/2006/relationships/hyperlink" Target="https://toppgene.cchmc.org/showTermDetail.jsp?userdata_id=abe174f1-167d-4365-9c99-7edd9d4402c1&amp;category=GeneOntologyMolecularFunction&amp;id=GO:1990837" TargetMode="External"/><Relationship Id="rId30" Type="http://schemas.openxmlformats.org/officeDocument/2006/relationships/hyperlink" Target="https://toppgene.cchmc.org/showTermDetail.jsp?userdata_id=abe174f1-167d-4365-9c99-7edd9d4402c1&amp;category=GeneOntologyMolecularFunction&amp;id=GO:0003690" TargetMode="External"/><Relationship Id="rId35" Type="http://schemas.openxmlformats.org/officeDocument/2006/relationships/hyperlink" Target="https://toppgene.cchmc.org/showQueryTerms.jsp?userdata_id=62e5c4da-77b4-4dd3-908c-076c5928fb8f&amp;feature=gof&amp;row=8" TargetMode="External"/><Relationship Id="rId56" Type="http://schemas.openxmlformats.org/officeDocument/2006/relationships/hyperlink" Target="https://toppgene.cchmc.org/showTermDetail.jsp?userdata_id=62e5c4da-77b4-4dd3-908c-076c5928fb8f&amp;category=GeneOntologyMolecularFunction&amp;id=GO:0003690" TargetMode="External"/><Relationship Id="rId77" Type="http://schemas.openxmlformats.org/officeDocument/2006/relationships/hyperlink" Target="https://toppgene.cchmc.org/showQueryTerms.jsp?userdata_id=abe174f1-167d-4365-9c99-7edd9d4402c1&amp;feature=gof&amp;row=19" TargetMode="External"/><Relationship Id="rId100" Type="http://schemas.openxmlformats.org/officeDocument/2006/relationships/hyperlink" Target="https://toppgene.cchmc.org/showTermDetail.jsp?userdata_id=62e5c4da-77b4-4dd3-908c-076c5928fb8f&amp;category=GeneOntologyMolecularFunction&amp;id=GO:0000978" TargetMode="External"/><Relationship Id="rId105" Type="http://schemas.openxmlformats.org/officeDocument/2006/relationships/hyperlink" Target="https://toppgene.cchmc.org/showQueryTerms.jsp?userdata_id=abe174f1-167d-4365-9c99-7edd9d4402c1&amp;feature=gof&amp;row=26" TargetMode="External"/><Relationship Id="rId126" Type="http://schemas.openxmlformats.org/officeDocument/2006/relationships/hyperlink" Target="https://toppgene.cchmc.org/showTermDetail.jsp?userdata_id=abe174f1-167d-4365-9c99-7edd9d4402c1&amp;category=GeneOntologyMolecularFunction&amp;id=GO:0042803" TargetMode="External"/><Relationship Id="rId147" Type="http://schemas.openxmlformats.org/officeDocument/2006/relationships/hyperlink" Target="https://toppgene.cchmc.org/showQueryTerms.jsp?userdata_id=62e5c4da-77b4-4dd3-908c-076c5928fb8f&amp;feature=gof&amp;row=37" TargetMode="External"/><Relationship Id="rId168" Type="http://schemas.openxmlformats.org/officeDocument/2006/relationships/hyperlink" Target="https://toppgene.cchmc.org/showTermDetail.jsp?userdata_id=62e5c4da-77b4-4dd3-908c-076c5928fb8f&amp;category=GeneOntologyMolecularFunction&amp;id=GO:0016773" TargetMode="External"/><Relationship Id="rId8" Type="http://schemas.openxmlformats.org/officeDocument/2006/relationships/hyperlink" Target="https://toppgene.cchmc.org/showTermDetail.jsp?userdata_id=62e5c4da-77b4-4dd3-908c-076c5928fb8f&amp;category=GeneOntologyMolecularFunction&amp;id=GO:0005518" TargetMode="External"/><Relationship Id="rId51" Type="http://schemas.openxmlformats.org/officeDocument/2006/relationships/hyperlink" Target="https://toppgene.cchmc.org/showQueryTerms.jsp?userdata_id=62e5c4da-77b4-4dd3-908c-076c5928fb8f&amp;feature=gof&amp;row=12" TargetMode="External"/><Relationship Id="rId72" Type="http://schemas.openxmlformats.org/officeDocument/2006/relationships/hyperlink" Target="https://toppgene.cchmc.org/showTermDetail.jsp?userdata_id=62e5c4da-77b4-4dd3-908c-076c5928fb8f&amp;category=GeneOntologyMolecularFunction&amp;id=GO:0001216" TargetMode="External"/><Relationship Id="rId93" Type="http://schemas.openxmlformats.org/officeDocument/2006/relationships/hyperlink" Target="https://toppgene.cchmc.org/showQueryTerms.jsp?userdata_id=abe174f1-167d-4365-9c99-7edd9d4402c1&amp;feature=gof&amp;row=23" TargetMode="External"/><Relationship Id="rId98" Type="http://schemas.openxmlformats.org/officeDocument/2006/relationships/hyperlink" Target="https://toppgene.cchmc.org/showTermDetail.jsp?userdata_id=abe174f1-167d-4365-9c99-7edd9d4402c1&amp;category=GeneOntologyMolecularFunction&amp;id=GO:0019838" TargetMode="External"/><Relationship Id="rId121" Type="http://schemas.openxmlformats.org/officeDocument/2006/relationships/hyperlink" Target="https://toppgene.cchmc.org/showQueryTerms.jsp?userdata_id=abe174f1-167d-4365-9c99-7edd9d4402c1&amp;feature=gof&amp;row=30" TargetMode="External"/><Relationship Id="rId142" Type="http://schemas.openxmlformats.org/officeDocument/2006/relationships/hyperlink" Target="https://toppgene.cchmc.org/showTermDetail.jsp?userdata_id=abe174f1-167d-4365-9c99-7edd9d4402c1&amp;category=GeneOntologyMolecularFunction&amp;id=GO:0005085" TargetMode="External"/><Relationship Id="rId163" Type="http://schemas.openxmlformats.org/officeDocument/2006/relationships/hyperlink" Target="https://toppgene.cchmc.org/showQueryTerms.jsp?userdata_id=62e5c4da-77b4-4dd3-908c-076c5928fb8f&amp;feature=gof&amp;row=45" TargetMode="External"/><Relationship Id="rId3" Type="http://schemas.openxmlformats.org/officeDocument/2006/relationships/hyperlink" Target="https://toppgene.cchmc.org/showQueryTerms.jsp?userdata_id=62e5c4da-77b4-4dd3-908c-076c5928fb8f&amp;feature=gof&amp;row=0" TargetMode="External"/><Relationship Id="rId25" Type="http://schemas.openxmlformats.org/officeDocument/2006/relationships/hyperlink" Target="https://toppgene.cchmc.org/showQueryTerms.jsp?userdata_id=abe174f1-167d-4365-9c99-7edd9d4402c1&amp;feature=gof&amp;row=6" TargetMode="External"/><Relationship Id="rId46" Type="http://schemas.openxmlformats.org/officeDocument/2006/relationships/hyperlink" Target="https://toppgene.cchmc.org/showTermDetail.jsp?userdata_id=abe174f1-167d-4365-9c99-7edd9d4402c1&amp;category=GeneOntologyMolecularFunction&amp;id=GO:0001228" TargetMode="External"/><Relationship Id="rId67" Type="http://schemas.openxmlformats.org/officeDocument/2006/relationships/hyperlink" Target="https://toppgene.cchmc.org/showQueryTerms.jsp?userdata_id=62e5c4da-77b4-4dd3-908c-076c5928fb8f&amp;feature=gof&amp;row=16" TargetMode="External"/><Relationship Id="rId116" Type="http://schemas.openxmlformats.org/officeDocument/2006/relationships/hyperlink" Target="https://toppgene.cchmc.org/showTermDetail.jsp?userdata_id=62e5c4da-77b4-4dd3-908c-076c5928fb8f&amp;category=GeneOntologyMolecularFunction&amp;id=GO:0050839" TargetMode="External"/><Relationship Id="rId137" Type="http://schemas.openxmlformats.org/officeDocument/2006/relationships/hyperlink" Target="https://toppgene.cchmc.org/showQueryTerms.jsp?userdata_id=abe174f1-167d-4365-9c99-7edd9d4402c1&amp;feature=gof&amp;row=34" TargetMode="External"/><Relationship Id="rId158" Type="http://schemas.openxmlformats.org/officeDocument/2006/relationships/hyperlink" Target="https://toppgene.cchmc.org/showTermDetail.jsp?userdata_id=62e5c4da-77b4-4dd3-908c-076c5928fb8f&amp;category=GeneOntologyMolecularFunction&amp;id=GO:0019904" TargetMode="External"/><Relationship Id="rId20" Type="http://schemas.openxmlformats.org/officeDocument/2006/relationships/hyperlink" Target="https://toppgene.cchmc.org/showTermDetail.jsp?userdata_id=62e5c4da-77b4-4dd3-908c-076c5928fb8f&amp;category=GeneOntologyMolecularFunction&amp;id=GO:0005178" TargetMode="External"/><Relationship Id="rId41" Type="http://schemas.openxmlformats.org/officeDocument/2006/relationships/hyperlink" Target="https://toppgene.cchmc.org/showQueryTerms.jsp?userdata_id=abe174f1-167d-4365-9c99-7edd9d4402c1&amp;feature=gof&amp;row=10" TargetMode="External"/><Relationship Id="rId62" Type="http://schemas.openxmlformats.org/officeDocument/2006/relationships/hyperlink" Target="https://toppgene.cchmc.org/showTermDetail.jsp?userdata_id=abe174f1-167d-4365-9c99-7edd9d4402c1&amp;category=GeneOntologyMolecularFunction&amp;id=GO:0005539" TargetMode="External"/><Relationship Id="rId83" Type="http://schemas.openxmlformats.org/officeDocument/2006/relationships/hyperlink" Target="https://toppgene.cchmc.org/showQueryTerms.jsp?userdata_id=62e5c4da-77b4-4dd3-908c-076c5928fb8f&amp;feature=gof&amp;row=20" TargetMode="External"/><Relationship Id="rId88" Type="http://schemas.openxmlformats.org/officeDocument/2006/relationships/hyperlink" Target="https://toppgene.cchmc.org/showTermDetail.jsp?userdata_id=62e5c4da-77b4-4dd3-908c-076c5928fb8f&amp;category=GeneOntologyMolecularFunction&amp;id=GO:0008092" TargetMode="External"/><Relationship Id="rId111" Type="http://schemas.openxmlformats.org/officeDocument/2006/relationships/hyperlink" Target="https://toppgene.cchmc.org/showQueryTerms.jsp?userdata_id=62e5c4da-77b4-4dd3-908c-076c5928fb8f&amp;feature=gof&amp;row=27" TargetMode="External"/><Relationship Id="rId132" Type="http://schemas.openxmlformats.org/officeDocument/2006/relationships/hyperlink" Target="https://toppgene.cchmc.org/showTermDetail.jsp?userdata_id=62e5c4da-77b4-4dd3-908c-076c5928fb8f&amp;category=GeneOntologyMolecularFunction&amp;id=GO:0030023" TargetMode="External"/><Relationship Id="rId153" Type="http://schemas.openxmlformats.org/officeDocument/2006/relationships/hyperlink" Target="https://toppgene.cchmc.org/showQueryTerms.jsp?userdata_id=62e5c4da-77b4-4dd3-908c-076c5928fb8f&amp;feature=gof&amp;row=40" TargetMode="External"/><Relationship Id="rId15" Type="http://schemas.openxmlformats.org/officeDocument/2006/relationships/hyperlink" Target="https://toppgene.cchmc.org/showQueryTerms.jsp?userdata_id=62e5c4da-77b4-4dd3-908c-076c5928fb8f&amp;feature=gof&amp;row=3" TargetMode="External"/><Relationship Id="rId36" Type="http://schemas.openxmlformats.org/officeDocument/2006/relationships/hyperlink" Target="https://toppgene.cchmc.org/showTermDetail.jsp?userdata_id=62e5c4da-77b4-4dd3-908c-076c5928fb8f&amp;category=GeneOntologyMolecularFunction&amp;id=GO:0044212" TargetMode="External"/><Relationship Id="rId57" Type="http://schemas.openxmlformats.org/officeDocument/2006/relationships/hyperlink" Target="https://toppgene.cchmc.org/showQueryTerms.jsp?userdata_id=abe174f1-167d-4365-9c99-7edd9d4402c1&amp;feature=gof&amp;row=14" TargetMode="External"/><Relationship Id="rId106" Type="http://schemas.openxmlformats.org/officeDocument/2006/relationships/hyperlink" Target="https://toppgene.cchmc.org/showTermDetail.jsp?userdata_id=abe174f1-167d-4365-9c99-7edd9d4402c1&amp;category=GeneOntologyMolecularFunction&amp;id=GO:0097493" TargetMode="External"/><Relationship Id="rId127" Type="http://schemas.openxmlformats.org/officeDocument/2006/relationships/hyperlink" Target="https://toppgene.cchmc.org/showQueryTerms.jsp?userdata_id=62e5c4da-77b4-4dd3-908c-076c5928fb8f&amp;feature=gof&amp;row=31" TargetMode="External"/><Relationship Id="rId10" Type="http://schemas.openxmlformats.org/officeDocument/2006/relationships/hyperlink" Target="https://toppgene.cchmc.org/showTermDetail.jsp?userdata_id=abe174f1-167d-4365-9c99-7edd9d4402c1&amp;category=GeneOntologyMolecularFunction&amp;id=GO:0000976" TargetMode="External"/><Relationship Id="rId31" Type="http://schemas.openxmlformats.org/officeDocument/2006/relationships/hyperlink" Target="https://toppgene.cchmc.org/showQueryTerms.jsp?userdata_id=62e5c4da-77b4-4dd3-908c-076c5928fb8f&amp;feature=gof&amp;row=7" TargetMode="External"/><Relationship Id="rId52" Type="http://schemas.openxmlformats.org/officeDocument/2006/relationships/hyperlink" Target="https://toppgene.cchmc.org/showTermDetail.jsp?userdata_id=62e5c4da-77b4-4dd3-908c-076c5928fb8f&amp;category=GeneOntologyMolecularFunction&amp;id=GO:0005539" TargetMode="External"/><Relationship Id="rId73" Type="http://schemas.openxmlformats.org/officeDocument/2006/relationships/hyperlink" Target="https://toppgene.cchmc.org/showQueryTerms.jsp?userdata_id=abe174f1-167d-4365-9c99-7edd9d4402c1&amp;feature=gof&amp;row=18" TargetMode="External"/><Relationship Id="rId78" Type="http://schemas.openxmlformats.org/officeDocument/2006/relationships/hyperlink" Target="https://toppgene.cchmc.org/showTermDetail.jsp?userdata_id=abe174f1-167d-4365-9c99-7edd9d4402c1&amp;category=GeneOntologyMolecularFunction&amp;id=GO:0046982" TargetMode="External"/><Relationship Id="rId94" Type="http://schemas.openxmlformats.org/officeDocument/2006/relationships/hyperlink" Target="https://toppgene.cchmc.org/showTermDetail.jsp?userdata_id=abe174f1-167d-4365-9c99-7edd9d4402c1&amp;category=GeneOntologyMolecularFunction&amp;id=GO:0008201" TargetMode="External"/><Relationship Id="rId99" Type="http://schemas.openxmlformats.org/officeDocument/2006/relationships/hyperlink" Target="https://toppgene.cchmc.org/showQueryTerms.jsp?userdata_id=62e5c4da-77b4-4dd3-908c-076c5928fb8f&amp;feature=gof&amp;row=24" TargetMode="External"/><Relationship Id="rId101" Type="http://schemas.openxmlformats.org/officeDocument/2006/relationships/hyperlink" Target="https://toppgene.cchmc.org/showQueryTerms.jsp?userdata_id=abe174f1-167d-4365-9c99-7edd9d4402c1&amp;feature=gof&amp;row=25" TargetMode="External"/><Relationship Id="rId122" Type="http://schemas.openxmlformats.org/officeDocument/2006/relationships/hyperlink" Target="https://toppgene.cchmc.org/showTermDetail.jsp?userdata_id=abe174f1-167d-4365-9c99-7edd9d4402c1&amp;category=GeneOntologyMolecularFunction&amp;id=GO:0008083" TargetMode="External"/><Relationship Id="rId143" Type="http://schemas.openxmlformats.org/officeDocument/2006/relationships/hyperlink" Target="https://toppgene.cchmc.org/showQueryTerms.jsp?userdata_id=62e5c4da-77b4-4dd3-908c-076c5928fb8f&amp;feature=gof&amp;row=35" TargetMode="External"/><Relationship Id="rId148" Type="http://schemas.openxmlformats.org/officeDocument/2006/relationships/hyperlink" Target="https://toppgene.cchmc.org/showTermDetail.jsp?userdata_id=62e5c4da-77b4-4dd3-908c-076c5928fb8f&amp;category=GeneOntologyMolecularFunction&amp;id=GO:0004672" TargetMode="External"/><Relationship Id="rId164" Type="http://schemas.openxmlformats.org/officeDocument/2006/relationships/hyperlink" Target="https://toppgene.cchmc.org/showTermDetail.jsp?userdata_id=62e5c4da-77b4-4dd3-908c-076c5928fb8f&amp;category=GeneOntologyMolecularFunction&amp;id=GO:0019955" TargetMode="External"/><Relationship Id="rId169" Type="http://schemas.openxmlformats.org/officeDocument/2006/relationships/hyperlink" Target="https://toppgene.cchmc.org/showQueryTerms.jsp?userdata_id=62e5c4da-77b4-4dd3-908c-076c5928fb8f&amp;feature=gof&amp;row=48" TargetMode="External"/><Relationship Id="rId4" Type="http://schemas.openxmlformats.org/officeDocument/2006/relationships/hyperlink" Target="https://toppgene.cchmc.org/showTermDetail.jsp?userdata_id=62e5c4da-77b4-4dd3-908c-076c5928fb8f&amp;category=GeneOntologyMolecularFunction&amp;id=GO:0005201" TargetMode="External"/><Relationship Id="rId9" Type="http://schemas.openxmlformats.org/officeDocument/2006/relationships/hyperlink" Target="https://toppgene.cchmc.org/showQueryTerms.jsp?userdata_id=abe174f1-167d-4365-9c99-7edd9d4402c1&amp;feature=gof&amp;row=2" TargetMode="External"/><Relationship Id="rId26" Type="http://schemas.openxmlformats.org/officeDocument/2006/relationships/hyperlink" Target="https://toppgene.cchmc.org/showTermDetail.jsp?userdata_id=abe174f1-167d-4365-9c99-7edd9d4402c1&amp;category=GeneOntologyMolecularFunction&amp;id=GO:0044212" TargetMode="External"/><Relationship Id="rId47" Type="http://schemas.openxmlformats.org/officeDocument/2006/relationships/hyperlink" Target="https://toppgene.cchmc.org/showQueryTerms.jsp?userdata_id=62e5c4da-77b4-4dd3-908c-076c5928fb8f&amp;feature=gof&amp;row=11" TargetMode="External"/><Relationship Id="rId68" Type="http://schemas.openxmlformats.org/officeDocument/2006/relationships/hyperlink" Target="https://toppgene.cchmc.org/showTermDetail.jsp?userdata_id=62e5c4da-77b4-4dd3-908c-076c5928fb8f&amp;category=GeneOntologyMolecularFunction&amp;id=GO:0001228" TargetMode="External"/><Relationship Id="rId89" Type="http://schemas.openxmlformats.org/officeDocument/2006/relationships/hyperlink" Target="https://toppgene.cchmc.org/showQueryTerms.jsp?userdata_id=abe174f1-167d-4365-9c99-7edd9d4402c1&amp;feature=gof&amp;row=22" TargetMode="External"/><Relationship Id="rId112" Type="http://schemas.openxmlformats.org/officeDocument/2006/relationships/hyperlink" Target="https://toppgene.cchmc.org/showTermDetail.jsp?userdata_id=62e5c4da-77b4-4dd3-908c-076c5928fb8f&amp;category=GeneOntologyMolecularFunction&amp;id=GO:0000987" TargetMode="External"/><Relationship Id="rId133" Type="http://schemas.openxmlformats.org/officeDocument/2006/relationships/hyperlink" Target="https://toppgene.cchmc.org/showQueryTerms.jsp?userdata_id=abe174f1-167d-4365-9c99-7edd9d4402c1&amp;feature=gof&amp;row=33" TargetMode="External"/><Relationship Id="rId154" Type="http://schemas.openxmlformats.org/officeDocument/2006/relationships/hyperlink" Target="https://toppgene.cchmc.org/showTermDetail.jsp?userdata_id=62e5c4da-77b4-4dd3-908c-076c5928fb8f&amp;category=GeneOntologyMolecularFunction&amp;id=GO:0008083" TargetMode="External"/><Relationship Id="rId16" Type="http://schemas.openxmlformats.org/officeDocument/2006/relationships/hyperlink" Target="https://toppgene.cchmc.org/showTermDetail.jsp?userdata_id=62e5c4da-77b4-4dd3-908c-076c5928fb8f&amp;category=GeneOntologyMolecularFunction&amp;id=GO:0001012" TargetMode="External"/><Relationship Id="rId37" Type="http://schemas.openxmlformats.org/officeDocument/2006/relationships/hyperlink" Target="https://toppgene.cchmc.org/showQueryTerms.jsp?userdata_id=abe174f1-167d-4365-9c99-7edd9d4402c1&amp;feature=gof&amp;row=9" TargetMode="External"/><Relationship Id="rId58" Type="http://schemas.openxmlformats.org/officeDocument/2006/relationships/hyperlink" Target="https://toppgene.cchmc.org/showTermDetail.jsp?userdata_id=abe174f1-167d-4365-9c99-7edd9d4402c1&amp;category=GeneOntologyMolecularFunction&amp;id=GO:0035326" TargetMode="External"/><Relationship Id="rId79" Type="http://schemas.openxmlformats.org/officeDocument/2006/relationships/hyperlink" Target="https://toppgene.cchmc.org/showQueryTerms.jsp?userdata_id=62e5c4da-77b4-4dd3-908c-076c5928fb8f&amp;feature=gof&amp;row=19" TargetMode="External"/><Relationship Id="rId102" Type="http://schemas.openxmlformats.org/officeDocument/2006/relationships/hyperlink" Target="https://toppgene.cchmc.org/showTermDetail.jsp?userdata_id=abe174f1-167d-4365-9c99-7edd9d4402c1&amp;category=GeneOntologyMolecularFunction&amp;id=GO:0005160" TargetMode="External"/><Relationship Id="rId123" Type="http://schemas.openxmlformats.org/officeDocument/2006/relationships/hyperlink" Target="https://toppgene.cchmc.org/showQueryTerms.jsp?userdata_id=62e5c4da-77b4-4dd3-908c-076c5928fb8f&amp;feature=gof&amp;row=30" TargetMode="External"/><Relationship Id="rId144" Type="http://schemas.openxmlformats.org/officeDocument/2006/relationships/hyperlink" Target="https://toppgene.cchmc.org/showTermDetail.jsp?userdata_id=62e5c4da-77b4-4dd3-908c-076c5928fb8f&amp;category=GeneOntologyMolecularFunction&amp;id=GO:0030020" TargetMode="External"/><Relationship Id="rId90" Type="http://schemas.openxmlformats.org/officeDocument/2006/relationships/hyperlink" Target="https://toppgene.cchmc.org/showTermDetail.jsp?userdata_id=abe174f1-167d-4365-9c99-7edd9d4402c1&amp;category=GeneOntologyMolecularFunction&amp;id=GO:0001227" TargetMode="External"/><Relationship Id="rId165" Type="http://schemas.openxmlformats.org/officeDocument/2006/relationships/hyperlink" Target="https://toppgene.cchmc.org/showQueryTerms.jsp?userdata_id=62e5c4da-77b4-4dd3-908c-076c5928fb8f&amp;feature=gof&amp;row=46" TargetMode="External"/><Relationship Id="rId27" Type="http://schemas.openxmlformats.org/officeDocument/2006/relationships/hyperlink" Target="https://toppgene.cchmc.org/showQueryTerms.jsp?userdata_id=62e5c4da-77b4-4dd3-908c-076c5928fb8f&amp;feature=gof&amp;row=6" TargetMode="External"/><Relationship Id="rId48" Type="http://schemas.openxmlformats.org/officeDocument/2006/relationships/hyperlink" Target="https://toppgene.cchmc.org/showTermDetail.jsp?userdata_id=62e5c4da-77b4-4dd3-908c-076c5928fb8f&amp;category=GeneOntologyMolecularFunction&amp;id=GO:0003779" TargetMode="External"/><Relationship Id="rId69" Type="http://schemas.openxmlformats.org/officeDocument/2006/relationships/hyperlink" Target="https://toppgene.cchmc.org/showQueryTerms.jsp?userdata_id=abe174f1-167d-4365-9c99-7edd9d4402c1&amp;feature=gof&amp;row=17" TargetMode="External"/><Relationship Id="rId113" Type="http://schemas.openxmlformats.org/officeDocument/2006/relationships/hyperlink" Target="https://toppgene.cchmc.org/showQueryTerms.jsp?userdata_id=abe174f1-167d-4365-9c99-7edd9d4402c1&amp;feature=gof&amp;row=28" TargetMode="External"/><Relationship Id="rId134" Type="http://schemas.openxmlformats.org/officeDocument/2006/relationships/hyperlink" Target="https://toppgene.cchmc.org/showTermDetail.jsp?userdata_id=abe174f1-167d-4365-9c99-7edd9d4402c1&amp;category=GeneOntologyMolecularFunction&amp;id=GO:0030023" TargetMode="External"/><Relationship Id="rId80" Type="http://schemas.openxmlformats.org/officeDocument/2006/relationships/hyperlink" Target="https://toppgene.cchmc.org/showTermDetail.jsp?userdata_id=62e5c4da-77b4-4dd3-908c-076c5928fb8f&amp;category=GeneOntologyMolecularFunction&amp;id=GO:0051015" TargetMode="External"/><Relationship Id="rId155" Type="http://schemas.openxmlformats.org/officeDocument/2006/relationships/hyperlink" Target="https://toppgene.cchmc.org/showQueryTerms.jsp?userdata_id=62e5c4da-77b4-4dd3-908c-076c5928fb8f&amp;feature=gof&amp;row=41" TargetMode="External"/><Relationship Id="rId17" Type="http://schemas.openxmlformats.org/officeDocument/2006/relationships/hyperlink" Target="https://toppgene.cchmc.org/showQueryTerms.jsp?userdata_id=abe174f1-167d-4365-9c99-7edd9d4402c1&amp;feature=gof&amp;row=4" TargetMode="External"/><Relationship Id="rId38" Type="http://schemas.openxmlformats.org/officeDocument/2006/relationships/hyperlink" Target="https://toppgene.cchmc.org/showTermDetail.jsp?userdata_id=abe174f1-167d-4365-9c99-7edd9d4402c1&amp;category=GeneOntologyMolecularFunction&amp;id=GO:0000987" TargetMode="External"/><Relationship Id="rId59" Type="http://schemas.openxmlformats.org/officeDocument/2006/relationships/hyperlink" Target="https://toppgene.cchmc.org/showQueryTerms.jsp?userdata_id=62e5c4da-77b4-4dd3-908c-076c5928fb8f&amp;feature=gof&amp;row=14" TargetMode="External"/><Relationship Id="rId103" Type="http://schemas.openxmlformats.org/officeDocument/2006/relationships/hyperlink" Target="https://toppgene.cchmc.org/showQueryTerms.jsp?userdata_id=62e5c4da-77b4-4dd3-908c-076c5928fb8f&amp;feature=gof&amp;row=25" TargetMode="External"/><Relationship Id="rId124" Type="http://schemas.openxmlformats.org/officeDocument/2006/relationships/hyperlink" Target="https://toppgene.cchmc.org/showTermDetail.jsp?userdata_id=62e5c4da-77b4-4dd3-908c-076c5928fb8f&amp;category=GeneOntologyMolecularFunction&amp;id=GO:0005160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TermDetail.jsp?userdata_id=c767828a-c76f-45c9-a77b-d2dd2c188b07&amp;category=GeneOntologyBiologicalProcess&amp;id=GO:0007409" TargetMode="External"/><Relationship Id="rId21" Type="http://schemas.openxmlformats.org/officeDocument/2006/relationships/hyperlink" Target="https://toppgene.cchmc.org/showTermDetail.jsp?userdata_id=c767828a-c76f-45c9-a77b-d2dd2c188b07&amp;category=GeneOntologyBiologicalProcess&amp;id=GO:0001501" TargetMode="External"/><Relationship Id="rId42" Type="http://schemas.openxmlformats.org/officeDocument/2006/relationships/hyperlink" Target="https://toppgene.cchmc.org/showTermDetail.jsp?userdata_id=c767828a-c76f-45c9-a77b-d2dd2c188b07&amp;category=GeneOntologyBiologicalProcess&amp;id=GO:0050808" TargetMode="External"/><Relationship Id="rId63" Type="http://schemas.openxmlformats.org/officeDocument/2006/relationships/hyperlink" Target="https://toppgene.cchmc.org/showTermDetail.jsp?userdata_id=c767828a-c76f-45c9-a77b-d2dd2c188b07&amp;category=GeneOntologyBiologicalProcess&amp;id=GO:0048858" TargetMode="External"/><Relationship Id="rId84" Type="http://schemas.openxmlformats.org/officeDocument/2006/relationships/hyperlink" Target="https://toppgene.cchmc.org/showTermDetail.jsp?userdata_id=c767828a-c76f-45c9-a77b-d2dd2c188b07&amp;category=GeneOntologyBiologicalProcess&amp;id=GO:0032990" TargetMode="External"/><Relationship Id="rId138" Type="http://schemas.openxmlformats.org/officeDocument/2006/relationships/hyperlink" Target="https://toppgene.cchmc.org/showTermDetail.jsp?userdata_id=c767828a-c76f-45c9-a77b-d2dd2c188b07&amp;category=GeneOntologyBiologicalProcess&amp;id=GO:0099537" TargetMode="External"/><Relationship Id="rId159" Type="http://schemas.openxmlformats.org/officeDocument/2006/relationships/hyperlink" Target="https://toppgene.cchmc.org/showTermDetail.jsp?userdata_id=900c3f62-34bb-4b8e-9ca0-0f052fabae82&amp;category=GeneOntologyCellularComponent&amp;id=GO:0036477" TargetMode="External"/><Relationship Id="rId170" Type="http://schemas.openxmlformats.org/officeDocument/2006/relationships/hyperlink" Target="https://toppgene.cchmc.org/showQueryTerms.jsp?userdata_id=900c3f62-34bb-4b8e-9ca0-0f052fabae82&amp;feature=goc&amp;row=6" TargetMode="External"/><Relationship Id="rId107" Type="http://schemas.openxmlformats.org/officeDocument/2006/relationships/hyperlink" Target="https://toppgene.cchmc.org/showQueryTerms.jsp?userdata_id=c767828a-c76f-45c9-a77b-d2dd2c188b07&amp;feature=gop&amp;row=36" TargetMode="External"/><Relationship Id="rId11" Type="http://schemas.openxmlformats.org/officeDocument/2006/relationships/hyperlink" Target="https://toppgene.cchmc.org/showQueryTerms.jsp?userdata_id=c767828a-c76f-45c9-a77b-d2dd2c188b07&amp;feature=gop&amp;row=4" TargetMode="External"/><Relationship Id="rId32" Type="http://schemas.openxmlformats.org/officeDocument/2006/relationships/hyperlink" Target="https://toppgene.cchmc.org/showQueryTerms.jsp?userdata_id=c767828a-c76f-45c9-a77b-d2dd2c188b07&amp;feature=gop&amp;row=11" TargetMode="External"/><Relationship Id="rId53" Type="http://schemas.openxmlformats.org/officeDocument/2006/relationships/hyperlink" Target="https://toppgene.cchmc.org/showQueryTerms.jsp?userdata_id=c767828a-c76f-45c9-a77b-d2dd2c188b07&amp;feature=gop&amp;row=18" TargetMode="External"/><Relationship Id="rId74" Type="http://schemas.openxmlformats.org/officeDocument/2006/relationships/hyperlink" Target="https://toppgene.cchmc.org/showQueryTerms.jsp?userdata_id=c767828a-c76f-45c9-a77b-d2dd2c188b07&amp;feature=gop&amp;row=25" TargetMode="External"/><Relationship Id="rId128" Type="http://schemas.openxmlformats.org/officeDocument/2006/relationships/hyperlink" Target="https://toppgene.cchmc.org/showQueryTerms.jsp?userdata_id=c767828a-c76f-45c9-a77b-d2dd2c188b07&amp;feature=gop&amp;row=43" TargetMode="External"/><Relationship Id="rId149" Type="http://schemas.openxmlformats.org/officeDocument/2006/relationships/hyperlink" Target="https://toppgene.cchmc.org/showQueryTerms.jsp?userdata_id=c767828a-c76f-45c9-a77b-d2dd2c188b07&amp;feature=gop&amp;row=0" TargetMode="External"/><Relationship Id="rId5" Type="http://schemas.openxmlformats.org/officeDocument/2006/relationships/hyperlink" Target="https://toppgene.cchmc.org/showQueryTerms.jsp?userdata_id=c767828a-c76f-45c9-a77b-d2dd2c188b07&amp;feature=gop&amp;row=2" TargetMode="External"/><Relationship Id="rId95" Type="http://schemas.openxmlformats.org/officeDocument/2006/relationships/hyperlink" Target="https://toppgene.cchmc.org/showQueryTerms.jsp?userdata_id=c767828a-c76f-45c9-a77b-d2dd2c188b07&amp;feature=gop&amp;row=32" TargetMode="External"/><Relationship Id="rId160" Type="http://schemas.openxmlformats.org/officeDocument/2006/relationships/hyperlink" Target="http://www.ebi.ac.uk/ego/DisplayGoTerm?id=GO:0030054" TargetMode="External"/><Relationship Id="rId22" Type="http://schemas.openxmlformats.org/officeDocument/2006/relationships/hyperlink" Target="http://www.ebi.ac.uk/ego/DisplayGoTerm?id=GO:0048562" TargetMode="External"/><Relationship Id="rId43" Type="http://schemas.openxmlformats.org/officeDocument/2006/relationships/hyperlink" Target="http://www.ebi.ac.uk/ego/DisplayGoTerm?id=GO:0009887" TargetMode="External"/><Relationship Id="rId64" Type="http://schemas.openxmlformats.org/officeDocument/2006/relationships/hyperlink" Target="http://www.ebi.ac.uk/ego/DisplayGoTerm?id=GO:0045165" TargetMode="External"/><Relationship Id="rId118" Type="http://schemas.openxmlformats.org/officeDocument/2006/relationships/hyperlink" Target="http://www.ebi.ac.uk/ego/DisplayGoTerm?id=GO:0048667" TargetMode="External"/><Relationship Id="rId139" Type="http://schemas.openxmlformats.org/officeDocument/2006/relationships/hyperlink" Target="http://www.ebi.ac.uk/ego/DisplayGoTerm?id=GO:0098742" TargetMode="External"/><Relationship Id="rId85" Type="http://schemas.openxmlformats.org/officeDocument/2006/relationships/hyperlink" Target="http://www.ebi.ac.uk/ego/DisplayGoTerm?id=GO:0002009" TargetMode="External"/><Relationship Id="rId150" Type="http://schemas.openxmlformats.org/officeDocument/2006/relationships/hyperlink" Target="http://www.ebi.ac.uk/ego/DisplayGoTerm?id=GO:0009952" TargetMode="External"/><Relationship Id="rId171" Type="http://schemas.openxmlformats.org/officeDocument/2006/relationships/hyperlink" Target="https://toppgene.cchmc.org/showTermDetail.jsp?userdata_id=900c3f62-34bb-4b8e-9ca0-0f052fabae82&amp;category=GeneOntologyCellularComponent&amp;id=GO:0043025" TargetMode="External"/><Relationship Id="rId12" Type="http://schemas.openxmlformats.org/officeDocument/2006/relationships/hyperlink" Target="https://toppgene.cchmc.org/showTermDetail.jsp?userdata_id=c767828a-c76f-45c9-a77b-d2dd2c188b07&amp;category=GeneOntologyBiologicalProcess&amp;id=GO:0048598" TargetMode="External"/><Relationship Id="rId33" Type="http://schemas.openxmlformats.org/officeDocument/2006/relationships/hyperlink" Target="https://toppgene.cchmc.org/showTermDetail.jsp?userdata_id=c767828a-c76f-45c9-a77b-d2dd2c188b07&amp;category=GeneOntologyBiologicalProcess&amp;id=GO:0098609" TargetMode="External"/><Relationship Id="rId108" Type="http://schemas.openxmlformats.org/officeDocument/2006/relationships/hyperlink" Target="https://toppgene.cchmc.org/showTermDetail.jsp?userdata_id=c767828a-c76f-45c9-a77b-d2dd2c188b07&amp;category=GeneOntologyBiologicalProcess&amp;id=GO:0060562" TargetMode="External"/><Relationship Id="rId129" Type="http://schemas.openxmlformats.org/officeDocument/2006/relationships/hyperlink" Target="https://toppgene.cchmc.org/showTermDetail.jsp?userdata_id=c767828a-c76f-45c9-a77b-d2dd2c188b07&amp;category=GeneOntologyBiologicalProcess&amp;id=GO:0007268" TargetMode="External"/><Relationship Id="rId54" Type="http://schemas.openxmlformats.org/officeDocument/2006/relationships/hyperlink" Target="https://toppgene.cchmc.org/showTermDetail.jsp?userdata_id=c767828a-c76f-45c9-a77b-d2dd2c188b07&amp;category=GeneOntologyBiologicalProcess&amp;id=GO:0072001" TargetMode="External"/><Relationship Id="rId75" Type="http://schemas.openxmlformats.org/officeDocument/2006/relationships/hyperlink" Target="https://toppgene.cchmc.org/showTermDetail.jsp?userdata_id=c767828a-c76f-45c9-a77b-d2dd2c188b07&amp;category=GeneOntologyBiologicalProcess&amp;id=GO:0022008" TargetMode="External"/><Relationship Id="rId96" Type="http://schemas.openxmlformats.org/officeDocument/2006/relationships/hyperlink" Target="https://toppgene.cchmc.org/showTermDetail.jsp?userdata_id=c767828a-c76f-45c9-a77b-d2dd2c188b07&amp;category=GeneOntologyBiologicalProcess&amp;id=GO:0048736" TargetMode="External"/><Relationship Id="rId140" Type="http://schemas.openxmlformats.org/officeDocument/2006/relationships/hyperlink" Target="https://toppgene.cchmc.org/showQueryTerms.jsp?userdata_id=c767828a-c76f-45c9-a77b-d2dd2c188b07&amp;feature=gop&amp;row=47" TargetMode="External"/><Relationship Id="rId161" Type="http://schemas.openxmlformats.org/officeDocument/2006/relationships/hyperlink" Target="https://toppgene.cchmc.org/showQueryTerms.jsp?userdata_id=900c3f62-34bb-4b8e-9ca0-0f052fabae82&amp;feature=goc&amp;row=3" TargetMode="External"/><Relationship Id="rId6" Type="http://schemas.openxmlformats.org/officeDocument/2006/relationships/hyperlink" Target="https://toppgene.cchmc.org/showTermDetail.jsp?userdata_id=c767828a-c76f-45c9-a77b-d2dd2c188b07&amp;category=GeneOntologyBiologicalProcess&amp;id=GO:0007267" TargetMode="External"/><Relationship Id="rId23" Type="http://schemas.openxmlformats.org/officeDocument/2006/relationships/hyperlink" Target="https://toppgene.cchmc.org/showQueryTerms.jsp?userdata_id=c767828a-c76f-45c9-a77b-d2dd2c188b07&amp;feature=gop&amp;row=8" TargetMode="External"/><Relationship Id="rId28" Type="http://schemas.openxmlformats.org/officeDocument/2006/relationships/hyperlink" Target="http://www.ebi.ac.uk/ego/DisplayGoTerm?id=GO:0009790" TargetMode="External"/><Relationship Id="rId49" Type="http://schemas.openxmlformats.org/officeDocument/2006/relationships/hyperlink" Target="http://www.ebi.ac.uk/ego/DisplayGoTerm?id=GO:0001655" TargetMode="External"/><Relationship Id="rId114" Type="http://schemas.openxmlformats.org/officeDocument/2006/relationships/hyperlink" Target="https://toppgene.cchmc.org/showTermDetail.jsp?userdata_id=c767828a-c76f-45c9-a77b-d2dd2c188b07&amp;category=GeneOntologyBiologicalProcess&amp;id=GO:0030326" TargetMode="External"/><Relationship Id="rId119" Type="http://schemas.openxmlformats.org/officeDocument/2006/relationships/hyperlink" Target="https://toppgene.cchmc.org/showQueryTerms.jsp?userdata_id=c767828a-c76f-45c9-a77b-d2dd2c188b07&amp;feature=gop&amp;row=40" TargetMode="External"/><Relationship Id="rId44" Type="http://schemas.openxmlformats.org/officeDocument/2006/relationships/hyperlink" Target="https://toppgene.cchmc.org/showQueryTerms.jsp?userdata_id=c767828a-c76f-45c9-a77b-d2dd2c188b07&amp;feature=gop&amp;row=15" TargetMode="External"/><Relationship Id="rId60" Type="http://schemas.openxmlformats.org/officeDocument/2006/relationships/hyperlink" Target="https://toppgene.cchmc.org/showTermDetail.jsp?userdata_id=c767828a-c76f-45c9-a77b-d2dd2c188b07&amp;category=GeneOntologyBiologicalProcess&amp;id=GO:0120039" TargetMode="External"/><Relationship Id="rId65" Type="http://schemas.openxmlformats.org/officeDocument/2006/relationships/hyperlink" Target="https://toppgene.cchmc.org/showQueryTerms.jsp?userdata_id=c767828a-c76f-45c9-a77b-d2dd2c188b07&amp;feature=gop&amp;row=22" TargetMode="External"/><Relationship Id="rId81" Type="http://schemas.openxmlformats.org/officeDocument/2006/relationships/hyperlink" Target="https://toppgene.cchmc.org/showTermDetail.jsp?userdata_id=c767828a-c76f-45c9-a77b-d2dd2c188b07&amp;category=GeneOntologyBiologicalProcess&amp;id=GO:0035107" TargetMode="External"/><Relationship Id="rId86" Type="http://schemas.openxmlformats.org/officeDocument/2006/relationships/hyperlink" Target="https://toppgene.cchmc.org/showQueryTerms.jsp?userdata_id=c767828a-c76f-45c9-a77b-d2dd2c188b07&amp;feature=gop&amp;row=29" TargetMode="External"/><Relationship Id="rId130" Type="http://schemas.openxmlformats.org/officeDocument/2006/relationships/hyperlink" Target="http://www.ebi.ac.uk/ego/DisplayGoTerm?id=GO:0009792" TargetMode="External"/><Relationship Id="rId135" Type="http://schemas.openxmlformats.org/officeDocument/2006/relationships/hyperlink" Target="https://toppgene.cchmc.org/showTermDetail.jsp?userdata_id=c767828a-c76f-45c9-a77b-d2dd2c188b07&amp;category=GeneOntologyBiologicalProcess&amp;id=GO:0035295" TargetMode="External"/><Relationship Id="rId151" Type="http://schemas.openxmlformats.org/officeDocument/2006/relationships/hyperlink" Target="http://www.ebi.ac.uk/ego/DisplayGoTerm?id=GO:0045202" TargetMode="External"/><Relationship Id="rId156" Type="http://schemas.openxmlformats.org/officeDocument/2006/relationships/hyperlink" Target="https://toppgene.cchmc.org/showTermDetail.jsp?userdata_id=900c3f62-34bb-4b8e-9ca0-0f052fabae82&amp;category=GeneOntologyCellularComponent&amp;id=GO:0043005" TargetMode="External"/><Relationship Id="rId177" Type="http://schemas.openxmlformats.org/officeDocument/2006/relationships/hyperlink" Target="https://toppgene.cchmc.org/showTermDetail.jsp?userdata_id=900c3f62-34bb-4b8e-9ca0-0f052fabae82&amp;category=GeneOntologyCellularComponent&amp;id=GO:0044297" TargetMode="External"/><Relationship Id="rId172" Type="http://schemas.openxmlformats.org/officeDocument/2006/relationships/hyperlink" Target="http://www.ebi.ac.uk/ego/DisplayGoTerm?id=GO:0031226" TargetMode="External"/><Relationship Id="rId13" Type="http://schemas.openxmlformats.org/officeDocument/2006/relationships/hyperlink" Target="http://www.ebi.ac.uk/ego/DisplayGoTerm?id=GO:0007155" TargetMode="External"/><Relationship Id="rId18" Type="http://schemas.openxmlformats.org/officeDocument/2006/relationships/hyperlink" Target="https://toppgene.cchmc.org/showTermDetail.jsp?userdata_id=c767828a-c76f-45c9-a77b-d2dd2c188b07&amp;category=GeneOntologyBiologicalProcess&amp;id=GO:0022610" TargetMode="External"/><Relationship Id="rId39" Type="http://schemas.openxmlformats.org/officeDocument/2006/relationships/hyperlink" Target="https://toppgene.cchmc.org/showTermDetail.jsp?userdata_id=c767828a-c76f-45c9-a77b-d2dd2c188b07&amp;category=GeneOntologyBiologicalProcess&amp;id=GO:0030182" TargetMode="External"/><Relationship Id="rId109" Type="http://schemas.openxmlformats.org/officeDocument/2006/relationships/hyperlink" Target="http://www.ebi.ac.uk/ego/DisplayGoTerm?id=GO:0035113" TargetMode="External"/><Relationship Id="rId34" Type="http://schemas.openxmlformats.org/officeDocument/2006/relationships/hyperlink" Target="http://www.ebi.ac.uk/ego/DisplayGoTerm?id=GO:0048568" TargetMode="External"/><Relationship Id="rId50" Type="http://schemas.openxmlformats.org/officeDocument/2006/relationships/hyperlink" Target="https://toppgene.cchmc.org/showQueryTerms.jsp?userdata_id=c767828a-c76f-45c9-a77b-d2dd2c188b07&amp;feature=gop&amp;row=17" TargetMode="External"/><Relationship Id="rId55" Type="http://schemas.openxmlformats.org/officeDocument/2006/relationships/hyperlink" Target="http://www.ebi.ac.uk/ego/DisplayGoTerm?id=GO:0001822" TargetMode="External"/><Relationship Id="rId76" Type="http://schemas.openxmlformats.org/officeDocument/2006/relationships/hyperlink" Target="http://www.ebi.ac.uk/ego/DisplayGoTerm?id=GO:0035108" TargetMode="External"/><Relationship Id="rId97" Type="http://schemas.openxmlformats.org/officeDocument/2006/relationships/hyperlink" Target="http://www.ebi.ac.uk/ego/DisplayGoTerm?id=GO:0060173" TargetMode="External"/><Relationship Id="rId104" Type="http://schemas.openxmlformats.org/officeDocument/2006/relationships/hyperlink" Target="https://toppgene.cchmc.org/showQueryTerms.jsp?userdata_id=c767828a-c76f-45c9-a77b-d2dd2c188b07&amp;feature=gop&amp;row=35" TargetMode="External"/><Relationship Id="rId120" Type="http://schemas.openxmlformats.org/officeDocument/2006/relationships/hyperlink" Target="https://toppgene.cchmc.org/showTermDetail.jsp?userdata_id=c767828a-c76f-45c9-a77b-d2dd2c188b07&amp;category=GeneOntologyBiologicalProcess&amp;id=GO:0048667" TargetMode="External"/><Relationship Id="rId125" Type="http://schemas.openxmlformats.org/officeDocument/2006/relationships/hyperlink" Target="https://toppgene.cchmc.org/showQueryTerms.jsp?userdata_id=c767828a-c76f-45c9-a77b-d2dd2c188b07&amp;feature=gop&amp;row=42" TargetMode="External"/><Relationship Id="rId141" Type="http://schemas.openxmlformats.org/officeDocument/2006/relationships/hyperlink" Target="https://toppgene.cchmc.org/showTermDetail.jsp?userdata_id=c767828a-c76f-45c9-a77b-d2dd2c188b07&amp;category=GeneOntologyBiologicalProcess&amp;id=GO:0098742" TargetMode="External"/><Relationship Id="rId146" Type="http://schemas.openxmlformats.org/officeDocument/2006/relationships/hyperlink" Target="https://toppgene.cchmc.org/showQueryTerms.jsp?userdata_id=c767828a-c76f-45c9-a77b-d2dd2c188b07&amp;feature=gop&amp;row=49" TargetMode="External"/><Relationship Id="rId167" Type="http://schemas.openxmlformats.org/officeDocument/2006/relationships/hyperlink" Target="https://toppgene.cchmc.org/showQueryTerms.jsp?userdata_id=900c3f62-34bb-4b8e-9ca0-0f052fabae82&amp;feature=goc&amp;row=5" TargetMode="External"/><Relationship Id="rId7" Type="http://schemas.openxmlformats.org/officeDocument/2006/relationships/hyperlink" Target="http://www.ebi.ac.uk/ego/DisplayGoTerm?id=GO:0007389" TargetMode="External"/><Relationship Id="rId71" Type="http://schemas.openxmlformats.org/officeDocument/2006/relationships/hyperlink" Target="https://toppgene.cchmc.org/showQueryTerms.jsp?userdata_id=c767828a-c76f-45c9-a77b-d2dd2c188b07&amp;feature=gop&amp;row=24" TargetMode="External"/><Relationship Id="rId92" Type="http://schemas.openxmlformats.org/officeDocument/2006/relationships/hyperlink" Target="https://toppgene.cchmc.org/showQueryTerms.jsp?userdata_id=c767828a-c76f-45c9-a77b-d2dd2c188b07&amp;feature=gop&amp;row=31" TargetMode="External"/><Relationship Id="rId162" Type="http://schemas.openxmlformats.org/officeDocument/2006/relationships/hyperlink" Target="https://toppgene.cchmc.org/showTermDetail.jsp?userdata_id=900c3f62-34bb-4b8e-9ca0-0f052fabae82&amp;category=GeneOntologyCellularComponent&amp;id=GO:0030054" TargetMode="External"/><Relationship Id="rId2" Type="http://schemas.openxmlformats.org/officeDocument/2006/relationships/hyperlink" Target="https://toppgene.cchmc.org/showQueryTerms.jsp?userdata_id=c767828a-c76f-45c9-a77b-d2dd2c188b07&amp;feature=gop&amp;row=1" TargetMode="External"/><Relationship Id="rId29" Type="http://schemas.openxmlformats.org/officeDocument/2006/relationships/hyperlink" Target="https://toppgene.cchmc.org/showQueryTerms.jsp?userdata_id=c767828a-c76f-45c9-a77b-d2dd2c188b07&amp;feature=gop&amp;row=10" TargetMode="External"/><Relationship Id="rId24" Type="http://schemas.openxmlformats.org/officeDocument/2006/relationships/hyperlink" Target="https://toppgene.cchmc.org/showTermDetail.jsp?userdata_id=c767828a-c76f-45c9-a77b-d2dd2c188b07&amp;category=GeneOntologyBiologicalProcess&amp;id=GO:0048562" TargetMode="External"/><Relationship Id="rId40" Type="http://schemas.openxmlformats.org/officeDocument/2006/relationships/hyperlink" Target="http://www.ebi.ac.uk/ego/DisplayGoTerm?id=GO:0050808" TargetMode="External"/><Relationship Id="rId45" Type="http://schemas.openxmlformats.org/officeDocument/2006/relationships/hyperlink" Target="https://toppgene.cchmc.org/showTermDetail.jsp?userdata_id=c767828a-c76f-45c9-a77b-d2dd2c188b07&amp;category=GeneOntologyBiologicalProcess&amp;id=GO:0009887" TargetMode="External"/><Relationship Id="rId66" Type="http://schemas.openxmlformats.org/officeDocument/2006/relationships/hyperlink" Target="https://toppgene.cchmc.org/showTermDetail.jsp?userdata_id=c767828a-c76f-45c9-a77b-d2dd2c188b07&amp;category=GeneOntologyBiologicalProcess&amp;id=GO:0045165" TargetMode="External"/><Relationship Id="rId87" Type="http://schemas.openxmlformats.org/officeDocument/2006/relationships/hyperlink" Target="https://toppgene.cchmc.org/showTermDetail.jsp?userdata_id=c767828a-c76f-45c9-a77b-d2dd2c188b07&amp;category=GeneOntologyBiologicalProcess&amp;id=GO:0002009" TargetMode="External"/><Relationship Id="rId110" Type="http://schemas.openxmlformats.org/officeDocument/2006/relationships/hyperlink" Target="https://toppgene.cchmc.org/showQueryTerms.jsp?userdata_id=c767828a-c76f-45c9-a77b-d2dd2c188b07&amp;feature=gop&amp;row=37" TargetMode="External"/><Relationship Id="rId115" Type="http://schemas.openxmlformats.org/officeDocument/2006/relationships/hyperlink" Target="http://www.ebi.ac.uk/ego/DisplayGoTerm?id=GO:0007409" TargetMode="External"/><Relationship Id="rId131" Type="http://schemas.openxmlformats.org/officeDocument/2006/relationships/hyperlink" Target="https://toppgene.cchmc.org/showQueryTerms.jsp?userdata_id=c767828a-c76f-45c9-a77b-d2dd2c188b07&amp;feature=gop&amp;row=44" TargetMode="External"/><Relationship Id="rId136" Type="http://schemas.openxmlformats.org/officeDocument/2006/relationships/hyperlink" Target="http://www.ebi.ac.uk/ego/DisplayGoTerm?id=GO:0099537" TargetMode="External"/><Relationship Id="rId157" Type="http://schemas.openxmlformats.org/officeDocument/2006/relationships/hyperlink" Target="http://www.ebi.ac.uk/ego/DisplayGoTerm?id=GO:0036477" TargetMode="External"/><Relationship Id="rId178" Type="http://schemas.openxmlformats.org/officeDocument/2006/relationships/hyperlink" Target="http://www.ebi.ac.uk/ego/DisplayGoTerm?id=GO:0098793" TargetMode="External"/><Relationship Id="rId61" Type="http://schemas.openxmlformats.org/officeDocument/2006/relationships/hyperlink" Target="http://www.ebi.ac.uk/ego/DisplayGoTerm?id=GO:0048858" TargetMode="External"/><Relationship Id="rId82" Type="http://schemas.openxmlformats.org/officeDocument/2006/relationships/hyperlink" Target="http://www.ebi.ac.uk/ego/DisplayGoTerm?id=GO:0032990" TargetMode="External"/><Relationship Id="rId152" Type="http://schemas.openxmlformats.org/officeDocument/2006/relationships/hyperlink" Target="https://toppgene.cchmc.org/showQueryTerms.jsp?userdata_id=900c3f62-34bb-4b8e-9ca0-0f052fabae82&amp;feature=goc&amp;row=0" TargetMode="External"/><Relationship Id="rId173" Type="http://schemas.openxmlformats.org/officeDocument/2006/relationships/hyperlink" Target="https://toppgene.cchmc.org/showQueryTerms.jsp?userdata_id=900c3f62-34bb-4b8e-9ca0-0f052fabae82&amp;feature=goc&amp;row=7" TargetMode="External"/><Relationship Id="rId19" Type="http://schemas.openxmlformats.org/officeDocument/2006/relationships/hyperlink" Target="http://www.ebi.ac.uk/ego/DisplayGoTerm?id=GO:0001501" TargetMode="External"/><Relationship Id="rId14" Type="http://schemas.openxmlformats.org/officeDocument/2006/relationships/hyperlink" Target="https://toppgene.cchmc.org/showQueryTerms.jsp?userdata_id=c767828a-c76f-45c9-a77b-d2dd2c188b07&amp;feature=gop&amp;row=5" TargetMode="External"/><Relationship Id="rId30" Type="http://schemas.openxmlformats.org/officeDocument/2006/relationships/hyperlink" Target="https://toppgene.cchmc.org/showTermDetail.jsp?userdata_id=c767828a-c76f-45c9-a77b-d2dd2c188b07&amp;category=GeneOntologyBiologicalProcess&amp;id=GO:0009790" TargetMode="External"/><Relationship Id="rId35" Type="http://schemas.openxmlformats.org/officeDocument/2006/relationships/hyperlink" Target="https://toppgene.cchmc.org/showQueryTerms.jsp?userdata_id=c767828a-c76f-45c9-a77b-d2dd2c188b07&amp;feature=gop&amp;row=12" TargetMode="External"/><Relationship Id="rId56" Type="http://schemas.openxmlformats.org/officeDocument/2006/relationships/hyperlink" Target="https://toppgene.cchmc.org/showQueryTerms.jsp?userdata_id=c767828a-c76f-45c9-a77b-d2dd2c188b07&amp;feature=gop&amp;row=19" TargetMode="External"/><Relationship Id="rId77" Type="http://schemas.openxmlformats.org/officeDocument/2006/relationships/hyperlink" Target="https://toppgene.cchmc.org/showQueryTerms.jsp?userdata_id=c767828a-c76f-45c9-a77b-d2dd2c188b07&amp;feature=gop&amp;row=26" TargetMode="External"/><Relationship Id="rId100" Type="http://schemas.openxmlformats.org/officeDocument/2006/relationships/hyperlink" Target="http://www.ebi.ac.uk/ego/DisplayGoTerm?id=GO:0043009" TargetMode="External"/><Relationship Id="rId105" Type="http://schemas.openxmlformats.org/officeDocument/2006/relationships/hyperlink" Target="https://toppgene.cchmc.org/showTermDetail.jsp?userdata_id=c767828a-c76f-45c9-a77b-d2dd2c188b07&amp;category=GeneOntologyBiologicalProcess&amp;id=GO:0061138" TargetMode="External"/><Relationship Id="rId126" Type="http://schemas.openxmlformats.org/officeDocument/2006/relationships/hyperlink" Target="https://toppgene.cchmc.org/showTermDetail.jsp?userdata_id=c767828a-c76f-45c9-a77b-d2dd2c188b07&amp;category=GeneOntologyBiologicalProcess&amp;id=GO:0098916" TargetMode="External"/><Relationship Id="rId147" Type="http://schemas.openxmlformats.org/officeDocument/2006/relationships/hyperlink" Target="https://toppgene.cchmc.org/showTermDetail.jsp?userdata_id=c767828a-c76f-45c9-a77b-d2dd2c188b07&amp;category=GeneOntologyBiologicalProcess&amp;id=GO:0048704" TargetMode="External"/><Relationship Id="rId168" Type="http://schemas.openxmlformats.org/officeDocument/2006/relationships/hyperlink" Target="https://toppgene.cchmc.org/showTermDetail.jsp?userdata_id=900c3f62-34bb-4b8e-9ca0-0f052fabae82&amp;category=GeneOntologyCellularComponent&amp;id=GO:0098794" TargetMode="External"/><Relationship Id="rId8" Type="http://schemas.openxmlformats.org/officeDocument/2006/relationships/hyperlink" Target="https://toppgene.cchmc.org/showQueryTerms.jsp?userdata_id=c767828a-c76f-45c9-a77b-d2dd2c188b07&amp;feature=gop&amp;row=3" TargetMode="External"/><Relationship Id="rId51" Type="http://schemas.openxmlformats.org/officeDocument/2006/relationships/hyperlink" Target="https://toppgene.cchmc.org/showTermDetail.jsp?userdata_id=c767828a-c76f-45c9-a77b-d2dd2c188b07&amp;category=GeneOntologyBiologicalProcess&amp;id=GO:0001655" TargetMode="External"/><Relationship Id="rId72" Type="http://schemas.openxmlformats.org/officeDocument/2006/relationships/hyperlink" Target="https://toppgene.cchmc.org/showTermDetail.jsp?userdata_id=c767828a-c76f-45c9-a77b-d2dd2c188b07&amp;category=GeneOntologyBiologicalProcess&amp;id=GO:0000904" TargetMode="External"/><Relationship Id="rId93" Type="http://schemas.openxmlformats.org/officeDocument/2006/relationships/hyperlink" Target="https://toppgene.cchmc.org/showTermDetail.jsp?userdata_id=c767828a-c76f-45c9-a77b-d2dd2c188b07&amp;category=GeneOntologyBiologicalProcess&amp;id=GO:0001763" TargetMode="External"/><Relationship Id="rId98" Type="http://schemas.openxmlformats.org/officeDocument/2006/relationships/hyperlink" Target="https://toppgene.cchmc.org/showQueryTerms.jsp?userdata_id=c767828a-c76f-45c9-a77b-d2dd2c188b07&amp;feature=gop&amp;row=33" TargetMode="External"/><Relationship Id="rId121" Type="http://schemas.openxmlformats.org/officeDocument/2006/relationships/hyperlink" Target="http://www.ebi.ac.uk/ego/DisplayGoTerm?id=GO:0060429" TargetMode="External"/><Relationship Id="rId142" Type="http://schemas.openxmlformats.org/officeDocument/2006/relationships/hyperlink" Target="http://www.ebi.ac.uk/ego/DisplayGoTerm?id=GO:0099536" TargetMode="External"/><Relationship Id="rId163" Type="http://schemas.openxmlformats.org/officeDocument/2006/relationships/hyperlink" Target="http://www.ebi.ac.uk/ego/DisplayGoTerm?id=GO:0030424" TargetMode="External"/><Relationship Id="rId3" Type="http://schemas.openxmlformats.org/officeDocument/2006/relationships/hyperlink" Target="https://toppgene.cchmc.org/showTermDetail.jsp?userdata_id=c767828a-c76f-45c9-a77b-d2dd2c188b07&amp;category=GeneOntologyBiologicalProcess&amp;id=GO:0003002" TargetMode="External"/><Relationship Id="rId25" Type="http://schemas.openxmlformats.org/officeDocument/2006/relationships/hyperlink" Target="http://www.ebi.ac.uk/ego/DisplayGoTerm?id=GO:0048706" TargetMode="External"/><Relationship Id="rId46" Type="http://schemas.openxmlformats.org/officeDocument/2006/relationships/hyperlink" Target="http://www.ebi.ac.uk/ego/DisplayGoTerm?id=GO:0048699" TargetMode="External"/><Relationship Id="rId67" Type="http://schemas.openxmlformats.org/officeDocument/2006/relationships/hyperlink" Target="http://www.ebi.ac.uk/ego/DisplayGoTerm?id=GO:0048812" TargetMode="External"/><Relationship Id="rId116" Type="http://schemas.openxmlformats.org/officeDocument/2006/relationships/hyperlink" Target="https://toppgene.cchmc.org/showQueryTerms.jsp?userdata_id=c767828a-c76f-45c9-a77b-d2dd2c188b07&amp;feature=gop&amp;row=39" TargetMode="External"/><Relationship Id="rId137" Type="http://schemas.openxmlformats.org/officeDocument/2006/relationships/hyperlink" Target="https://toppgene.cchmc.org/showQueryTerms.jsp?userdata_id=c767828a-c76f-45c9-a77b-d2dd2c188b07&amp;feature=gop&amp;row=46" TargetMode="External"/><Relationship Id="rId158" Type="http://schemas.openxmlformats.org/officeDocument/2006/relationships/hyperlink" Target="https://toppgene.cchmc.org/showQueryTerms.jsp?userdata_id=900c3f62-34bb-4b8e-9ca0-0f052fabae82&amp;feature=goc&amp;row=2" TargetMode="External"/><Relationship Id="rId20" Type="http://schemas.openxmlformats.org/officeDocument/2006/relationships/hyperlink" Target="https://toppgene.cchmc.org/showQueryTerms.jsp?userdata_id=c767828a-c76f-45c9-a77b-d2dd2c188b07&amp;feature=gop&amp;row=7" TargetMode="External"/><Relationship Id="rId41" Type="http://schemas.openxmlformats.org/officeDocument/2006/relationships/hyperlink" Target="https://toppgene.cchmc.org/showQueryTerms.jsp?userdata_id=c767828a-c76f-45c9-a77b-d2dd2c188b07&amp;feature=gop&amp;row=14" TargetMode="External"/><Relationship Id="rId62" Type="http://schemas.openxmlformats.org/officeDocument/2006/relationships/hyperlink" Target="https://toppgene.cchmc.org/showQueryTerms.jsp?userdata_id=c767828a-c76f-45c9-a77b-d2dd2c188b07&amp;feature=gop&amp;row=21" TargetMode="External"/><Relationship Id="rId83" Type="http://schemas.openxmlformats.org/officeDocument/2006/relationships/hyperlink" Target="https://toppgene.cchmc.org/showQueryTerms.jsp?userdata_id=c767828a-c76f-45c9-a77b-d2dd2c188b07&amp;feature=gop&amp;row=28" TargetMode="External"/><Relationship Id="rId88" Type="http://schemas.openxmlformats.org/officeDocument/2006/relationships/hyperlink" Target="http://www.ebi.ac.uk/ego/DisplayGoTerm?id=GO:1905114" TargetMode="External"/><Relationship Id="rId111" Type="http://schemas.openxmlformats.org/officeDocument/2006/relationships/hyperlink" Target="https://toppgene.cchmc.org/showTermDetail.jsp?userdata_id=c767828a-c76f-45c9-a77b-d2dd2c188b07&amp;category=GeneOntologyBiologicalProcess&amp;id=GO:0035113" TargetMode="External"/><Relationship Id="rId132" Type="http://schemas.openxmlformats.org/officeDocument/2006/relationships/hyperlink" Target="https://toppgene.cchmc.org/showTermDetail.jsp?userdata_id=c767828a-c76f-45c9-a77b-d2dd2c188b07&amp;category=GeneOntologyBiologicalProcess&amp;id=GO:0009792" TargetMode="External"/><Relationship Id="rId153" Type="http://schemas.openxmlformats.org/officeDocument/2006/relationships/hyperlink" Target="https://toppgene.cchmc.org/showTermDetail.jsp?userdata_id=900c3f62-34bb-4b8e-9ca0-0f052fabae82&amp;category=GeneOntologyCellularComponent&amp;id=GO:0045202" TargetMode="External"/><Relationship Id="rId174" Type="http://schemas.openxmlformats.org/officeDocument/2006/relationships/hyperlink" Target="https://toppgene.cchmc.org/showTermDetail.jsp?userdata_id=900c3f62-34bb-4b8e-9ca0-0f052fabae82&amp;category=GeneOntologyCellularComponent&amp;id=GO:0031226" TargetMode="External"/><Relationship Id="rId179" Type="http://schemas.openxmlformats.org/officeDocument/2006/relationships/hyperlink" Target="https://toppgene.cchmc.org/showQueryTerms.jsp?userdata_id=900c3f62-34bb-4b8e-9ca0-0f052fabae82&amp;feature=goc&amp;row=9" TargetMode="External"/><Relationship Id="rId15" Type="http://schemas.openxmlformats.org/officeDocument/2006/relationships/hyperlink" Target="https://toppgene.cchmc.org/showTermDetail.jsp?userdata_id=c767828a-c76f-45c9-a77b-d2dd2c188b07&amp;category=GeneOntologyBiologicalProcess&amp;id=GO:0007155" TargetMode="External"/><Relationship Id="rId36" Type="http://schemas.openxmlformats.org/officeDocument/2006/relationships/hyperlink" Target="https://toppgene.cchmc.org/showTermDetail.jsp?userdata_id=c767828a-c76f-45c9-a77b-d2dd2c188b07&amp;category=GeneOntologyBiologicalProcess&amp;id=GO:0048568" TargetMode="External"/><Relationship Id="rId57" Type="http://schemas.openxmlformats.org/officeDocument/2006/relationships/hyperlink" Target="https://toppgene.cchmc.org/showTermDetail.jsp?userdata_id=c767828a-c76f-45c9-a77b-d2dd2c188b07&amp;category=GeneOntologyBiologicalProcess&amp;id=GO:0001822" TargetMode="External"/><Relationship Id="rId106" Type="http://schemas.openxmlformats.org/officeDocument/2006/relationships/hyperlink" Target="http://www.ebi.ac.uk/ego/DisplayGoTerm?id=GO:0060562" TargetMode="External"/><Relationship Id="rId127" Type="http://schemas.openxmlformats.org/officeDocument/2006/relationships/hyperlink" Target="http://www.ebi.ac.uk/ego/DisplayGoTerm?id=GO:0007268" TargetMode="External"/><Relationship Id="rId10" Type="http://schemas.openxmlformats.org/officeDocument/2006/relationships/hyperlink" Target="http://www.ebi.ac.uk/ego/DisplayGoTerm?id=GO:0048598" TargetMode="External"/><Relationship Id="rId31" Type="http://schemas.openxmlformats.org/officeDocument/2006/relationships/hyperlink" Target="http://www.ebi.ac.uk/ego/DisplayGoTerm?id=GO:0098609" TargetMode="External"/><Relationship Id="rId52" Type="http://schemas.openxmlformats.org/officeDocument/2006/relationships/hyperlink" Target="http://www.ebi.ac.uk/ego/DisplayGoTerm?id=GO:0072001" TargetMode="External"/><Relationship Id="rId73" Type="http://schemas.openxmlformats.org/officeDocument/2006/relationships/hyperlink" Target="http://www.ebi.ac.uk/ego/DisplayGoTerm?id=GO:0022008" TargetMode="External"/><Relationship Id="rId78" Type="http://schemas.openxmlformats.org/officeDocument/2006/relationships/hyperlink" Target="https://toppgene.cchmc.org/showTermDetail.jsp?userdata_id=c767828a-c76f-45c9-a77b-d2dd2c188b07&amp;category=GeneOntologyBiologicalProcess&amp;id=GO:0035108" TargetMode="External"/><Relationship Id="rId94" Type="http://schemas.openxmlformats.org/officeDocument/2006/relationships/hyperlink" Target="http://www.ebi.ac.uk/ego/DisplayGoTerm?id=GO:0048736" TargetMode="External"/><Relationship Id="rId99" Type="http://schemas.openxmlformats.org/officeDocument/2006/relationships/hyperlink" Target="https://toppgene.cchmc.org/showTermDetail.jsp?userdata_id=c767828a-c76f-45c9-a77b-d2dd2c188b07&amp;category=GeneOntologyBiologicalProcess&amp;id=GO:0060173" TargetMode="External"/><Relationship Id="rId101" Type="http://schemas.openxmlformats.org/officeDocument/2006/relationships/hyperlink" Target="https://toppgene.cchmc.org/showQueryTerms.jsp?userdata_id=c767828a-c76f-45c9-a77b-d2dd2c188b07&amp;feature=gop&amp;row=34" TargetMode="External"/><Relationship Id="rId122" Type="http://schemas.openxmlformats.org/officeDocument/2006/relationships/hyperlink" Target="https://toppgene.cchmc.org/showQueryTerms.jsp?userdata_id=c767828a-c76f-45c9-a77b-d2dd2c188b07&amp;feature=gop&amp;row=41" TargetMode="External"/><Relationship Id="rId143" Type="http://schemas.openxmlformats.org/officeDocument/2006/relationships/hyperlink" Target="https://toppgene.cchmc.org/showQueryTerms.jsp?userdata_id=c767828a-c76f-45c9-a77b-d2dd2c188b07&amp;feature=gop&amp;row=48" TargetMode="External"/><Relationship Id="rId148" Type="http://schemas.openxmlformats.org/officeDocument/2006/relationships/hyperlink" Target="https://toppgene.cchmc.org/showTermDetail.jsp?userdata_id=c767828a-c76f-45c9-a77b-d2dd2c188b07&amp;category=GeneOntologyBiologicalProcess&amp;id=GO:0009952" TargetMode="External"/><Relationship Id="rId164" Type="http://schemas.openxmlformats.org/officeDocument/2006/relationships/hyperlink" Target="https://toppgene.cchmc.org/showQueryTerms.jsp?userdata_id=900c3f62-34bb-4b8e-9ca0-0f052fabae82&amp;feature=goc&amp;row=4" TargetMode="External"/><Relationship Id="rId169" Type="http://schemas.openxmlformats.org/officeDocument/2006/relationships/hyperlink" Target="http://www.ebi.ac.uk/ego/DisplayGoTerm?id=GO:0043025" TargetMode="External"/><Relationship Id="rId4" Type="http://schemas.openxmlformats.org/officeDocument/2006/relationships/hyperlink" Target="http://www.ebi.ac.uk/ego/DisplayGoTerm?id=GO:0007267" TargetMode="External"/><Relationship Id="rId9" Type="http://schemas.openxmlformats.org/officeDocument/2006/relationships/hyperlink" Target="https://toppgene.cchmc.org/showTermDetail.jsp?userdata_id=c767828a-c76f-45c9-a77b-d2dd2c188b07&amp;category=GeneOntologyBiologicalProcess&amp;id=GO:0007389" TargetMode="External"/><Relationship Id="rId180" Type="http://schemas.openxmlformats.org/officeDocument/2006/relationships/hyperlink" Target="https://toppgene.cchmc.org/showTermDetail.jsp?userdata_id=900c3f62-34bb-4b8e-9ca0-0f052fabae82&amp;category=GeneOntologyCellularComponent&amp;id=GO:0098793" TargetMode="External"/><Relationship Id="rId26" Type="http://schemas.openxmlformats.org/officeDocument/2006/relationships/hyperlink" Target="https://toppgene.cchmc.org/showQueryTerms.jsp?userdata_id=c767828a-c76f-45c9-a77b-d2dd2c188b07&amp;feature=gop&amp;row=9" TargetMode="External"/><Relationship Id="rId47" Type="http://schemas.openxmlformats.org/officeDocument/2006/relationships/hyperlink" Target="https://toppgene.cchmc.org/showQueryTerms.jsp?userdata_id=c767828a-c76f-45c9-a77b-d2dd2c188b07&amp;feature=gop&amp;row=16" TargetMode="External"/><Relationship Id="rId68" Type="http://schemas.openxmlformats.org/officeDocument/2006/relationships/hyperlink" Target="https://toppgene.cchmc.org/showQueryTerms.jsp?userdata_id=c767828a-c76f-45c9-a77b-d2dd2c188b07&amp;feature=gop&amp;row=23" TargetMode="External"/><Relationship Id="rId89" Type="http://schemas.openxmlformats.org/officeDocument/2006/relationships/hyperlink" Target="https://toppgene.cchmc.org/showQueryTerms.jsp?userdata_id=c767828a-c76f-45c9-a77b-d2dd2c188b07&amp;feature=gop&amp;row=30" TargetMode="External"/><Relationship Id="rId112" Type="http://schemas.openxmlformats.org/officeDocument/2006/relationships/hyperlink" Target="http://www.ebi.ac.uk/ego/DisplayGoTerm?id=GO:0030326" TargetMode="External"/><Relationship Id="rId133" Type="http://schemas.openxmlformats.org/officeDocument/2006/relationships/hyperlink" Target="http://www.ebi.ac.uk/ego/DisplayGoTerm?id=GO:0035295" TargetMode="External"/><Relationship Id="rId154" Type="http://schemas.openxmlformats.org/officeDocument/2006/relationships/hyperlink" Target="http://www.ebi.ac.uk/ego/DisplayGoTerm?id=GO:0043005" TargetMode="External"/><Relationship Id="rId175" Type="http://schemas.openxmlformats.org/officeDocument/2006/relationships/hyperlink" Target="http://www.ebi.ac.uk/ego/DisplayGoTerm?id=GO:0044297" TargetMode="External"/><Relationship Id="rId16" Type="http://schemas.openxmlformats.org/officeDocument/2006/relationships/hyperlink" Target="http://www.ebi.ac.uk/ego/DisplayGoTerm?id=GO:0022610" TargetMode="External"/><Relationship Id="rId37" Type="http://schemas.openxmlformats.org/officeDocument/2006/relationships/hyperlink" Target="http://www.ebi.ac.uk/ego/DisplayGoTerm?id=GO:0030182" TargetMode="External"/><Relationship Id="rId58" Type="http://schemas.openxmlformats.org/officeDocument/2006/relationships/hyperlink" Target="http://www.ebi.ac.uk/ego/DisplayGoTerm?id=GO:0120039" TargetMode="External"/><Relationship Id="rId79" Type="http://schemas.openxmlformats.org/officeDocument/2006/relationships/hyperlink" Target="http://www.ebi.ac.uk/ego/DisplayGoTerm?id=GO:0035107" TargetMode="External"/><Relationship Id="rId102" Type="http://schemas.openxmlformats.org/officeDocument/2006/relationships/hyperlink" Target="https://toppgene.cchmc.org/showTermDetail.jsp?userdata_id=c767828a-c76f-45c9-a77b-d2dd2c188b07&amp;category=GeneOntologyBiologicalProcess&amp;id=GO:0043009" TargetMode="External"/><Relationship Id="rId123" Type="http://schemas.openxmlformats.org/officeDocument/2006/relationships/hyperlink" Target="https://toppgene.cchmc.org/showTermDetail.jsp?userdata_id=c767828a-c76f-45c9-a77b-d2dd2c188b07&amp;category=GeneOntologyBiologicalProcess&amp;id=GO:0060429" TargetMode="External"/><Relationship Id="rId144" Type="http://schemas.openxmlformats.org/officeDocument/2006/relationships/hyperlink" Target="https://toppgene.cchmc.org/showTermDetail.jsp?userdata_id=c767828a-c76f-45c9-a77b-d2dd2c188b07&amp;category=GeneOntologyBiologicalProcess&amp;id=GO:0099536" TargetMode="External"/><Relationship Id="rId90" Type="http://schemas.openxmlformats.org/officeDocument/2006/relationships/hyperlink" Target="https://toppgene.cchmc.org/showTermDetail.jsp?userdata_id=c767828a-c76f-45c9-a77b-d2dd2c188b07&amp;category=GeneOntologyBiologicalProcess&amp;id=GO:1905114" TargetMode="External"/><Relationship Id="rId165" Type="http://schemas.openxmlformats.org/officeDocument/2006/relationships/hyperlink" Target="https://toppgene.cchmc.org/showTermDetail.jsp?userdata_id=900c3f62-34bb-4b8e-9ca0-0f052fabae82&amp;category=GeneOntologyCellularComponent&amp;id=GO:0030424" TargetMode="External"/><Relationship Id="rId27" Type="http://schemas.openxmlformats.org/officeDocument/2006/relationships/hyperlink" Target="https://toppgene.cchmc.org/showTermDetail.jsp?userdata_id=c767828a-c76f-45c9-a77b-d2dd2c188b07&amp;category=GeneOntologyBiologicalProcess&amp;id=GO:0048706" TargetMode="External"/><Relationship Id="rId48" Type="http://schemas.openxmlformats.org/officeDocument/2006/relationships/hyperlink" Target="https://toppgene.cchmc.org/showTermDetail.jsp?userdata_id=c767828a-c76f-45c9-a77b-d2dd2c188b07&amp;category=GeneOntologyBiologicalProcess&amp;id=GO:0048699" TargetMode="External"/><Relationship Id="rId69" Type="http://schemas.openxmlformats.org/officeDocument/2006/relationships/hyperlink" Target="https://toppgene.cchmc.org/showTermDetail.jsp?userdata_id=c767828a-c76f-45c9-a77b-d2dd2c188b07&amp;category=GeneOntologyBiologicalProcess&amp;id=GO:0048812" TargetMode="External"/><Relationship Id="rId113" Type="http://schemas.openxmlformats.org/officeDocument/2006/relationships/hyperlink" Target="https://toppgene.cchmc.org/showQueryTerms.jsp?userdata_id=c767828a-c76f-45c9-a77b-d2dd2c188b07&amp;feature=gop&amp;row=38" TargetMode="External"/><Relationship Id="rId134" Type="http://schemas.openxmlformats.org/officeDocument/2006/relationships/hyperlink" Target="https://toppgene.cchmc.org/showQueryTerms.jsp?userdata_id=c767828a-c76f-45c9-a77b-d2dd2c188b07&amp;feature=gop&amp;row=45" TargetMode="External"/><Relationship Id="rId80" Type="http://schemas.openxmlformats.org/officeDocument/2006/relationships/hyperlink" Target="https://toppgene.cchmc.org/showQueryTerms.jsp?userdata_id=c767828a-c76f-45c9-a77b-d2dd2c188b07&amp;feature=gop&amp;row=27" TargetMode="External"/><Relationship Id="rId155" Type="http://schemas.openxmlformats.org/officeDocument/2006/relationships/hyperlink" Target="https://toppgene.cchmc.org/showQueryTerms.jsp?userdata_id=900c3f62-34bb-4b8e-9ca0-0f052fabae82&amp;feature=goc&amp;row=1" TargetMode="External"/><Relationship Id="rId176" Type="http://schemas.openxmlformats.org/officeDocument/2006/relationships/hyperlink" Target="https://toppgene.cchmc.org/showQueryTerms.jsp?userdata_id=900c3f62-34bb-4b8e-9ca0-0f052fabae82&amp;feature=goc&amp;row=8" TargetMode="External"/><Relationship Id="rId17" Type="http://schemas.openxmlformats.org/officeDocument/2006/relationships/hyperlink" Target="https://toppgene.cchmc.org/showQueryTerms.jsp?userdata_id=c767828a-c76f-45c9-a77b-d2dd2c188b07&amp;feature=gop&amp;row=6" TargetMode="External"/><Relationship Id="rId38" Type="http://schemas.openxmlformats.org/officeDocument/2006/relationships/hyperlink" Target="https://toppgene.cchmc.org/showQueryTerms.jsp?userdata_id=c767828a-c76f-45c9-a77b-d2dd2c188b07&amp;feature=gop&amp;row=13" TargetMode="External"/><Relationship Id="rId59" Type="http://schemas.openxmlformats.org/officeDocument/2006/relationships/hyperlink" Target="https://toppgene.cchmc.org/showQueryTerms.jsp?userdata_id=c767828a-c76f-45c9-a77b-d2dd2c188b07&amp;feature=gop&amp;row=20" TargetMode="External"/><Relationship Id="rId103" Type="http://schemas.openxmlformats.org/officeDocument/2006/relationships/hyperlink" Target="http://www.ebi.ac.uk/ego/DisplayGoTerm?id=GO:0061138" TargetMode="External"/><Relationship Id="rId124" Type="http://schemas.openxmlformats.org/officeDocument/2006/relationships/hyperlink" Target="http://www.ebi.ac.uk/ego/DisplayGoTerm?id=GO:0098916" TargetMode="External"/><Relationship Id="rId70" Type="http://schemas.openxmlformats.org/officeDocument/2006/relationships/hyperlink" Target="http://www.ebi.ac.uk/ego/DisplayGoTerm?id=GO:0000904" TargetMode="External"/><Relationship Id="rId91" Type="http://schemas.openxmlformats.org/officeDocument/2006/relationships/hyperlink" Target="http://www.ebi.ac.uk/ego/DisplayGoTerm?id=GO:0001763" TargetMode="External"/><Relationship Id="rId145" Type="http://schemas.openxmlformats.org/officeDocument/2006/relationships/hyperlink" Target="http://www.ebi.ac.uk/ego/DisplayGoTerm?id=GO:0048704" TargetMode="External"/><Relationship Id="rId166" Type="http://schemas.openxmlformats.org/officeDocument/2006/relationships/hyperlink" Target="http://www.ebi.ac.uk/ego/DisplayGoTerm?id=GO:0098794" TargetMode="External"/><Relationship Id="rId1" Type="http://schemas.openxmlformats.org/officeDocument/2006/relationships/hyperlink" Target="http://www.ebi.ac.uk/ego/DisplayGoTerm?id=GO:00030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9"/>
  <sheetViews>
    <sheetView tabSelected="1" workbookViewId="0">
      <selection activeCell="M10" sqref="M10"/>
    </sheetView>
  </sheetViews>
  <sheetFormatPr baseColWidth="10" defaultRowHeight="16" x14ac:dyDescent="0.2"/>
  <sheetData>
    <row r="1" spans="1:11" x14ac:dyDescent="0.2">
      <c r="A1" s="19" t="s">
        <v>3219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>
        <v>103.459268392458</v>
      </c>
      <c r="B3">
        <v>-2.4610811982630199</v>
      </c>
      <c r="C3">
        <v>1.8086031579384E-4</v>
      </c>
      <c r="D3" t="s">
        <v>11</v>
      </c>
      <c r="E3" t="s">
        <v>12</v>
      </c>
      <c r="F3" t="s">
        <v>13</v>
      </c>
      <c r="G3" t="b">
        <v>0</v>
      </c>
      <c r="H3">
        <v>6967</v>
      </c>
      <c r="I3">
        <v>9993</v>
      </c>
      <c r="J3" t="s">
        <v>14</v>
      </c>
      <c r="K3" t="s">
        <v>15</v>
      </c>
    </row>
    <row r="4" spans="1:11" x14ac:dyDescent="0.2">
      <c r="A4">
        <v>221.96736735193301</v>
      </c>
      <c r="B4">
        <v>-2.3675319487700102</v>
      </c>
      <c r="C4" s="1">
        <v>1.91435022086079E-5</v>
      </c>
      <c r="D4" t="s">
        <v>16</v>
      </c>
      <c r="E4" t="s">
        <v>17</v>
      </c>
      <c r="F4" t="s">
        <v>18</v>
      </c>
      <c r="G4" t="b">
        <v>0</v>
      </c>
      <c r="H4">
        <v>2253</v>
      </c>
      <c r="I4">
        <v>10240</v>
      </c>
      <c r="J4" t="s">
        <v>19</v>
      </c>
      <c r="K4" t="s">
        <v>15</v>
      </c>
    </row>
    <row r="5" spans="1:11" x14ac:dyDescent="0.2">
      <c r="A5">
        <v>414.88402030448202</v>
      </c>
      <c r="B5">
        <v>-2.1713131124553802</v>
      </c>
      <c r="C5" s="1">
        <v>3.9871206156064702E-10</v>
      </c>
      <c r="D5" t="s">
        <v>20</v>
      </c>
      <c r="E5" t="s">
        <v>21</v>
      </c>
      <c r="F5" t="s">
        <v>18</v>
      </c>
      <c r="G5" t="b">
        <v>0</v>
      </c>
      <c r="H5">
        <v>170692</v>
      </c>
      <c r="I5">
        <v>187302</v>
      </c>
      <c r="J5" t="s">
        <v>22</v>
      </c>
      <c r="K5" t="s">
        <v>15</v>
      </c>
    </row>
    <row r="6" spans="1:11" x14ac:dyDescent="0.2">
      <c r="A6">
        <v>1174.1621852122801</v>
      </c>
      <c r="B6">
        <v>-2.16626461449462</v>
      </c>
      <c r="C6" s="1">
        <v>2.04238212509962E-14</v>
      </c>
      <c r="D6" t="s">
        <v>23</v>
      </c>
      <c r="E6" t="s">
        <v>24</v>
      </c>
      <c r="F6" t="s">
        <v>18</v>
      </c>
      <c r="G6" t="b">
        <v>1</v>
      </c>
      <c r="H6">
        <v>27023</v>
      </c>
      <c r="I6">
        <v>57509</v>
      </c>
      <c r="J6" t="s">
        <v>25</v>
      </c>
      <c r="K6" t="s">
        <v>26</v>
      </c>
    </row>
    <row r="7" spans="1:11" x14ac:dyDescent="0.2">
      <c r="A7">
        <v>885.82862354631197</v>
      </c>
      <c r="B7">
        <v>-2.1512735804634202</v>
      </c>
      <c r="C7" s="1">
        <v>7.1979536724282399E-14</v>
      </c>
      <c r="D7" t="s">
        <v>27</v>
      </c>
      <c r="E7" t="s">
        <v>28</v>
      </c>
      <c r="F7" t="s">
        <v>18</v>
      </c>
      <c r="G7" t="b">
        <v>0</v>
      </c>
      <c r="H7">
        <v>129293</v>
      </c>
      <c r="I7">
        <v>85359</v>
      </c>
      <c r="J7" t="s">
        <v>29</v>
      </c>
      <c r="K7" t="s">
        <v>15</v>
      </c>
    </row>
    <row r="8" spans="1:11" x14ac:dyDescent="0.2">
      <c r="A8">
        <v>296.60208153702803</v>
      </c>
      <c r="B8">
        <v>-2.13230275457656</v>
      </c>
      <c r="C8" s="1">
        <v>1.71296071754489E-9</v>
      </c>
      <c r="D8" t="s">
        <v>30</v>
      </c>
      <c r="E8" t="s">
        <v>31</v>
      </c>
      <c r="F8" t="s">
        <v>18</v>
      </c>
      <c r="G8" t="b">
        <v>1</v>
      </c>
      <c r="H8">
        <v>430</v>
      </c>
      <c r="I8">
        <v>2458</v>
      </c>
      <c r="J8" t="s">
        <v>32</v>
      </c>
      <c r="K8" t="s">
        <v>15</v>
      </c>
    </row>
    <row r="9" spans="1:11" x14ac:dyDescent="0.2">
      <c r="A9">
        <v>444.11502212185798</v>
      </c>
      <c r="B9">
        <v>-2.12751484741842</v>
      </c>
      <c r="C9" s="1">
        <v>7.4064098614893602E-11</v>
      </c>
      <c r="D9" t="s">
        <v>33</v>
      </c>
      <c r="E9" t="s">
        <v>34</v>
      </c>
      <c r="F9" t="s">
        <v>18</v>
      </c>
      <c r="G9" t="b">
        <v>1</v>
      </c>
      <c r="H9">
        <v>63973</v>
      </c>
      <c r="I9">
        <v>2657</v>
      </c>
      <c r="J9" t="s">
        <v>35</v>
      </c>
      <c r="K9" t="s">
        <v>15</v>
      </c>
    </row>
    <row r="10" spans="1:11" x14ac:dyDescent="0.2">
      <c r="A10">
        <v>254.007492204138</v>
      </c>
      <c r="B10">
        <v>-2.0792798567656599</v>
      </c>
      <c r="C10" s="1">
        <v>6.1177630718420101E-7</v>
      </c>
      <c r="D10" t="s">
        <v>36</v>
      </c>
      <c r="E10" t="s">
        <v>37</v>
      </c>
      <c r="F10" t="s">
        <v>18</v>
      </c>
      <c r="G10" t="b">
        <v>0</v>
      </c>
      <c r="H10">
        <v>162494</v>
      </c>
      <c r="I10">
        <v>58486</v>
      </c>
      <c r="J10" t="s">
        <v>38</v>
      </c>
      <c r="K10" t="s">
        <v>26</v>
      </c>
    </row>
    <row r="11" spans="1:11" x14ac:dyDescent="0.2">
      <c r="A11">
        <v>100.059141557486</v>
      </c>
      <c r="B11">
        <v>-2.0775580271955101</v>
      </c>
      <c r="C11">
        <v>2.1736209530306399E-4</v>
      </c>
      <c r="D11" t="s">
        <v>39</v>
      </c>
      <c r="E11" t="s">
        <v>40</v>
      </c>
      <c r="F11" t="s">
        <v>18</v>
      </c>
      <c r="G11" t="b">
        <v>0</v>
      </c>
      <c r="H11">
        <v>56961</v>
      </c>
      <c r="I11">
        <v>12124</v>
      </c>
      <c r="J11" t="s">
        <v>41</v>
      </c>
      <c r="K11" t="s">
        <v>26</v>
      </c>
    </row>
    <row r="12" spans="1:11" x14ac:dyDescent="0.2">
      <c r="A12">
        <v>199.49036762062599</v>
      </c>
      <c r="B12">
        <v>-2.0595451565615699</v>
      </c>
      <c r="C12" s="1">
        <v>1.1203186331973299E-7</v>
      </c>
      <c r="D12" t="s">
        <v>42</v>
      </c>
      <c r="E12" t="s">
        <v>43</v>
      </c>
      <c r="F12" t="s">
        <v>18</v>
      </c>
      <c r="G12" t="b">
        <v>0</v>
      </c>
      <c r="H12">
        <v>132204</v>
      </c>
      <c r="I12">
        <v>388607</v>
      </c>
      <c r="J12" t="s">
        <v>44</v>
      </c>
      <c r="K12" t="s">
        <v>26</v>
      </c>
    </row>
    <row r="13" spans="1:11" x14ac:dyDescent="0.2">
      <c r="A13">
        <v>2732.4958166645501</v>
      </c>
      <c r="B13">
        <v>-2.0370872420739099</v>
      </c>
      <c r="C13">
        <v>2.71751054391917E-4</v>
      </c>
      <c r="D13" t="s">
        <v>45</v>
      </c>
      <c r="E13" t="s">
        <v>46</v>
      </c>
      <c r="F13" t="s">
        <v>18</v>
      </c>
      <c r="G13" t="b">
        <v>0</v>
      </c>
      <c r="H13">
        <v>23213</v>
      </c>
      <c r="I13">
        <v>194292</v>
      </c>
      <c r="J13" t="s">
        <v>47</v>
      </c>
      <c r="K13" t="s">
        <v>26</v>
      </c>
    </row>
    <row r="14" spans="1:11" x14ac:dyDescent="0.2">
      <c r="A14">
        <v>1391.6220870935199</v>
      </c>
      <c r="B14">
        <v>-1.9954236001044501</v>
      </c>
      <c r="C14" s="1">
        <v>6.5761757295043104E-5</v>
      </c>
      <c r="D14" t="s">
        <v>48</v>
      </c>
      <c r="E14" t="s">
        <v>49</v>
      </c>
      <c r="F14" t="s">
        <v>18</v>
      </c>
      <c r="G14" t="b">
        <v>0</v>
      </c>
      <c r="H14">
        <v>114</v>
      </c>
      <c r="I14">
        <v>262126</v>
      </c>
      <c r="J14" t="s">
        <v>50</v>
      </c>
      <c r="K14" t="s">
        <v>15</v>
      </c>
    </row>
    <row r="15" spans="1:11" x14ac:dyDescent="0.2">
      <c r="A15">
        <v>599.88841825866098</v>
      </c>
      <c r="B15">
        <v>-1.9806752519308</v>
      </c>
      <c r="C15" s="1">
        <v>1.4131434292127301E-13</v>
      </c>
      <c r="D15" t="s">
        <v>51</v>
      </c>
      <c r="E15" t="s">
        <v>52</v>
      </c>
      <c r="F15" t="s">
        <v>18</v>
      </c>
      <c r="G15" t="b">
        <v>1</v>
      </c>
      <c r="H15">
        <v>7161</v>
      </c>
      <c r="I15">
        <v>83682</v>
      </c>
      <c r="J15" t="s">
        <v>53</v>
      </c>
      <c r="K15" t="s">
        <v>26</v>
      </c>
    </row>
    <row r="16" spans="1:11" x14ac:dyDescent="0.2">
      <c r="A16">
        <v>213.166131396325</v>
      </c>
      <c r="B16">
        <v>-1.9651163109824199</v>
      </c>
      <c r="C16" s="1">
        <v>7.81671076692106E-12</v>
      </c>
      <c r="D16" t="s">
        <v>54</v>
      </c>
      <c r="E16" t="s">
        <v>55</v>
      </c>
      <c r="F16" t="s">
        <v>18</v>
      </c>
      <c r="G16" t="b">
        <v>0</v>
      </c>
      <c r="H16">
        <v>762</v>
      </c>
      <c r="I16">
        <v>20964</v>
      </c>
      <c r="J16" t="s">
        <v>56</v>
      </c>
      <c r="K16" t="s">
        <v>26</v>
      </c>
    </row>
    <row r="17" spans="1:11" x14ac:dyDescent="0.2">
      <c r="A17">
        <v>128.27382991765199</v>
      </c>
      <c r="B17">
        <v>-1.9643090890008601</v>
      </c>
      <c r="C17" s="1">
        <v>3.8212841584166301E-5</v>
      </c>
      <c r="D17" t="s">
        <v>57</v>
      </c>
      <c r="E17" t="s">
        <v>58</v>
      </c>
      <c r="F17" t="s">
        <v>18</v>
      </c>
      <c r="G17" t="b">
        <v>0</v>
      </c>
      <c r="H17">
        <v>84634</v>
      </c>
      <c r="I17">
        <v>3729</v>
      </c>
      <c r="J17" t="s">
        <v>59</v>
      </c>
      <c r="K17" t="s">
        <v>26</v>
      </c>
    </row>
    <row r="18" spans="1:11" x14ac:dyDescent="0.2">
      <c r="A18">
        <v>791.06932159573603</v>
      </c>
      <c r="B18">
        <v>-1.9574788486594401</v>
      </c>
      <c r="C18" s="1">
        <v>1.4230622726339099E-23</v>
      </c>
      <c r="D18" t="s">
        <v>60</v>
      </c>
      <c r="E18" t="s">
        <v>61</v>
      </c>
      <c r="F18" t="s">
        <v>18</v>
      </c>
      <c r="G18" t="b">
        <v>1</v>
      </c>
      <c r="H18">
        <v>79698</v>
      </c>
      <c r="I18">
        <v>367244</v>
      </c>
      <c r="J18" t="s">
        <v>62</v>
      </c>
      <c r="K18" t="s">
        <v>15</v>
      </c>
    </row>
    <row r="19" spans="1:11" x14ac:dyDescent="0.2">
      <c r="A19">
        <v>656.93284684122602</v>
      </c>
      <c r="B19">
        <v>-1.9569019427924901</v>
      </c>
      <c r="C19" s="1">
        <v>1.14956251882154E-14</v>
      </c>
      <c r="D19" t="s">
        <v>63</v>
      </c>
      <c r="E19" t="s">
        <v>64</v>
      </c>
      <c r="F19" t="s">
        <v>18</v>
      </c>
      <c r="G19" t="b">
        <v>0</v>
      </c>
      <c r="H19">
        <v>200150</v>
      </c>
      <c r="I19">
        <v>441711</v>
      </c>
      <c r="J19" t="s">
        <v>65</v>
      </c>
      <c r="K19" t="s">
        <v>15</v>
      </c>
    </row>
    <row r="20" spans="1:11" x14ac:dyDescent="0.2">
      <c r="A20">
        <v>162.65949208190401</v>
      </c>
      <c r="B20">
        <v>-1.94919523643751</v>
      </c>
      <c r="C20" s="1">
        <v>4.20362211070637E-7</v>
      </c>
      <c r="D20" t="s">
        <v>66</v>
      </c>
      <c r="E20" t="s">
        <v>67</v>
      </c>
      <c r="F20" t="s">
        <v>18</v>
      </c>
      <c r="G20" t="b">
        <v>0</v>
      </c>
      <c r="H20">
        <v>54997</v>
      </c>
      <c r="I20">
        <v>60557</v>
      </c>
      <c r="J20" t="s">
        <v>68</v>
      </c>
      <c r="K20" t="s">
        <v>15</v>
      </c>
    </row>
    <row r="21" spans="1:11" x14ac:dyDescent="0.2">
      <c r="A21">
        <v>143.22600981823001</v>
      </c>
      <c r="B21">
        <v>-1.9455062846680999</v>
      </c>
      <c r="C21" s="1">
        <v>2.22843359238133E-7</v>
      </c>
      <c r="D21" t="s">
        <v>69</v>
      </c>
      <c r="E21" t="s">
        <v>70</v>
      </c>
      <c r="F21" t="s">
        <v>18</v>
      </c>
      <c r="G21" t="b">
        <v>1</v>
      </c>
      <c r="H21">
        <v>3211</v>
      </c>
      <c r="I21">
        <v>2472</v>
      </c>
      <c r="J21" t="s">
        <v>71</v>
      </c>
      <c r="K21" t="s">
        <v>15</v>
      </c>
    </row>
    <row r="22" spans="1:11" x14ac:dyDescent="0.2">
      <c r="A22">
        <v>362.41257888431198</v>
      </c>
      <c r="B22">
        <v>-1.9421552397342401</v>
      </c>
      <c r="C22" s="1">
        <v>3.5137959018323699E-6</v>
      </c>
      <c r="D22" t="s">
        <v>72</v>
      </c>
      <c r="E22" t="s">
        <v>73</v>
      </c>
      <c r="F22" t="s">
        <v>18</v>
      </c>
      <c r="G22" t="b">
        <v>0</v>
      </c>
      <c r="H22">
        <v>4915</v>
      </c>
      <c r="I22">
        <v>358520</v>
      </c>
      <c r="J22" t="s">
        <v>74</v>
      </c>
      <c r="K22" t="s">
        <v>26</v>
      </c>
    </row>
    <row r="23" spans="1:11" x14ac:dyDescent="0.2">
      <c r="A23">
        <v>130.24523011616401</v>
      </c>
      <c r="B23">
        <v>-1.9189787676126699</v>
      </c>
      <c r="C23">
        <v>3.3272661892122602E-3</v>
      </c>
      <c r="D23" t="s">
        <v>75</v>
      </c>
      <c r="E23" t="s">
        <v>76</v>
      </c>
      <c r="F23" t="s">
        <v>18</v>
      </c>
      <c r="G23" t="b">
        <v>0</v>
      </c>
      <c r="H23">
        <v>8701</v>
      </c>
      <c r="I23">
        <v>358625</v>
      </c>
      <c r="J23" t="s">
        <v>77</v>
      </c>
      <c r="K23" t="s">
        <v>26</v>
      </c>
    </row>
    <row r="24" spans="1:11" x14ac:dyDescent="0.2">
      <c r="A24">
        <v>156.78489149077299</v>
      </c>
      <c r="B24">
        <v>-1.9064813765227699</v>
      </c>
      <c r="C24" s="1">
        <v>1.0644861818202E-8</v>
      </c>
      <c r="D24" t="s">
        <v>78</v>
      </c>
      <c r="E24" t="s">
        <v>79</v>
      </c>
      <c r="F24" t="s">
        <v>18</v>
      </c>
      <c r="G24" t="b">
        <v>0</v>
      </c>
      <c r="H24">
        <v>145741</v>
      </c>
      <c r="I24">
        <v>3941</v>
      </c>
      <c r="J24" t="s">
        <v>80</v>
      </c>
      <c r="K24" t="s">
        <v>26</v>
      </c>
    </row>
    <row r="25" spans="1:11" x14ac:dyDescent="0.2">
      <c r="A25">
        <v>198.80798037589801</v>
      </c>
      <c r="B25">
        <v>-1.90063283351337</v>
      </c>
      <c r="C25" s="1">
        <v>9.6433351937484595E-8</v>
      </c>
      <c r="D25" t="s">
        <v>81</v>
      </c>
      <c r="E25" t="s">
        <v>82</v>
      </c>
      <c r="F25" t="s">
        <v>18</v>
      </c>
      <c r="G25" t="b">
        <v>0</v>
      </c>
      <c r="H25">
        <v>10590</v>
      </c>
      <c r="I25">
        <v>49583</v>
      </c>
      <c r="J25" t="s">
        <v>83</v>
      </c>
      <c r="K25" t="s">
        <v>26</v>
      </c>
    </row>
    <row r="26" spans="1:11" x14ac:dyDescent="0.2">
      <c r="A26">
        <v>739.41109999010996</v>
      </c>
      <c r="B26">
        <v>-1.89958321675053</v>
      </c>
      <c r="C26" s="1">
        <v>7.4690372699822397E-15</v>
      </c>
      <c r="D26" t="s">
        <v>84</v>
      </c>
      <c r="E26" t="s">
        <v>85</v>
      </c>
      <c r="F26" t="s">
        <v>18</v>
      </c>
      <c r="G26" t="b">
        <v>0</v>
      </c>
      <c r="H26">
        <v>2731</v>
      </c>
      <c r="I26">
        <v>113187</v>
      </c>
      <c r="J26" t="s">
        <v>86</v>
      </c>
      <c r="K26" t="s">
        <v>15</v>
      </c>
    </row>
    <row r="27" spans="1:11" x14ac:dyDescent="0.2">
      <c r="A27">
        <v>327.12532483397302</v>
      </c>
      <c r="B27">
        <v>-1.8968274740619999</v>
      </c>
      <c r="C27" s="1">
        <v>9.6056199529767407E-9</v>
      </c>
      <c r="D27" t="s">
        <v>87</v>
      </c>
      <c r="E27" t="s">
        <v>88</v>
      </c>
      <c r="F27" t="s">
        <v>18</v>
      </c>
      <c r="G27" t="b">
        <v>0</v>
      </c>
      <c r="H27">
        <v>777</v>
      </c>
      <c r="I27">
        <v>394983</v>
      </c>
      <c r="J27" t="s">
        <v>89</v>
      </c>
      <c r="K27" t="s">
        <v>26</v>
      </c>
    </row>
    <row r="28" spans="1:11" x14ac:dyDescent="0.2">
      <c r="A28">
        <v>378.340751736735</v>
      </c>
      <c r="B28">
        <v>-1.89187998390673</v>
      </c>
      <c r="C28" s="1">
        <v>1.0858281592461899E-9</v>
      </c>
      <c r="D28" t="s">
        <v>90</v>
      </c>
      <c r="E28" t="s">
        <v>91</v>
      </c>
      <c r="F28" t="s">
        <v>18</v>
      </c>
      <c r="G28" t="b">
        <v>0</v>
      </c>
      <c r="H28">
        <v>2254</v>
      </c>
      <c r="I28">
        <v>33116</v>
      </c>
      <c r="J28" t="s">
        <v>92</v>
      </c>
      <c r="K28" t="s">
        <v>26</v>
      </c>
    </row>
    <row r="29" spans="1:11" x14ac:dyDescent="0.2">
      <c r="A29">
        <v>164.50229249488601</v>
      </c>
      <c r="B29">
        <v>-1.8906805250646099</v>
      </c>
      <c r="C29" s="1">
        <v>3.2372986847990698E-11</v>
      </c>
      <c r="D29" t="s">
        <v>93</v>
      </c>
      <c r="E29" t="s">
        <v>94</v>
      </c>
      <c r="F29" t="s">
        <v>18</v>
      </c>
      <c r="G29" t="b">
        <v>1</v>
      </c>
      <c r="H29">
        <v>11166</v>
      </c>
      <c r="I29">
        <v>2778</v>
      </c>
      <c r="J29" t="s">
        <v>95</v>
      </c>
      <c r="K29" t="s">
        <v>15</v>
      </c>
    </row>
    <row r="30" spans="1:11" x14ac:dyDescent="0.2">
      <c r="A30">
        <v>239.94941074562101</v>
      </c>
      <c r="B30">
        <v>-1.8867470106792401</v>
      </c>
      <c r="C30" s="1">
        <v>2.0851923248723E-10</v>
      </c>
      <c r="D30" t="s">
        <v>96</v>
      </c>
      <c r="E30" t="s">
        <v>97</v>
      </c>
      <c r="F30" t="s">
        <v>18</v>
      </c>
      <c r="G30" t="b">
        <v>0</v>
      </c>
      <c r="H30">
        <v>341359</v>
      </c>
      <c r="I30">
        <v>65582</v>
      </c>
      <c r="J30" t="s">
        <v>98</v>
      </c>
      <c r="K30" t="s">
        <v>15</v>
      </c>
    </row>
    <row r="31" spans="1:11" x14ac:dyDescent="0.2">
      <c r="A31">
        <v>236.69013461440801</v>
      </c>
      <c r="B31">
        <v>-1.8864982944730799</v>
      </c>
      <c r="C31" s="1">
        <v>2.9936772178577602E-9</v>
      </c>
      <c r="D31" t="s">
        <v>99</v>
      </c>
      <c r="E31" t="s">
        <v>100</v>
      </c>
      <c r="F31" t="s">
        <v>13</v>
      </c>
      <c r="G31" t="b">
        <v>0</v>
      </c>
      <c r="H31">
        <v>6966</v>
      </c>
      <c r="I31">
        <v>7800</v>
      </c>
      <c r="J31" t="s">
        <v>101</v>
      </c>
      <c r="K31" t="s">
        <v>15</v>
      </c>
    </row>
    <row r="32" spans="1:11" x14ac:dyDescent="0.2">
      <c r="A32">
        <v>551.19752577550196</v>
      </c>
      <c r="B32">
        <v>-1.8841753852193299</v>
      </c>
      <c r="C32" s="1">
        <v>1.54632431459473E-8</v>
      </c>
      <c r="D32" t="s">
        <v>102</v>
      </c>
      <c r="E32" t="s">
        <v>103</v>
      </c>
      <c r="F32" t="s">
        <v>18</v>
      </c>
      <c r="G32" t="b">
        <v>1</v>
      </c>
      <c r="H32">
        <v>221833</v>
      </c>
      <c r="I32">
        <v>4604</v>
      </c>
      <c r="J32" t="s">
        <v>104</v>
      </c>
      <c r="K32" t="s">
        <v>15</v>
      </c>
    </row>
    <row r="33" spans="1:11" x14ac:dyDescent="0.2">
      <c r="A33">
        <v>274.52427150468799</v>
      </c>
      <c r="B33">
        <v>-1.8811587134330401</v>
      </c>
      <c r="C33" s="1">
        <v>1.0359617699779199E-12</v>
      </c>
      <c r="D33" t="s">
        <v>105</v>
      </c>
      <c r="E33" t="s">
        <v>106</v>
      </c>
      <c r="F33" t="s">
        <v>18</v>
      </c>
      <c r="G33" t="b">
        <v>0</v>
      </c>
      <c r="H33">
        <v>374378</v>
      </c>
      <c r="I33">
        <v>351130</v>
      </c>
      <c r="J33" t="s">
        <v>107</v>
      </c>
      <c r="K33" t="s">
        <v>15</v>
      </c>
    </row>
    <row r="34" spans="1:11" x14ac:dyDescent="0.2">
      <c r="A34">
        <v>135.81113429635101</v>
      </c>
      <c r="B34">
        <v>-1.87893081569969</v>
      </c>
      <c r="C34">
        <v>4.5052481405809502E-4</v>
      </c>
      <c r="D34" t="s">
        <v>108</v>
      </c>
      <c r="E34" t="s">
        <v>109</v>
      </c>
      <c r="F34" t="s">
        <v>110</v>
      </c>
      <c r="G34" t="b">
        <v>0</v>
      </c>
      <c r="H34">
        <v>643224</v>
      </c>
      <c r="I34">
        <v>27359</v>
      </c>
      <c r="J34" t="s">
        <v>111</v>
      </c>
      <c r="K34" t="s">
        <v>26</v>
      </c>
    </row>
    <row r="35" spans="1:11" x14ac:dyDescent="0.2">
      <c r="A35">
        <v>298.23936678744502</v>
      </c>
      <c r="B35">
        <v>-1.87246396598416</v>
      </c>
      <c r="C35" s="1">
        <v>4.3686350555297499E-12</v>
      </c>
      <c r="D35" t="s">
        <v>112</v>
      </c>
      <c r="E35" t="s">
        <v>113</v>
      </c>
      <c r="F35" t="s">
        <v>18</v>
      </c>
      <c r="G35" t="b">
        <v>0</v>
      </c>
      <c r="H35">
        <v>6570</v>
      </c>
      <c r="I35">
        <v>38352</v>
      </c>
      <c r="J35" t="s">
        <v>114</v>
      </c>
      <c r="K35" t="s">
        <v>15</v>
      </c>
    </row>
    <row r="36" spans="1:11" x14ac:dyDescent="0.2">
      <c r="A36">
        <v>1023.66002474519</v>
      </c>
      <c r="B36">
        <v>-1.86759068996787</v>
      </c>
      <c r="C36" s="1">
        <v>3.01465091827867E-15</v>
      </c>
      <c r="D36" t="s">
        <v>115</v>
      </c>
      <c r="E36" t="s">
        <v>116</v>
      </c>
      <c r="F36" t="s">
        <v>18</v>
      </c>
      <c r="G36" t="b">
        <v>1</v>
      </c>
      <c r="H36">
        <v>27324</v>
      </c>
      <c r="I36">
        <v>109798</v>
      </c>
      <c r="J36" t="s">
        <v>117</v>
      </c>
      <c r="K36" t="s">
        <v>15</v>
      </c>
    </row>
    <row r="37" spans="1:11" x14ac:dyDescent="0.2">
      <c r="A37">
        <v>173.283108272237</v>
      </c>
      <c r="B37">
        <v>-1.85458691404912</v>
      </c>
      <c r="C37" s="1">
        <v>1.2943248038502799E-10</v>
      </c>
      <c r="D37" t="s">
        <v>118</v>
      </c>
      <c r="E37" t="s">
        <v>119</v>
      </c>
      <c r="F37" t="s">
        <v>18</v>
      </c>
      <c r="G37" t="b">
        <v>0</v>
      </c>
      <c r="H37">
        <v>93273</v>
      </c>
      <c r="I37">
        <v>75714</v>
      </c>
      <c r="J37" t="s">
        <v>120</v>
      </c>
      <c r="K37" t="s">
        <v>15</v>
      </c>
    </row>
    <row r="38" spans="1:11" x14ac:dyDescent="0.2">
      <c r="A38">
        <v>660.48568520239303</v>
      </c>
      <c r="B38">
        <v>-1.8434720837945899</v>
      </c>
      <c r="C38" s="1">
        <v>2.5866160111774499E-12</v>
      </c>
      <c r="D38" t="s">
        <v>121</v>
      </c>
      <c r="E38" t="s">
        <v>122</v>
      </c>
      <c r="F38" t="s">
        <v>18</v>
      </c>
      <c r="G38" t="b">
        <v>1</v>
      </c>
      <c r="H38">
        <v>2044</v>
      </c>
      <c r="I38">
        <v>350933</v>
      </c>
      <c r="J38" t="s">
        <v>123</v>
      </c>
      <c r="K38" t="s">
        <v>15</v>
      </c>
    </row>
    <row r="39" spans="1:11" x14ac:dyDescent="0.2">
      <c r="A39">
        <v>1507.57319627523</v>
      </c>
      <c r="B39">
        <v>-1.8359555632494</v>
      </c>
      <c r="C39" s="1">
        <v>8.0495970009649805E-14</v>
      </c>
      <c r="D39" t="s">
        <v>124</v>
      </c>
      <c r="E39" t="s">
        <v>125</v>
      </c>
      <c r="F39" t="s">
        <v>18</v>
      </c>
      <c r="G39" t="b">
        <v>1</v>
      </c>
      <c r="H39">
        <v>4005</v>
      </c>
      <c r="I39">
        <v>33714</v>
      </c>
      <c r="J39" t="s">
        <v>126</v>
      </c>
      <c r="K39" t="s">
        <v>15</v>
      </c>
    </row>
    <row r="40" spans="1:11" x14ac:dyDescent="0.2">
      <c r="A40">
        <v>117.614834405165</v>
      </c>
      <c r="B40">
        <v>-1.83459595843002</v>
      </c>
      <c r="C40" s="1">
        <v>7.7915799243413802E-7</v>
      </c>
      <c r="D40" t="s">
        <v>127</v>
      </c>
      <c r="E40" t="s">
        <v>128</v>
      </c>
      <c r="F40" t="s">
        <v>18</v>
      </c>
      <c r="G40" t="b">
        <v>0</v>
      </c>
      <c r="H40">
        <v>5173</v>
      </c>
      <c r="I40">
        <v>15529</v>
      </c>
      <c r="J40" t="s">
        <v>129</v>
      </c>
      <c r="K40" t="s">
        <v>15</v>
      </c>
    </row>
    <row r="41" spans="1:11" x14ac:dyDescent="0.2">
      <c r="A41">
        <v>226.365655285603</v>
      </c>
      <c r="B41">
        <v>-1.82466432773736</v>
      </c>
      <c r="C41" s="1">
        <v>2.3358298278019399E-5</v>
      </c>
      <c r="D41" t="s">
        <v>130</v>
      </c>
      <c r="E41" t="s">
        <v>131</v>
      </c>
      <c r="F41" t="s">
        <v>18</v>
      </c>
      <c r="G41" t="b">
        <v>0</v>
      </c>
      <c r="H41">
        <v>134829</v>
      </c>
      <c r="I41">
        <v>76957</v>
      </c>
      <c r="J41" t="s">
        <v>132</v>
      </c>
      <c r="K41" t="s">
        <v>26</v>
      </c>
    </row>
    <row r="42" spans="1:11" x14ac:dyDescent="0.2">
      <c r="A42">
        <v>356.36608933857502</v>
      </c>
      <c r="B42">
        <v>-1.8085028296405701</v>
      </c>
      <c r="C42" s="1">
        <v>1.23438422734888E-7</v>
      </c>
      <c r="D42" t="s">
        <v>133</v>
      </c>
      <c r="E42" t="s">
        <v>134</v>
      </c>
      <c r="F42" t="s">
        <v>18</v>
      </c>
      <c r="G42" t="b">
        <v>1</v>
      </c>
      <c r="H42">
        <v>4693</v>
      </c>
      <c r="I42">
        <v>24729</v>
      </c>
      <c r="J42" t="s">
        <v>135</v>
      </c>
      <c r="K42" t="s">
        <v>15</v>
      </c>
    </row>
    <row r="43" spans="1:11" x14ac:dyDescent="0.2">
      <c r="A43">
        <v>749.379334933319</v>
      </c>
      <c r="B43">
        <v>-1.8013506128274199</v>
      </c>
      <c r="C43" s="1">
        <v>1.2542351935100299E-10</v>
      </c>
      <c r="D43" t="s">
        <v>136</v>
      </c>
      <c r="E43" t="s">
        <v>137</v>
      </c>
      <c r="F43" t="s">
        <v>18</v>
      </c>
      <c r="G43" t="b">
        <v>0</v>
      </c>
      <c r="H43">
        <v>148641</v>
      </c>
      <c r="I43">
        <v>419584</v>
      </c>
      <c r="J43" t="s">
        <v>138</v>
      </c>
      <c r="K43" t="s">
        <v>26</v>
      </c>
    </row>
    <row r="44" spans="1:11" x14ac:dyDescent="0.2">
      <c r="A44">
        <v>320.93571468387597</v>
      </c>
      <c r="B44">
        <v>-1.8005681472841999</v>
      </c>
      <c r="C44" s="1">
        <v>2.3300157224831202E-13</v>
      </c>
      <c r="D44" t="s">
        <v>139</v>
      </c>
      <c r="E44" t="s">
        <v>140</v>
      </c>
      <c r="F44" t="s">
        <v>18</v>
      </c>
      <c r="G44" t="b">
        <v>0</v>
      </c>
      <c r="H44">
        <v>28514</v>
      </c>
      <c r="I44">
        <v>24360</v>
      </c>
      <c r="J44" t="s">
        <v>141</v>
      </c>
      <c r="K44" t="s">
        <v>15</v>
      </c>
    </row>
    <row r="45" spans="1:11" x14ac:dyDescent="0.2">
      <c r="A45">
        <v>157.42357886041199</v>
      </c>
      <c r="B45">
        <v>-1.79490648924853</v>
      </c>
      <c r="C45" s="1">
        <v>4.8909504217049303E-7</v>
      </c>
      <c r="D45" t="s">
        <v>142</v>
      </c>
      <c r="E45" t="s">
        <v>143</v>
      </c>
      <c r="F45" t="s">
        <v>144</v>
      </c>
      <c r="G45" t="b">
        <v>0</v>
      </c>
      <c r="H45">
        <v>100507533</v>
      </c>
      <c r="I45">
        <v>3531</v>
      </c>
      <c r="J45" t="s">
        <v>145</v>
      </c>
      <c r="K45" t="s">
        <v>26</v>
      </c>
    </row>
    <row r="46" spans="1:11" x14ac:dyDescent="0.2">
      <c r="A46">
        <v>8092.4447238842004</v>
      </c>
      <c r="B46">
        <v>-1.7829109586371701</v>
      </c>
      <c r="C46" s="1">
        <v>4.02003215575725E-18</v>
      </c>
      <c r="D46" t="s">
        <v>146</v>
      </c>
      <c r="E46" t="s">
        <v>147</v>
      </c>
      <c r="F46" t="s">
        <v>18</v>
      </c>
      <c r="G46" t="b">
        <v>1</v>
      </c>
      <c r="H46">
        <v>6657</v>
      </c>
      <c r="I46">
        <v>2513</v>
      </c>
      <c r="J46" t="s">
        <v>148</v>
      </c>
      <c r="K46" t="s">
        <v>26</v>
      </c>
    </row>
    <row r="47" spans="1:11" x14ac:dyDescent="0.2">
      <c r="A47">
        <v>500.013285993068</v>
      </c>
      <c r="B47">
        <v>-1.77709037589503</v>
      </c>
      <c r="C47" s="1">
        <v>1.0246171681734901E-7</v>
      </c>
      <c r="D47" t="s">
        <v>149</v>
      </c>
      <c r="E47" t="s">
        <v>150</v>
      </c>
      <c r="F47" t="s">
        <v>18</v>
      </c>
      <c r="G47" t="b">
        <v>0</v>
      </c>
      <c r="H47">
        <v>6261</v>
      </c>
      <c r="I47">
        <v>153866</v>
      </c>
      <c r="J47" t="s">
        <v>151</v>
      </c>
      <c r="K47" t="s">
        <v>26</v>
      </c>
    </row>
    <row r="48" spans="1:11" x14ac:dyDescent="0.2">
      <c r="A48">
        <v>333.15040930533399</v>
      </c>
      <c r="B48">
        <v>-1.7747969544859401</v>
      </c>
      <c r="C48" s="1">
        <v>7.6910695901234804E-6</v>
      </c>
      <c r="D48" t="s">
        <v>152</v>
      </c>
      <c r="E48" t="s">
        <v>153</v>
      </c>
      <c r="F48" t="s">
        <v>154</v>
      </c>
      <c r="G48" t="b">
        <v>0</v>
      </c>
      <c r="H48">
        <v>100874365</v>
      </c>
      <c r="I48">
        <v>4011</v>
      </c>
      <c r="J48" t="s">
        <v>155</v>
      </c>
      <c r="K48" t="s">
        <v>15</v>
      </c>
    </row>
    <row r="49" spans="1:11" x14ac:dyDescent="0.2">
      <c r="A49">
        <v>953.22364121140595</v>
      </c>
      <c r="B49">
        <v>-1.7579022299718501</v>
      </c>
      <c r="C49" s="1">
        <v>1.56786893660395E-11</v>
      </c>
      <c r="D49" t="s">
        <v>156</v>
      </c>
      <c r="E49" t="s">
        <v>157</v>
      </c>
      <c r="F49" t="s">
        <v>18</v>
      </c>
      <c r="G49" t="b">
        <v>0</v>
      </c>
      <c r="H49">
        <v>10913</v>
      </c>
      <c r="I49">
        <v>94902</v>
      </c>
      <c r="J49" t="s">
        <v>158</v>
      </c>
      <c r="K49" t="s">
        <v>15</v>
      </c>
    </row>
    <row r="50" spans="1:11" x14ac:dyDescent="0.2">
      <c r="A50">
        <v>978.33839162688503</v>
      </c>
      <c r="B50">
        <v>-1.7436456414011201</v>
      </c>
      <c r="C50">
        <v>6.7309006177735803E-3</v>
      </c>
      <c r="D50" t="s">
        <v>159</v>
      </c>
      <c r="E50" t="s">
        <v>160</v>
      </c>
      <c r="F50" t="s">
        <v>18</v>
      </c>
      <c r="G50" t="b">
        <v>0</v>
      </c>
      <c r="H50" t="s">
        <v>161</v>
      </c>
      <c r="I50">
        <v>1667</v>
      </c>
      <c r="J50" t="s">
        <v>162</v>
      </c>
      <c r="K50" t="s">
        <v>15</v>
      </c>
    </row>
    <row r="51" spans="1:11" x14ac:dyDescent="0.2">
      <c r="A51">
        <v>138.67984556979201</v>
      </c>
      <c r="B51">
        <v>-1.7418892924762901</v>
      </c>
      <c r="C51">
        <v>2.8917806985901301E-4</v>
      </c>
      <c r="D51" t="s">
        <v>163</v>
      </c>
      <c r="E51" t="s">
        <v>164</v>
      </c>
      <c r="F51" t="s">
        <v>18</v>
      </c>
      <c r="G51" t="b">
        <v>0</v>
      </c>
      <c r="H51">
        <v>145781</v>
      </c>
      <c r="I51">
        <v>122838</v>
      </c>
      <c r="J51" t="s">
        <v>165</v>
      </c>
      <c r="K51" t="s">
        <v>26</v>
      </c>
    </row>
    <row r="52" spans="1:11" x14ac:dyDescent="0.2">
      <c r="A52">
        <v>168.901000654451</v>
      </c>
      <c r="B52">
        <v>-1.7351082564173499</v>
      </c>
      <c r="C52">
        <v>1.20545904476455E-4</v>
      </c>
      <c r="D52" t="s">
        <v>166</v>
      </c>
      <c r="E52" t="s">
        <v>167</v>
      </c>
      <c r="F52" t="s">
        <v>18</v>
      </c>
      <c r="G52" t="b">
        <v>1</v>
      </c>
      <c r="H52">
        <v>6928</v>
      </c>
      <c r="I52">
        <v>58816</v>
      </c>
      <c r="J52" t="s">
        <v>168</v>
      </c>
      <c r="K52" t="s">
        <v>15</v>
      </c>
    </row>
    <row r="53" spans="1:11" x14ac:dyDescent="0.2">
      <c r="A53">
        <v>1484.59179203185</v>
      </c>
      <c r="B53">
        <v>-1.73251072248727</v>
      </c>
      <c r="C53" s="1">
        <v>1.2705733315354499E-11</v>
      </c>
      <c r="D53" t="s">
        <v>169</v>
      </c>
      <c r="E53" t="s">
        <v>170</v>
      </c>
      <c r="F53" t="s">
        <v>18</v>
      </c>
      <c r="G53" t="b">
        <v>1</v>
      </c>
      <c r="H53">
        <v>390010</v>
      </c>
      <c r="I53">
        <v>4946</v>
      </c>
      <c r="J53" t="s">
        <v>171</v>
      </c>
      <c r="K53" t="s">
        <v>15</v>
      </c>
    </row>
    <row r="54" spans="1:11" x14ac:dyDescent="0.2">
      <c r="A54">
        <v>1981.77098207628</v>
      </c>
      <c r="B54">
        <v>-1.7250105893985801</v>
      </c>
      <c r="C54" s="1">
        <v>1.05251743559081E-13</v>
      </c>
      <c r="D54" t="s">
        <v>172</v>
      </c>
      <c r="E54" t="s">
        <v>173</v>
      </c>
      <c r="F54" t="s">
        <v>18</v>
      </c>
      <c r="G54" t="b">
        <v>0</v>
      </c>
      <c r="H54">
        <v>9645</v>
      </c>
      <c r="I54">
        <v>169782</v>
      </c>
      <c r="J54" t="s">
        <v>174</v>
      </c>
      <c r="K54" t="s">
        <v>26</v>
      </c>
    </row>
    <row r="55" spans="1:11" x14ac:dyDescent="0.2">
      <c r="A55">
        <v>540.86987750647404</v>
      </c>
      <c r="B55">
        <v>-1.72281862481266</v>
      </c>
      <c r="C55" s="1">
        <v>1.51725064759867E-12</v>
      </c>
      <c r="D55" t="s">
        <v>175</v>
      </c>
      <c r="E55" t="s">
        <v>176</v>
      </c>
      <c r="F55" t="s">
        <v>18</v>
      </c>
      <c r="G55" t="b">
        <v>0</v>
      </c>
      <c r="H55">
        <v>219287</v>
      </c>
      <c r="I55">
        <v>10605</v>
      </c>
      <c r="J55" t="s">
        <v>177</v>
      </c>
      <c r="K55" t="s">
        <v>15</v>
      </c>
    </row>
    <row r="56" spans="1:11" x14ac:dyDescent="0.2">
      <c r="A56">
        <v>118.924000831721</v>
      </c>
      <c r="B56">
        <v>-1.7155446614900201</v>
      </c>
      <c r="C56">
        <v>2.8559113720550101E-3</v>
      </c>
      <c r="D56" t="s">
        <v>178</v>
      </c>
      <c r="E56" t="s">
        <v>179</v>
      </c>
      <c r="F56" t="s">
        <v>18</v>
      </c>
      <c r="G56" t="b">
        <v>1</v>
      </c>
      <c r="H56">
        <v>3110</v>
      </c>
      <c r="I56">
        <v>16601</v>
      </c>
      <c r="J56" t="s">
        <v>180</v>
      </c>
      <c r="K56" t="s">
        <v>15</v>
      </c>
    </row>
    <row r="57" spans="1:11" x14ac:dyDescent="0.2">
      <c r="A57">
        <v>387.91399773186299</v>
      </c>
      <c r="B57">
        <v>-1.7108329614383799</v>
      </c>
      <c r="C57" s="1">
        <v>8.1001375549281996E-9</v>
      </c>
      <c r="D57" t="s">
        <v>181</v>
      </c>
      <c r="E57" t="s">
        <v>182</v>
      </c>
      <c r="F57" t="s">
        <v>18</v>
      </c>
      <c r="G57" t="b">
        <v>0</v>
      </c>
      <c r="H57">
        <v>2039</v>
      </c>
      <c r="I57">
        <v>33533</v>
      </c>
      <c r="J57" t="s">
        <v>183</v>
      </c>
      <c r="K57" t="s">
        <v>26</v>
      </c>
    </row>
    <row r="58" spans="1:11" x14ac:dyDescent="0.2">
      <c r="A58">
        <v>275.79373732151703</v>
      </c>
      <c r="B58">
        <v>-1.7097761950000301</v>
      </c>
      <c r="C58">
        <v>1.58328095434724E-3</v>
      </c>
      <c r="D58" t="s">
        <v>184</v>
      </c>
      <c r="E58" t="s">
        <v>185</v>
      </c>
      <c r="F58" t="s">
        <v>18</v>
      </c>
      <c r="G58" t="b">
        <v>0</v>
      </c>
      <c r="H58">
        <v>401474</v>
      </c>
      <c r="I58">
        <v>432537</v>
      </c>
      <c r="J58" t="s">
        <v>186</v>
      </c>
      <c r="K58" t="s">
        <v>15</v>
      </c>
    </row>
    <row r="59" spans="1:11" x14ac:dyDescent="0.2">
      <c r="A59">
        <v>864.18776929273599</v>
      </c>
      <c r="B59">
        <v>-1.7067234942178999</v>
      </c>
      <c r="C59" s="1">
        <v>4.7459738086704998E-8</v>
      </c>
      <c r="D59" t="s">
        <v>187</v>
      </c>
      <c r="E59" t="s">
        <v>188</v>
      </c>
      <c r="F59" t="s">
        <v>18</v>
      </c>
      <c r="G59" t="b">
        <v>0</v>
      </c>
      <c r="H59">
        <v>1394</v>
      </c>
      <c r="I59">
        <v>51549</v>
      </c>
      <c r="J59" t="s">
        <v>189</v>
      </c>
      <c r="K59" t="s">
        <v>26</v>
      </c>
    </row>
    <row r="60" spans="1:11" x14ac:dyDescent="0.2">
      <c r="A60">
        <v>651.43087502008802</v>
      </c>
      <c r="B60">
        <v>-1.7004290685266501</v>
      </c>
      <c r="C60" s="1">
        <v>7.6924237072569202E-11</v>
      </c>
      <c r="D60" t="s">
        <v>190</v>
      </c>
      <c r="E60" t="s">
        <v>191</v>
      </c>
      <c r="F60" t="s">
        <v>144</v>
      </c>
      <c r="G60" t="b">
        <v>0</v>
      </c>
      <c r="H60">
        <v>101669762</v>
      </c>
      <c r="I60">
        <v>2994</v>
      </c>
      <c r="J60" t="s">
        <v>192</v>
      </c>
      <c r="K60" t="s">
        <v>15</v>
      </c>
    </row>
    <row r="61" spans="1:11" x14ac:dyDescent="0.2">
      <c r="A61">
        <v>128.824993648066</v>
      </c>
      <c r="B61">
        <v>-1.7001032372679701</v>
      </c>
      <c r="C61" s="1">
        <v>2.1678614798031098E-6</v>
      </c>
      <c r="D61" t="s">
        <v>193</v>
      </c>
      <c r="E61" t="s">
        <v>194</v>
      </c>
      <c r="F61" t="s">
        <v>18</v>
      </c>
      <c r="G61" t="b">
        <v>0</v>
      </c>
      <c r="H61">
        <v>84101</v>
      </c>
      <c r="I61">
        <v>34931</v>
      </c>
      <c r="J61" t="s">
        <v>195</v>
      </c>
      <c r="K61" t="s">
        <v>15</v>
      </c>
    </row>
    <row r="62" spans="1:11" x14ac:dyDescent="0.2">
      <c r="A62">
        <v>204.63239586986501</v>
      </c>
      <c r="B62">
        <v>-1.6921103177113901</v>
      </c>
      <c r="C62" s="1">
        <v>5.6327080835999798E-6</v>
      </c>
      <c r="D62" t="s">
        <v>196</v>
      </c>
      <c r="E62" t="s">
        <v>197</v>
      </c>
      <c r="F62" t="s">
        <v>18</v>
      </c>
      <c r="G62" t="b">
        <v>0</v>
      </c>
      <c r="H62">
        <v>5318</v>
      </c>
      <c r="I62">
        <v>106096</v>
      </c>
      <c r="J62" t="s">
        <v>198</v>
      </c>
      <c r="K62" t="s">
        <v>15</v>
      </c>
    </row>
    <row r="63" spans="1:11" x14ac:dyDescent="0.2">
      <c r="A63">
        <v>1026.12722345313</v>
      </c>
      <c r="B63">
        <v>-1.6824009621823</v>
      </c>
      <c r="C63" s="1">
        <v>5.59271444494755E-13</v>
      </c>
      <c r="D63" t="s">
        <v>199</v>
      </c>
      <c r="E63" t="s">
        <v>200</v>
      </c>
      <c r="F63" t="s">
        <v>18</v>
      </c>
      <c r="G63" t="b">
        <v>0</v>
      </c>
      <c r="H63">
        <v>85445</v>
      </c>
      <c r="I63">
        <v>281961</v>
      </c>
      <c r="J63" t="s">
        <v>201</v>
      </c>
      <c r="K63" t="s">
        <v>26</v>
      </c>
    </row>
    <row r="64" spans="1:11" x14ac:dyDescent="0.2">
      <c r="A64">
        <v>221.70393406462301</v>
      </c>
      <c r="B64">
        <v>-1.6821006752830401</v>
      </c>
      <c r="C64" s="1">
        <v>3.2616123401628597E-5</v>
      </c>
      <c r="D64" t="s">
        <v>202</v>
      </c>
      <c r="E64" t="s">
        <v>203</v>
      </c>
      <c r="F64" t="s">
        <v>18</v>
      </c>
      <c r="G64" t="b">
        <v>1</v>
      </c>
      <c r="H64">
        <v>3651</v>
      </c>
      <c r="I64">
        <v>6212</v>
      </c>
      <c r="J64" t="s">
        <v>204</v>
      </c>
      <c r="K64" t="s">
        <v>26</v>
      </c>
    </row>
    <row r="65" spans="1:11" x14ac:dyDescent="0.2">
      <c r="A65">
        <v>108.600534400416</v>
      </c>
      <c r="B65">
        <v>-1.67530947415793</v>
      </c>
      <c r="C65" s="1">
        <v>8.9631896415291195E-6</v>
      </c>
      <c r="D65" t="s">
        <v>205</v>
      </c>
      <c r="E65" t="s">
        <v>206</v>
      </c>
      <c r="F65" t="s">
        <v>18</v>
      </c>
      <c r="G65" t="b">
        <v>0</v>
      </c>
      <c r="H65" t="s">
        <v>161</v>
      </c>
      <c r="I65">
        <v>27783</v>
      </c>
      <c r="J65" t="s">
        <v>207</v>
      </c>
      <c r="K65" t="s">
        <v>26</v>
      </c>
    </row>
    <row r="66" spans="1:11" x14ac:dyDescent="0.2">
      <c r="A66">
        <v>1479.20936052209</v>
      </c>
      <c r="B66">
        <v>-1.6745999014400099</v>
      </c>
      <c r="C66">
        <v>1.6597383317376001E-3</v>
      </c>
      <c r="D66" t="s">
        <v>208</v>
      </c>
      <c r="E66" t="s">
        <v>209</v>
      </c>
      <c r="F66" t="s">
        <v>18</v>
      </c>
      <c r="G66" t="b">
        <v>0</v>
      </c>
      <c r="H66">
        <v>1002</v>
      </c>
      <c r="I66">
        <v>688192</v>
      </c>
      <c r="J66" t="s">
        <v>210</v>
      </c>
      <c r="K66" t="s">
        <v>26</v>
      </c>
    </row>
    <row r="67" spans="1:11" x14ac:dyDescent="0.2">
      <c r="A67">
        <v>194.80724088666699</v>
      </c>
      <c r="B67">
        <v>-1.67191777651101</v>
      </c>
      <c r="C67" s="1">
        <v>2.7188610061987899E-6</v>
      </c>
      <c r="D67" t="s">
        <v>211</v>
      </c>
      <c r="E67" t="s">
        <v>212</v>
      </c>
      <c r="F67" t="s">
        <v>18</v>
      </c>
      <c r="G67" t="b">
        <v>0</v>
      </c>
      <c r="H67">
        <v>7163</v>
      </c>
      <c r="I67">
        <v>196488</v>
      </c>
      <c r="J67" t="s">
        <v>213</v>
      </c>
      <c r="K67" t="s">
        <v>15</v>
      </c>
    </row>
    <row r="68" spans="1:11" x14ac:dyDescent="0.2">
      <c r="A68">
        <v>937.94786284797306</v>
      </c>
      <c r="B68">
        <v>-1.6673012451215301</v>
      </c>
      <c r="C68" s="1">
        <v>3.0436703874468303E-8</v>
      </c>
      <c r="D68" t="s">
        <v>214</v>
      </c>
      <c r="E68" t="s">
        <v>215</v>
      </c>
      <c r="F68" t="s">
        <v>18</v>
      </c>
      <c r="G68" t="b">
        <v>0</v>
      </c>
      <c r="H68">
        <v>646625</v>
      </c>
      <c r="I68">
        <v>10941</v>
      </c>
      <c r="J68" t="s">
        <v>216</v>
      </c>
      <c r="K68" t="s">
        <v>15</v>
      </c>
    </row>
    <row r="69" spans="1:11" x14ac:dyDescent="0.2">
      <c r="A69">
        <v>9735.5355621824092</v>
      </c>
      <c r="B69">
        <v>-1.6594402379259201</v>
      </c>
      <c r="C69" s="1">
        <v>5.2186972515968405E-13</v>
      </c>
      <c r="D69" t="s">
        <v>217</v>
      </c>
      <c r="E69" t="s">
        <v>218</v>
      </c>
      <c r="F69" t="s">
        <v>18</v>
      </c>
      <c r="G69" t="b">
        <v>1</v>
      </c>
      <c r="H69">
        <v>1045</v>
      </c>
      <c r="I69">
        <v>9003</v>
      </c>
      <c r="J69" t="s">
        <v>219</v>
      </c>
      <c r="K69" t="s">
        <v>15</v>
      </c>
    </row>
    <row r="70" spans="1:11" x14ac:dyDescent="0.2">
      <c r="A70">
        <v>553.40127826952698</v>
      </c>
      <c r="B70">
        <v>-1.6571194694032201</v>
      </c>
      <c r="C70" s="1">
        <v>1.2055742487981401E-7</v>
      </c>
      <c r="D70" t="s">
        <v>220</v>
      </c>
      <c r="E70" t="s">
        <v>221</v>
      </c>
      <c r="F70" t="s">
        <v>18</v>
      </c>
      <c r="G70" t="b">
        <v>0</v>
      </c>
      <c r="H70">
        <v>58530</v>
      </c>
      <c r="I70">
        <v>2449</v>
      </c>
      <c r="J70" t="s">
        <v>222</v>
      </c>
      <c r="K70" t="s">
        <v>26</v>
      </c>
    </row>
    <row r="71" spans="1:11" x14ac:dyDescent="0.2">
      <c r="A71">
        <v>121.78232966268899</v>
      </c>
      <c r="B71">
        <v>-1.65269610206495</v>
      </c>
      <c r="C71" s="1">
        <v>3.4094286292077601E-6</v>
      </c>
      <c r="D71" t="s">
        <v>223</v>
      </c>
      <c r="E71" t="s">
        <v>224</v>
      </c>
      <c r="F71" t="s">
        <v>18</v>
      </c>
      <c r="G71" t="b">
        <v>0</v>
      </c>
      <c r="H71">
        <v>220108</v>
      </c>
      <c r="I71">
        <v>61908</v>
      </c>
      <c r="J71" t="s">
        <v>225</v>
      </c>
      <c r="K71" t="s">
        <v>26</v>
      </c>
    </row>
    <row r="72" spans="1:11" x14ac:dyDescent="0.2">
      <c r="A72">
        <v>6279.0928653041901</v>
      </c>
      <c r="B72">
        <v>-1.62301670975455</v>
      </c>
      <c r="C72" s="1">
        <v>1.14956251882154E-14</v>
      </c>
      <c r="D72" t="s">
        <v>226</v>
      </c>
      <c r="E72" t="s">
        <v>227</v>
      </c>
      <c r="F72" t="s">
        <v>228</v>
      </c>
      <c r="G72" t="b">
        <v>0</v>
      </c>
      <c r="H72">
        <v>100133311</v>
      </c>
      <c r="I72">
        <v>25952</v>
      </c>
      <c r="J72" t="s">
        <v>229</v>
      </c>
      <c r="K72" t="s">
        <v>26</v>
      </c>
    </row>
    <row r="73" spans="1:11" x14ac:dyDescent="0.2">
      <c r="A73">
        <v>295.94465556825702</v>
      </c>
      <c r="B73">
        <v>-1.6219252708372101</v>
      </c>
      <c r="C73" s="1">
        <v>1.00464136950448E-8</v>
      </c>
      <c r="D73" t="s">
        <v>230</v>
      </c>
      <c r="E73" t="s">
        <v>231</v>
      </c>
      <c r="F73" t="s">
        <v>18</v>
      </c>
      <c r="G73" t="b">
        <v>0</v>
      </c>
      <c r="H73">
        <v>6004</v>
      </c>
      <c r="I73">
        <v>5786</v>
      </c>
      <c r="J73" t="s">
        <v>232</v>
      </c>
      <c r="K73" t="s">
        <v>15</v>
      </c>
    </row>
    <row r="74" spans="1:11" x14ac:dyDescent="0.2">
      <c r="A74">
        <v>2059.9287340034598</v>
      </c>
      <c r="B74">
        <v>-1.6216910651530101</v>
      </c>
      <c r="C74" s="1">
        <v>1.71296071754489E-9</v>
      </c>
      <c r="D74" t="s">
        <v>233</v>
      </c>
      <c r="E74" t="s">
        <v>234</v>
      </c>
      <c r="F74" t="s">
        <v>18</v>
      </c>
      <c r="G74" t="b">
        <v>1</v>
      </c>
      <c r="H74">
        <v>2637</v>
      </c>
      <c r="I74">
        <v>3134</v>
      </c>
      <c r="J74" t="s">
        <v>235</v>
      </c>
      <c r="K74" t="s">
        <v>15</v>
      </c>
    </row>
    <row r="75" spans="1:11" x14ac:dyDescent="0.2">
      <c r="A75">
        <v>2404.3372661474</v>
      </c>
      <c r="B75">
        <v>-1.61970817110039</v>
      </c>
      <c r="C75">
        <v>6.2873100942511997E-4</v>
      </c>
      <c r="D75" t="s">
        <v>236</v>
      </c>
      <c r="E75" t="s">
        <v>237</v>
      </c>
      <c r="F75" t="s">
        <v>144</v>
      </c>
      <c r="G75" t="b">
        <v>0</v>
      </c>
      <c r="H75" t="s">
        <v>161</v>
      </c>
      <c r="I75">
        <v>60424</v>
      </c>
      <c r="J75" t="s">
        <v>238</v>
      </c>
      <c r="K75" t="s">
        <v>26</v>
      </c>
    </row>
    <row r="76" spans="1:11" x14ac:dyDescent="0.2">
      <c r="A76">
        <v>1678.58135763993</v>
      </c>
      <c r="B76">
        <v>-1.61789517680061</v>
      </c>
      <c r="C76">
        <v>5.93935705817847E-3</v>
      </c>
      <c r="D76" t="s">
        <v>239</v>
      </c>
      <c r="E76" t="s">
        <v>240</v>
      </c>
      <c r="F76" t="s">
        <v>18</v>
      </c>
      <c r="G76" t="b">
        <v>1</v>
      </c>
      <c r="H76">
        <v>3237</v>
      </c>
      <c r="I76">
        <v>5539</v>
      </c>
      <c r="J76" t="s">
        <v>241</v>
      </c>
      <c r="K76" t="s">
        <v>26</v>
      </c>
    </row>
    <row r="77" spans="1:11" x14ac:dyDescent="0.2">
      <c r="A77">
        <v>956.16657887157896</v>
      </c>
      <c r="B77">
        <v>-1.6133281734625</v>
      </c>
      <c r="C77" s="1">
        <v>6.6751236308475001E-7</v>
      </c>
      <c r="D77" t="s">
        <v>242</v>
      </c>
      <c r="E77" t="s">
        <v>243</v>
      </c>
      <c r="F77" t="s">
        <v>18</v>
      </c>
      <c r="G77" t="b">
        <v>0</v>
      </c>
      <c r="H77">
        <v>91851</v>
      </c>
      <c r="I77">
        <v>121964</v>
      </c>
      <c r="J77" t="s">
        <v>244</v>
      </c>
      <c r="K77" t="s">
        <v>15</v>
      </c>
    </row>
    <row r="78" spans="1:11" x14ac:dyDescent="0.2">
      <c r="A78">
        <v>1983.2421042190999</v>
      </c>
      <c r="B78">
        <v>-1.6051535426168899</v>
      </c>
      <c r="C78" s="1">
        <v>1.5461935276320799E-12</v>
      </c>
      <c r="D78" t="s">
        <v>245</v>
      </c>
      <c r="E78" t="s">
        <v>246</v>
      </c>
      <c r="F78" t="s">
        <v>18</v>
      </c>
      <c r="G78" t="b">
        <v>0</v>
      </c>
      <c r="H78">
        <v>56776</v>
      </c>
      <c r="I78">
        <v>460842</v>
      </c>
      <c r="J78" t="s">
        <v>247</v>
      </c>
      <c r="K78" t="s">
        <v>26</v>
      </c>
    </row>
    <row r="79" spans="1:11" x14ac:dyDescent="0.2">
      <c r="A79">
        <v>2381.2848499930801</v>
      </c>
      <c r="B79">
        <v>-1.60473463295392</v>
      </c>
      <c r="C79">
        <v>7.9312425741080597E-4</v>
      </c>
      <c r="D79" t="s">
        <v>248</v>
      </c>
      <c r="E79" t="s">
        <v>249</v>
      </c>
      <c r="F79" t="s">
        <v>18</v>
      </c>
      <c r="G79" t="b">
        <v>0</v>
      </c>
      <c r="H79">
        <v>9620</v>
      </c>
      <c r="I79">
        <v>176337</v>
      </c>
      <c r="J79" t="s">
        <v>250</v>
      </c>
      <c r="K79" t="s">
        <v>15</v>
      </c>
    </row>
    <row r="80" spans="1:11" x14ac:dyDescent="0.2">
      <c r="A80">
        <v>396.05786640112399</v>
      </c>
      <c r="B80">
        <v>-1.6013193197075</v>
      </c>
      <c r="C80" s="1">
        <v>2.6444751467185203E-7</v>
      </c>
      <c r="D80" t="s">
        <v>251</v>
      </c>
      <c r="E80" t="s">
        <v>252</v>
      </c>
      <c r="F80" t="s">
        <v>18</v>
      </c>
      <c r="G80" t="b">
        <v>0</v>
      </c>
      <c r="H80" t="s">
        <v>161</v>
      </c>
      <c r="I80">
        <v>18129</v>
      </c>
      <c r="J80" t="s">
        <v>253</v>
      </c>
      <c r="K80" t="s">
        <v>26</v>
      </c>
    </row>
    <row r="81" spans="1:11" x14ac:dyDescent="0.2">
      <c r="A81">
        <v>152.17015725515901</v>
      </c>
      <c r="B81">
        <v>-1.5992679230052</v>
      </c>
      <c r="C81">
        <v>5.9124826930104903E-3</v>
      </c>
      <c r="D81" t="s">
        <v>254</v>
      </c>
      <c r="E81" t="s">
        <v>255</v>
      </c>
      <c r="F81" t="s">
        <v>18</v>
      </c>
      <c r="G81" t="b">
        <v>0</v>
      </c>
      <c r="H81">
        <v>53904</v>
      </c>
      <c r="I81">
        <v>278261</v>
      </c>
      <c r="J81" t="s">
        <v>256</v>
      </c>
      <c r="K81" t="s">
        <v>26</v>
      </c>
    </row>
    <row r="82" spans="1:11" x14ac:dyDescent="0.2">
      <c r="A82">
        <v>4834.1633230261205</v>
      </c>
      <c r="B82">
        <v>-1.5989290933217399</v>
      </c>
      <c r="C82">
        <v>5.1510020356181996E-4</v>
      </c>
      <c r="D82" t="s">
        <v>257</v>
      </c>
      <c r="E82" t="s">
        <v>258</v>
      </c>
      <c r="F82" t="s">
        <v>18</v>
      </c>
      <c r="G82" t="b">
        <v>0</v>
      </c>
      <c r="H82">
        <v>286204</v>
      </c>
      <c r="I82">
        <v>24155</v>
      </c>
      <c r="J82" t="s">
        <v>259</v>
      </c>
      <c r="K82" t="s">
        <v>26</v>
      </c>
    </row>
    <row r="83" spans="1:11" x14ac:dyDescent="0.2">
      <c r="A83">
        <v>156.420910819677</v>
      </c>
      <c r="B83">
        <v>-1.59701190308898</v>
      </c>
      <c r="C83" s="1">
        <v>1.50232635864356E-5</v>
      </c>
      <c r="D83" t="s">
        <v>260</v>
      </c>
      <c r="E83" t="s">
        <v>261</v>
      </c>
      <c r="F83" t="s">
        <v>18</v>
      </c>
      <c r="G83" t="b">
        <v>0</v>
      </c>
      <c r="H83">
        <v>1674</v>
      </c>
      <c r="I83">
        <v>8363</v>
      </c>
      <c r="J83" t="s">
        <v>262</v>
      </c>
      <c r="K83" t="s">
        <v>26</v>
      </c>
    </row>
    <row r="84" spans="1:11" x14ac:dyDescent="0.2">
      <c r="A84">
        <v>6324.34710866973</v>
      </c>
      <c r="B84">
        <v>-1.59497012201509</v>
      </c>
      <c r="C84">
        <v>6.7722884998580504E-4</v>
      </c>
      <c r="D84" t="s">
        <v>263</v>
      </c>
      <c r="E84" t="s">
        <v>264</v>
      </c>
      <c r="F84" t="s">
        <v>228</v>
      </c>
      <c r="G84" t="b">
        <v>0</v>
      </c>
      <c r="H84">
        <v>404266</v>
      </c>
      <c r="I84">
        <v>56785</v>
      </c>
      <c r="J84" t="s">
        <v>265</v>
      </c>
      <c r="K84" t="s">
        <v>26</v>
      </c>
    </row>
    <row r="85" spans="1:11" x14ac:dyDescent="0.2">
      <c r="A85">
        <v>776.90837841927203</v>
      </c>
      <c r="B85">
        <v>-1.5887302767227001</v>
      </c>
      <c r="C85" s="1">
        <v>1.4360249235100799E-7</v>
      </c>
      <c r="D85" t="s">
        <v>266</v>
      </c>
      <c r="E85" t="s">
        <v>267</v>
      </c>
      <c r="F85" t="s">
        <v>144</v>
      </c>
      <c r="G85" t="b">
        <v>0</v>
      </c>
      <c r="H85" t="s">
        <v>161</v>
      </c>
      <c r="I85">
        <v>11604</v>
      </c>
      <c r="J85" t="s">
        <v>268</v>
      </c>
      <c r="K85" t="s">
        <v>15</v>
      </c>
    </row>
    <row r="86" spans="1:11" x14ac:dyDescent="0.2">
      <c r="A86">
        <v>187.54729958288101</v>
      </c>
      <c r="B86">
        <v>-1.58845310018048</v>
      </c>
      <c r="C86">
        <v>9.0200036367235397E-4</v>
      </c>
      <c r="D86" t="s">
        <v>269</v>
      </c>
      <c r="E86" t="s">
        <v>270</v>
      </c>
      <c r="F86" t="s">
        <v>18</v>
      </c>
      <c r="G86" t="b">
        <v>0</v>
      </c>
      <c r="H86">
        <v>9674</v>
      </c>
      <c r="I86">
        <v>36013</v>
      </c>
      <c r="J86" t="s">
        <v>271</v>
      </c>
      <c r="K86" t="s">
        <v>15</v>
      </c>
    </row>
    <row r="87" spans="1:11" x14ac:dyDescent="0.2">
      <c r="A87">
        <v>384.54635158234203</v>
      </c>
      <c r="B87">
        <v>-1.5877135214578699</v>
      </c>
      <c r="C87">
        <v>2.0782188772098899E-4</v>
      </c>
      <c r="D87" t="s">
        <v>272</v>
      </c>
      <c r="E87" t="s">
        <v>273</v>
      </c>
      <c r="F87" t="s">
        <v>18</v>
      </c>
      <c r="G87" t="b">
        <v>0</v>
      </c>
      <c r="H87">
        <v>344148</v>
      </c>
      <c r="I87">
        <v>896665</v>
      </c>
      <c r="J87" t="s">
        <v>274</v>
      </c>
      <c r="K87" t="s">
        <v>15</v>
      </c>
    </row>
    <row r="88" spans="1:11" x14ac:dyDescent="0.2">
      <c r="A88">
        <v>236.00589944709299</v>
      </c>
      <c r="B88">
        <v>-1.58539424156636</v>
      </c>
      <c r="C88" s="1">
        <v>1.06996489471931E-11</v>
      </c>
      <c r="D88" t="s">
        <v>275</v>
      </c>
      <c r="E88" t="s">
        <v>276</v>
      </c>
      <c r="F88" t="s">
        <v>18</v>
      </c>
      <c r="G88" t="b">
        <v>0</v>
      </c>
      <c r="H88">
        <v>9076</v>
      </c>
      <c r="I88">
        <v>16775</v>
      </c>
      <c r="J88" t="s">
        <v>277</v>
      </c>
      <c r="K88" t="s">
        <v>15</v>
      </c>
    </row>
    <row r="89" spans="1:11" x14ac:dyDescent="0.2">
      <c r="A89">
        <v>157.80163238124899</v>
      </c>
      <c r="B89">
        <v>-1.57727192477807</v>
      </c>
      <c r="C89" s="1">
        <v>2.2561908211160399E-6</v>
      </c>
      <c r="D89" t="s">
        <v>278</v>
      </c>
      <c r="E89" s="2">
        <v>38047</v>
      </c>
      <c r="F89" t="s">
        <v>18</v>
      </c>
      <c r="G89" t="b">
        <v>0</v>
      </c>
      <c r="H89">
        <v>57574</v>
      </c>
      <c r="I89">
        <v>114163</v>
      </c>
      <c r="J89" t="s">
        <v>279</v>
      </c>
      <c r="K89" t="s">
        <v>15</v>
      </c>
    </row>
    <row r="90" spans="1:11" x14ac:dyDescent="0.2">
      <c r="A90">
        <v>1346.44454126151</v>
      </c>
      <c r="B90">
        <v>-1.57673359478425</v>
      </c>
      <c r="C90" s="1">
        <v>7.0794294279299501E-14</v>
      </c>
      <c r="D90" t="s">
        <v>280</v>
      </c>
      <c r="E90" t="s">
        <v>281</v>
      </c>
      <c r="F90" t="s">
        <v>144</v>
      </c>
      <c r="G90" t="b">
        <v>0</v>
      </c>
      <c r="H90" t="s">
        <v>161</v>
      </c>
      <c r="I90">
        <v>11101</v>
      </c>
      <c r="J90" t="s">
        <v>282</v>
      </c>
      <c r="K90" t="s">
        <v>15</v>
      </c>
    </row>
    <row r="91" spans="1:11" x14ac:dyDescent="0.2">
      <c r="A91">
        <v>1466.6783392570801</v>
      </c>
      <c r="B91">
        <v>-1.5764507948867299</v>
      </c>
      <c r="C91" s="1">
        <v>2.6737422010047201E-33</v>
      </c>
      <c r="D91" t="s">
        <v>283</v>
      </c>
      <c r="E91" t="s">
        <v>284</v>
      </c>
      <c r="F91" t="s">
        <v>18</v>
      </c>
      <c r="G91" t="b">
        <v>0</v>
      </c>
      <c r="H91">
        <v>6423</v>
      </c>
      <c r="I91">
        <v>8529</v>
      </c>
      <c r="J91" t="s">
        <v>285</v>
      </c>
      <c r="K91" t="s">
        <v>15</v>
      </c>
    </row>
    <row r="92" spans="1:11" x14ac:dyDescent="0.2">
      <c r="A92">
        <v>4240.3923177364604</v>
      </c>
      <c r="B92">
        <v>-1.5732108511601099</v>
      </c>
      <c r="C92">
        <v>1.7617806255610199E-4</v>
      </c>
      <c r="D92" t="s">
        <v>286</v>
      </c>
      <c r="E92" t="s">
        <v>287</v>
      </c>
      <c r="F92" t="s">
        <v>18</v>
      </c>
      <c r="G92" t="b">
        <v>0</v>
      </c>
      <c r="H92">
        <v>9227</v>
      </c>
      <c r="I92">
        <v>126174</v>
      </c>
      <c r="J92" t="s">
        <v>288</v>
      </c>
      <c r="K92" t="s">
        <v>26</v>
      </c>
    </row>
    <row r="93" spans="1:11" x14ac:dyDescent="0.2">
      <c r="A93">
        <v>173.224867702935</v>
      </c>
      <c r="B93">
        <v>-1.5710385978429799</v>
      </c>
      <c r="C93" s="1">
        <v>7.4135191951277102E-6</v>
      </c>
      <c r="D93" t="s">
        <v>289</v>
      </c>
      <c r="E93" t="s">
        <v>290</v>
      </c>
      <c r="F93" t="s">
        <v>144</v>
      </c>
      <c r="G93" t="b">
        <v>0</v>
      </c>
      <c r="H93" t="s">
        <v>161</v>
      </c>
      <c r="I93">
        <v>13096</v>
      </c>
      <c r="J93" t="s">
        <v>291</v>
      </c>
      <c r="K93" t="s">
        <v>26</v>
      </c>
    </row>
    <row r="94" spans="1:11" x14ac:dyDescent="0.2">
      <c r="A94">
        <v>417.77566751738601</v>
      </c>
      <c r="B94">
        <v>-1.56931646865809</v>
      </c>
      <c r="C94" s="1">
        <v>9.4742329256131605E-5</v>
      </c>
      <c r="D94" t="s">
        <v>292</v>
      </c>
      <c r="E94" t="s">
        <v>293</v>
      </c>
      <c r="F94" t="s">
        <v>18</v>
      </c>
      <c r="G94" t="b">
        <v>1</v>
      </c>
      <c r="H94">
        <v>3238</v>
      </c>
      <c r="I94">
        <v>1464</v>
      </c>
      <c r="J94" t="s">
        <v>294</v>
      </c>
      <c r="K94" t="s">
        <v>26</v>
      </c>
    </row>
    <row r="95" spans="1:11" x14ac:dyDescent="0.2">
      <c r="A95">
        <v>778.67938104377697</v>
      </c>
      <c r="B95">
        <v>-1.5660947278560999</v>
      </c>
      <c r="C95" s="1">
        <v>1.1577671708581901E-11</v>
      </c>
      <c r="D95" t="s">
        <v>295</v>
      </c>
      <c r="E95" t="s">
        <v>296</v>
      </c>
      <c r="F95" t="s">
        <v>18</v>
      </c>
      <c r="G95" t="b">
        <v>0</v>
      </c>
      <c r="H95">
        <v>2650</v>
      </c>
      <c r="I95">
        <v>87567</v>
      </c>
      <c r="J95" t="s">
        <v>297</v>
      </c>
      <c r="K95" t="s">
        <v>26</v>
      </c>
    </row>
    <row r="96" spans="1:11" x14ac:dyDescent="0.2">
      <c r="A96">
        <v>163.80660282944899</v>
      </c>
      <c r="B96">
        <v>-1.5659263353511299</v>
      </c>
      <c r="C96" s="1">
        <v>3.7556301951943501E-5</v>
      </c>
      <c r="D96" t="s">
        <v>298</v>
      </c>
      <c r="E96" t="s">
        <v>299</v>
      </c>
      <c r="F96" t="s">
        <v>18</v>
      </c>
      <c r="G96" t="b">
        <v>0</v>
      </c>
      <c r="H96">
        <v>1159</v>
      </c>
      <c r="I96">
        <v>11848</v>
      </c>
      <c r="J96" t="s">
        <v>300</v>
      </c>
      <c r="K96" t="s">
        <v>26</v>
      </c>
    </row>
    <row r="97" spans="1:11" x14ac:dyDescent="0.2">
      <c r="A97">
        <v>147.97698078947101</v>
      </c>
      <c r="B97">
        <v>-1.5635239615138901</v>
      </c>
      <c r="C97">
        <v>5.0786284347279799E-4</v>
      </c>
      <c r="D97" t="s">
        <v>301</v>
      </c>
      <c r="E97" t="s">
        <v>302</v>
      </c>
      <c r="F97" t="s">
        <v>18</v>
      </c>
      <c r="G97" t="b">
        <v>0</v>
      </c>
      <c r="H97">
        <v>3776</v>
      </c>
      <c r="I97">
        <v>231319</v>
      </c>
      <c r="J97" t="s">
        <v>303</v>
      </c>
      <c r="K97" t="s">
        <v>26</v>
      </c>
    </row>
    <row r="98" spans="1:11" x14ac:dyDescent="0.2">
      <c r="A98">
        <v>785.25318101345601</v>
      </c>
      <c r="B98">
        <v>-1.5603735661176501</v>
      </c>
      <c r="C98" s="1">
        <v>1.6640269398235901E-10</v>
      </c>
      <c r="D98" t="s">
        <v>304</v>
      </c>
      <c r="E98" t="s">
        <v>305</v>
      </c>
      <c r="F98" t="s">
        <v>18</v>
      </c>
      <c r="G98" t="b">
        <v>0</v>
      </c>
      <c r="H98">
        <v>79012</v>
      </c>
      <c r="I98">
        <v>12235</v>
      </c>
      <c r="J98" t="s">
        <v>306</v>
      </c>
      <c r="K98" t="s">
        <v>15</v>
      </c>
    </row>
    <row r="99" spans="1:11" x14ac:dyDescent="0.2">
      <c r="A99">
        <v>6755.7921070829098</v>
      </c>
      <c r="B99">
        <v>-1.55963597875451</v>
      </c>
      <c r="C99" s="1">
        <v>9.1392062884989E-5</v>
      </c>
      <c r="D99" t="s">
        <v>307</v>
      </c>
      <c r="E99" t="s">
        <v>308</v>
      </c>
      <c r="F99" t="s">
        <v>18</v>
      </c>
      <c r="G99" t="b">
        <v>0</v>
      </c>
      <c r="H99">
        <v>79669</v>
      </c>
      <c r="I99">
        <v>44670</v>
      </c>
      <c r="J99" t="s">
        <v>309</v>
      </c>
      <c r="K99" t="s">
        <v>26</v>
      </c>
    </row>
    <row r="100" spans="1:11" x14ac:dyDescent="0.2">
      <c r="A100">
        <v>812.081268192523</v>
      </c>
      <c r="B100">
        <v>-1.55905468852482</v>
      </c>
      <c r="C100" s="1">
        <v>1.03633867629251E-6</v>
      </c>
      <c r="D100" t="s">
        <v>310</v>
      </c>
      <c r="E100" t="s">
        <v>311</v>
      </c>
      <c r="F100" t="s">
        <v>18</v>
      </c>
      <c r="G100" t="b">
        <v>0</v>
      </c>
      <c r="H100">
        <v>80164</v>
      </c>
      <c r="I100">
        <v>5661</v>
      </c>
      <c r="J100" t="s">
        <v>312</v>
      </c>
      <c r="K100" t="s">
        <v>15</v>
      </c>
    </row>
    <row r="101" spans="1:11" x14ac:dyDescent="0.2">
      <c r="A101">
        <v>369.73292710120103</v>
      </c>
      <c r="B101">
        <v>-1.5562623369551301</v>
      </c>
      <c r="C101" s="1">
        <v>1.41222054038272E-6</v>
      </c>
      <c r="D101" t="s">
        <v>313</v>
      </c>
      <c r="E101" t="s">
        <v>314</v>
      </c>
      <c r="F101" t="s">
        <v>18</v>
      </c>
      <c r="G101" t="b">
        <v>0</v>
      </c>
      <c r="H101">
        <v>121551</v>
      </c>
      <c r="I101">
        <v>341230</v>
      </c>
      <c r="J101" t="s">
        <v>315</v>
      </c>
      <c r="K101" t="s">
        <v>26</v>
      </c>
    </row>
    <row r="102" spans="1:11" x14ac:dyDescent="0.2">
      <c r="A102">
        <v>151.13664988145001</v>
      </c>
      <c r="B102">
        <v>-1.55562711038625</v>
      </c>
      <c r="C102">
        <v>1.09098549754399E-4</v>
      </c>
      <c r="D102" t="s">
        <v>316</v>
      </c>
      <c r="E102" t="s">
        <v>317</v>
      </c>
      <c r="F102" t="s">
        <v>18</v>
      </c>
      <c r="G102" t="b">
        <v>0</v>
      </c>
      <c r="H102">
        <v>9478</v>
      </c>
      <c r="I102">
        <v>26773</v>
      </c>
      <c r="J102" t="s">
        <v>318</v>
      </c>
      <c r="K102" t="s">
        <v>26</v>
      </c>
    </row>
    <row r="103" spans="1:11" x14ac:dyDescent="0.2">
      <c r="A103">
        <v>2548.1806218802699</v>
      </c>
      <c r="B103">
        <v>-1.5537699661548501</v>
      </c>
      <c r="C103" s="1">
        <v>1.6504675385046999E-21</v>
      </c>
      <c r="D103" t="s">
        <v>319</v>
      </c>
      <c r="E103" t="s">
        <v>320</v>
      </c>
      <c r="F103" t="s">
        <v>18</v>
      </c>
      <c r="G103" t="b">
        <v>0</v>
      </c>
      <c r="H103">
        <v>10418</v>
      </c>
      <c r="I103">
        <v>305196</v>
      </c>
      <c r="J103" t="s">
        <v>321</v>
      </c>
      <c r="K103" t="s">
        <v>26</v>
      </c>
    </row>
    <row r="104" spans="1:11" x14ac:dyDescent="0.2">
      <c r="A104">
        <v>360.28849211797899</v>
      </c>
      <c r="B104">
        <v>-1.55357079903283</v>
      </c>
      <c r="C104" s="1">
        <v>1.40275815906403E-12</v>
      </c>
      <c r="D104" t="s">
        <v>322</v>
      </c>
      <c r="E104" t="s">
        <v>323</v>
      </c>
      <c r="F104" t="s">
        <v>18</v>
      </c>
      <c r="G104" t="b">
        <v>0</v>
      </c>
      <c r="H104">
        <v>129080</v>
      </c>
      <c r="I104">
        <v>53747</v>
      </c>
      <c r="J104" t="s">
        <v>324</v>
      </c>
      <c r="K104" t="s">
        <v>26</v>
      </c>
    </row>
    <row r="105" spans="1:11" x14ac:dyDescent="0.2">
      <c r="A105">
        <v>567.85589608842201</v>
      </c>
      <c r="B105">
        <v>-1.55253440674302</v>
      </c>
      <c r="C105" s="1">
        <v>1.2542351935100299E-10</v>
      </c>
      <c r="D105" t="s">
        <v>325</v>
      </c>
      <c r="E105" t="s">
        <v>326</v>
      </c>
      <c r="F105" t="s">
        <v>228</v>
      </c>
      <c r="G105" t="b">
        <v>0</v>
      </c>
      <c r="H105" t="s">
        <v>161</v>
      </c>
      <c r="I105">
        <v>1937</v>
      </c>
      <c r="J105" t="s">
        <v>327</v>
      </c>
      <c r="K105" t="s">
        <v>26</v>
      </c>
    </row>
    <row r="106" spans="1:11" x14ac:dyDescent="0.2">
      <c r="A106">
        <v>111.390237800894</v>
      </c>
      <c r="B106">
        <v>-1.55243339849622</v>
      </c>
      <c r="C106">
        <v>1.5874329326659299E-3</v>
      </c>
      <c r="D106" t="s">
        <v>328</v>
      </c>
      <c r="E106" t="s">
        <v>329</v>
      </c>
      <c r="F106" t="s">
        <v>18</v>
      </c>
      <c r="G106" t="b">
        <v>0</v>
      </c>
      <c r="H106">
        <v>644815</v>
      </c>
      <c r="I106">
        <v>36016</v>
      </c>
      <c r="J106" t="s">
        <v>330</v>
      </c>
      <c r="K106" t="s">
        <v>15</v>
      </c>
    </row>
    <row r="107" spans="1:11" x14ac:dyDescent="0.2">
      <c r="A107">
        <v>312.72610425095098</v>
      </c>
      <c r="B107">
        <v>-1.5473263970537301</v>
      </c>
      <c r="C107" s="1">
        <v>3.0370433392794402E-7</v>
      </c>
      <c r="D107" t="s">
        <v>331</v>
      </c>
      <c r="E107" t="s">
        <v>332</v>
      </c>
      <c r="F107" t="s">
        <v>18</v>
      </c>
      <c r="G107" t="b">
        <v>0</v>
      </c>
      <c r="H107">
        <v>22875</v>
      </c>
      <c r="I107">
        <v>16707</v>
      </c>
      <c r="J107" t="s">
        <v>333</v>
      </c>
      <c r="K107" t="s">
        <v>26</v>
      </c>
    </row>
    <row r="108" spans="1:11" x14ac:dyDescent="0.2">
      <c r="A108">
        <v>599.24240856626204</v>
      </c>
      <c r="B108">
        <v>-1.54463270063224</v>
      </c>
      <c r="C108" s="1">
        <v>4.4565603413202403E-12</v>
      </c>
      <c r="D108" t="s">
        <v>334</v>
      </c>
      <c r="E108" t="s">
        <v>335</v>
      </c>
      <c r="F108" t="s">
        <v>18</v>
      </c>
      <c r="G108" t="b">
        <v>0</v>
      </c>
      <c r="H108">
        <v>51361</v>
      </c>
      <c r="I108">
        <v>61593</v>
      </c>
      <c r="J108" t="s">
        <v>336</v>
      </c>
      <c r="K108" t="s">
        <v>26</v>
      </c>
    </row>
    <row r="109" spans="1:11" x14ac:dyDescent="0.2">
      <c r="A109">
        <v>179.95311294144599</v>
      </c>
      <c r="B109">
        <v>-1.54163354902939</v>
      </c>
      <c r="C109" s="1">
        <v>2.69872375487109E-5</v>
      </c>
      <c r="D109" t="s">
        <v>337</v>
      </c>
      <c r="E109" t="s">
        <v>338</v>
      </c>
      <c r="F109" t="s">
        <v>339</v>
      </c>
      <c r="G109" t="b">
        <v>0</v>
      </c>
      <c r="H109" t="s">
        <v>161</v>
      </c>
      <c r="I109">
        <v>1993</v>
      </c>
      <c r="J109" t="s">
        <v>340</v>
      </c>
      <c r="K109" t="s">
        <v>15</v>
      </c>
    </row>
    <row r="110" spans="1:11" x14ac:dyDescent="0.2">
      <c r="A110">
        <v>631.88807814971005</v>
      </c>
      <c r="B110">
        <v>-1.53891689091213</v>
      </c>
      <c r="C110" s="1">
        <v>1.28356453504128E-5</v>
      </c>
      <c r="D110" t="s">
        <v>341</v>
      </c>
      <c r="E110" t="s">
        <v>342</v>
      </c>
      <c r="F110" t="s">
        <v>18</v>
      </c>
      <c r="G110" t="b">
        <v>1</v>
      </c>
      <c r="H110">
        <v>9603</v>
      </c>
      <c r="I110">
        <v>34886</v>
      </c>
      <c r="J110" t="s">
        <v>343</v>
      </c>
      <c r="K110" t="s">
        <v>26</v>
      </c>
    </row>
    <row r="111" spans="1:11" x14ac:dyDescent="0.2">
      <c r="A111">
        <v>845.46176652657005</v>
      </c>
      <c r="B111">
        <v>-1.53835094370862</v>
      </c>
      <c r="C111" s="1">
        <v>1.46961653142495E-7</v>
      </c>
      <c r="D111" t="s">
        <v>344</v>
      </c>
      <c r="E111" t="s">
        <v>345</v>
      </c>
      <c r="F111" t="s">
        <v>18</v>
      </c>
      <c r="G111" t="b">
        <v>0</v>
      </c>
      <c r="H111">
        <v>23263</v>
      </c>
      <c r="I111">
        <v>205362</v>
      </c>
      <c r="J111" t="s">
        <v>346</v>
      </c>
      <c r="K111" t="s">
        <v>26</v>
      </c>
    </row>
    <row r="112" spans="1:11" x14ac:dyDescent="0.2">
      <c r="A112">
        <v>2707.6373112271599</v>
      </c>
      <c r="B112">
        <v>-1.53747652098202</v>
      </c>
      <c r="C112" s="1">
        <v>3.68722011260436E-10</v>
      </c>
      <c r="D112" t="s">
        <v>347</v>
      </c>
      <c r="E112" t="s">
        <v>348</v>
      </c>
      <c r="F112" t="s">
        <v>349</v>
      </c>
      <c r="G112" t="b">
        <v>0</v>
      </c>
      <c r="H112" t="s">
        <v>161</v>
      </c>
      <c r="I112">
        <v>21275</v>
      </c>
      <c r="J112" t="s">
        <v>350</v>
      </c>
      <c r="K112" t="s">
        <v>26</v>
      </c>
    </row>
    <row r="113" spans="1:11" x14ac:dyDescent="0.2">
      <c r="A113">
        <v>156.258131769362</v>
      </c>
      <c r="B113">
        <v>-1.5331988766834299</v>
      </c>
      <c r="C113" s="1">
        <v>4.17781597350997E-6</v>
      </c>
      <c r="D113" t="s">
        <v>351</v>
      </c>
      <c r="E113" t="s">
        <v>352</v>
      </c>
      <c r="F113" t="s">
        <v>110</v>
      </c>
      <c r="G113" t="b">
        <v>0</v>
      </c>
      <c r="H113" t="s">
        <v>161</v>
      </c>
      <c r="I113">
        <v>34715</v>
      </c>
      <c r="J113" t="s">
        <v>353</v>
      </c>
      <c r="K113" t="s">
        <v>26</v>
      </c>
    </row>
    <row r="114" spans="1:11" x14ac:dyDescent="0.2">
      <c r="A114">
        <v>1334.22571766188</v>
      </c>
      <c r="B114">
        <v>-1.53288376453418</v>
      </c>
      <c r="C114" s="1">
        <v>3.5738588404369299E-10</v>
      </c>
      <c r="D114" t="s">
        <v>354</v>
      </c>
      <c r="E114" t="s">
        <v>355</v>
      </c>
      <c r="F114" t="s">
        <v>18</v>
      </c>
      <c r="G114" t="b">
        <v>0</v>
      </c>
      <c r="H114">
        <v>57565</v>
      </c>
      <c r="I114">
        <v>100392</v>
      </c>
      <c r="J114" t="s">
        <v>356</v>
      </c>
      <c r="K114" t="s">
        <v>15</v>
      </c>
    </row>
    <row r="115" spans="1:11" x14ac:dyDescent="0.2">
      <c r="A115">
        <v>225.32422956887399</v>
      </c>
      <c r="B115">
        <v>-1.5306217580629899</v>
      </c>
      <c r="C115" s="1">
        <v>1.0737154440845899E-6</v>
      </c>
      <c r="D115" t="s">
        <v>357</v>
      </c>
      <c r="E115" t="s">
        <v>358</v>
      </c>
      <c r="F115" t="s">
        <v>18</v>
      </c>
      <c r="G115" t="b">
        <v>0</v>
      </c>
      <c r="H115">
        <v>26996</v>
      </c>
      <c r="I115">
        <v>47475</v>
      </c>
      <c r="J115" t="s">
        <v>359</v>
      </c>
      <c r="K115" t="s">
        <v>26</v>
      </c>
    </row>
    <row r="116" spans="1:11" x14ac:dyDescent="0.2">
      <c r="A116">
        <v>633.41267804599397</v>
      </c>
      <c r="B116">
        <v>-1.53023154474019</v>
      </c>
      <c r="C116" s="1">
        <v>2.53550211349053E-6</v>
      </c>
      <c r="D116" t="s">
        <v>360</v>
      </c>
      <c r="E116" t="s">
        <v>361</v>
      </c>
      <c r="F116" t="s">
        <v>18</v>
      </c>
      <c r="G116" t="b">
        <v>0</v>
      </c>
      <c r="H116">
        <v>744</v>
      </c>
      <c r="I116">
        <v>202380</v>
      </c>
      <c r="J116" t="s">
        <v>362</v>
      </c>
      <c r="K116" t="s">
        <v>15</v>
      </c>
    </row>
    <row r="117" spans="1:11" x14ac:dyDescent="0.2">
      <c r="A117">
        <v>830.16910323265802</v>
      </c>
      <c r="B117">
        <v>-1.52763919383534</v>
      </c>
      <c r="C117" s="1">
        <v>4.1500238190676002E-6</v>
      </c>
      <c r="D117" t="s">
        <v>363</v>
      </c>
      <c r="E117" t="s">
        <v>364</v>
      </c>
      <c r="F117" t="s">
        <v>18</v>
      </c>
      <c r="G117" t="b">
        <v>1</v>
      </c>
      <c r="H117">
        <v>3227</v>
      </c>
      <c r="I117">
        <v>4518</v>
      </c>
      <c r="J117" t="s">
        <v>365</v>
      </c>
      <c r="K117" t="s">
        <v>26</v>
      </c>
    </row>
    <row r="118" spans="1:11" x14ac:dyDescent="0.2">
      <c r="A118">
        <v>271.08272693462601</v>
      </c>
      <c r="B118">
        <v>-1.5267162811027499</v>
      </c>
      <c r="C118" s="1">
        <v>1.2339737371367301E-5</v>
      </c>
      <c r="D118" t="s">
        <v>366</v>
      </c>
      <c r="E118" t="s">
        <v>367</v>
      </c>
      <c r="F118" t="s">
        <v>18</v>
      </c>
      <c r="G118" t="b">
        <v>0</v>
      </c>
      <c r="H118">
        <v>10653</v>
      </c>
      <c r="I118">
        <v>48580</v>
      </c>
      <c r="J118" t="s">
        <v>368</v>
      </c>
      <c r="K118" t="s">
        <v>26</v>
      </c>
    </row>
    <row r="119" spans="1:11" x14ac:dyDescent="0.2">
      <c r="A119">
        <v>2391.12614625167</v>
      </c>
      <c r="B119">
        <v>-1.5256110156009599</v>
      </c>
      <c r="C119">
        <v>1.64784649335122E-3</v>
      </c>
      <c r="D119" t="s">
        <v>369</v>
      </c>
      <c r="E119" t="s">
        <v>370</v>
      </c>
      <c r="F119" t="s">
        <v>18</v>
      </c>
      <c r="G119" t="b">
        <v>1</v>
      </c>
      <c r="H119">
        <v>3236</v>
      </c>
      <c r="I119">
        <v>11153</v>
      </c>
      <c r="J119" t="s">
        <v>371</v>
      </c>
      <c r="K119" t="s">
        <v>26</v>
      </c>
    </row>
    <row r="120" spans="1:11" x14ac:dyDescent="0.2">
      <c r="A120">
        <v>396.07418058626098</v>
      </c>
      <c r="B120">
        <v>-1.5250684843659901</v>
      </c>
      <c r="C120" s="1">
        <v>5.7547934952626505E-7</v>
      </c>
      <c r="D120" t="s">
        <v>372</v>
      </c>
      <c r="E120" t="s">
        <v>373</v>
      </c>
      <c r="F120" t="s">
        <v>18</v>
      </c>
      <c r="G120" t="b">
        <v>0</v>
      </c>
      <c r="H120">
        <v>2628</v>
      </c>
      <c r="I120">
        <v>41204</v>
      </c>
      <c r="J120" t="s">
        <v>374</v>
      </c>
      <c r="K120" t="s">
        <v>15</v>
      </c>
    </row>
    <row r="121" spans="1:11" x14ac:dyDescent="0.2">
      <c r="A121">
        <v>539.16061541564</v>
      </c>
      <c r="B121">
        <v>-1.52263467560915</v>
      </c>
      <c r="C121" s="1">
        <v>3.6737296870571302E-7</v>
      </c>
      <c r="D121" t="s">
        <v>375</v>
      </c>
      <c r="E121" t="s">
        <v>376</v>
      </c>
      <c r="F121" t="s">
        <v>18</v>
      </c>
      <c r="G121" t="b">
        <v>0</v>
      </c>
      <c r="H121">
        <v>928</v>
      </c>
      <c r="I121">
        <v>38557</v>
      </c>
      <c r="J121" t="s">
        <v>377</v>
      </c>
      <c r="K121" t="s">
        <v>26</v>
      </c>
    </row>
    <row r="122" spans="1:11" x14ac:dyDescent="0.2">
      <c r="A122">
        <v>166.80988547633899</v>
      </c>
      <c r="B122">
        <v>-1.52182067264402</v>
      </c>
      <c r="C122" s="1">
        <v>4.3335333853868898E-5</v>
      </c>
      <c r="D122" t="s">
        <v>378</v>
      </c>
      <c r="E122" t="s">
        <v>379</v>
      </c>
      <c r="F122" t="s">
        <v>228</v>
      </c>
      <c r="G122" t="b">
        <v>0</v>
      </c>
      <c r="H122">
        <v>151534</v>
      </c>
      <c r="I122">
        <v>2084</v>
      </c>
      <c r="J122" t="s">
        <v>380</v>
      </c>
      <c r="K122" t="s">
        <v>26</v>
      </c>
    </row>
    <row r="123" spans="1:11" x14ac:dyDescent="0.2">
      <c r="A123">
        <v>701.24845143599896</v>
      </c>
      <c r="B123">
        <v>-1.5211786728110801</v>
      </c>
      <c r="C123" s="1">
        <v>1.22612856408594E-8</v>
      </c>
      <c r="D123" t="s">
        <v>381</v>
      </c>
      <c r="E123" t="s">
        <v>382</v>
      </c>
      <c r="F123" t="s">
        <v>18</v>
      </c>
      <c r="G123" t="b">
        <v>0</v>
      </c>
      <c r="H123">
        <v>57007</v>
      </c>
      <c r="I123">
        <v>14572</v>
      </c>
      <c r="J123" t="s">
        <v>383</v>
      </c>
      <c r="K123" t="s">
        <v>26</v>
      </c>
    </row>
    <row r="124" spans="1:11" x14ac:dyDescent="0.2">
      <c r="A124">
        <v>11247.9579452579</v>
      </c>
      <c r="B124">
        <v>-1.5208045841117099</v>
      </c>
      <c r="C124">
        <v>5.8975143359259196E-4</v>
      </c>
      <c r="D124" t="s">
        <v>384</v>
      </c>
      <c r="E124" t="s">
        <v>385</v>
      </c>
      <c r="F124" t="s">
        <v>18</v>
      </c>
      <c r="G124" t="b">
        <v>1</v>
      </c>
      <c r="H124">
        <v>3226</v>
      </c>
      <c r="I124">
        <v>5215</v>
      </c>
      <c r="J124" t="s">
        <v>386</v>
      </c>
      <c r="K124" t="s">
        <v>26</v>
      </c>
    </row>
    <row r="125" spans="1:11" x14ac:dyDescent="0.2">
      <c r="A125">
        <v>436.300583187585</v>
      </c>
      <c r="B125">
        <v>-1.51577574110578</v>
      </c>
      <c r="C125" s="1">
        <v>2.7417041270301198E-6</v>
      </c>
      <c r="D125" t="s">
        <v>387</v>
      </c>
      <c r="E125" t="s">
        <v>388</v>
      </c>
      <c r="F125" t="s">
        <v>18</v>
      </c>
      <c r="G125" t="b">
        <v>0</v>
      </c>
      <c r="H125" t="s">
        <v>161</v>
      </c>
      <c r="I125">
        <v>11015</v>
      </c>
      <c r="J125" t="s">
        <v>389</v>
      </c>
      <c r="K125" t="s">
        <v>26</v>
      </c>
    </row>
    <row r="126" spans="1:11" x14ac:dyDescent="0.2">
      <c r="A126">
        <v>2069.0027078276999</v>
      </c>
      <c r="B126">
        <v>-1.5119656931776799</v>
      </c>
      <c r="C126" s="1">
        <v>1.1027260069615699E-8</v>
      </c>
      <c r="D126" t="s">
        <v>390</v>
      </c>
      <c r="E126" t="s">
        <v>391</v>
      </c>
      <c r="F126" t="s">
        <v>228</v>
      </c>
      <c r="G126" t="b">
        <v>0</v>
      </c>
      <c r="H126">
        <v>100124700</v>
      </c>
      <c r="I126">
        <v>12649</v>
      </c>
      <c r="J126" t="s">
        <v>392</v>
      </c>
      <c r="K126" t="s">
        <v>15</v>
      </c>
    </row>
    <row r="127" spans="1:11" x14ac:dyDescent="0.2">
      <c r="A127">
        <v>5523.9754129041603</v>
      </c>
      <c r="B127">
        <v>-1.51020716747525</v>
      </c>
      <c r="C127">
        <v>7.1688158603122295E-4</v>
      </c>
      <c r="D127" t="s">
        <v>393</v>
      </c>
      <c r="E127" t="s">
        <v>394</v>
      </c>
      <c r="F127" t="s">
        <v>18</v>
      </c>
      <c r="G127" t="b">
        <v>0</v>
      </c>
      <c r="H127">
        <v>249</v>
      </c>
      <c r="I127">
        <v>69041</v>
      </c>
      <c r="J127" t="s">
        <v>395</v>
      </c>
      <c r="K127" t="s">
        <v>26</v>
      </c>
    </row>
    <row r="128" spans="1:11" x14ac:dyDescent="0.2">
      <c r="A128">
        <v>152.67079501874599</v>
      </c>
      <c r="B128">
        <v>-1.50380992991814</v>
      </c>
      <c r="C128">
        <v>4.24349775634017E-4</v>
      </c>
      <c r="D128" t="s">
        <v>396</v>
      </c>
      <c r="E128" t="s">
        <v>397</v>
      </c>
      <c r="F128" t="s">
        <v>18</v>
      </c>
      <c r="G128" t="b">
        <v>0</v>
      </c>
      <c r="H128">
        <v>54886</v>
      </c>
      <c r="I128">
        <v>296427</v>
      </c>
      <c r="J128" t="s">
        <v>398</v>
      </c>
      <c r="K128" t="s">
        <v>26</v>
      </c>
    </row>
    <row r="129" spans="1:11" x14ac:dyDescent="0.2">
      <c r="A129">
        <v>261.78741263832899</v>
      </c>
      <c r="B129">
        <v>-1.5014027331643101</v>
      </c>
      <c r="C129" s="1">
        <v>8.5662504131784602E-7</v>
      </c>
      <c r="D129" t="s">
        <v>399</v>
      </c>
      <c r="E129" t="s">
        <v>400</v>
      </c>
      <c r="F129" t="s">
        <v>18</v>
      </c>
      <c r="G129" t="b">
        <v>0</v>
      </c>
      <c r="H129">
        <v>11320</v>
      </c>
      <c r="I129">
        <v>112021</v>
      </c>
      <c r="J129" t="s">
        <v>401</v>
      </c>
      <c r="K129" t="s">
        <v>15</v>
      </c>
    </row>
    <row r="130" spans="1:11" x14ac:dyDescent="0.2">
      <c r="A130">
        <v>280.65519537674999</v>
      </c>
      <c r="B130">
        <v>-1.4982738271543199</v>
      </c>
      <c r="C130" s="1">
        <v>4.6699093344425503E-6</v>
      </c>
      <c r="D130" t="s">
        <v>402</v>
      </c>
      <c r="E130" t="s">
        <v>403</v>
      </c>
      <c r="F130" t="s">
        <v>18</v>
      </c>
      <c r="G130" t="b">
        <v>0</v>
      </c>
      <c r="H130">
        <v>390205</v>
      </c>
      <c r="I130">
        <v>2219</v>
      </c>
      <c r="J130" t="s">
        <v>404</v>
      </c>
      <c r="K130" t="s">
        <v>26</v>
      </c>
    </row>
    <row r="131" spans="1:11" x14ac:dyDescent="0.2">
      <c r="A131">
        <v>1095.8590195344</v>
      </c>
      <c r="B131">
        <v>-1.49776271195629</v>
      </c>
      <c r="C131" s="1">
        <v>1.49010095545843E-13</v>
      </c>
      <c r="D131" t="s">
        <v>405</v>
      </c>
      <c r="E131" t="s">
        <v>406</v>
      </c>
      <c r="F131" t="s">
        <v>18</v>
      </c>
      <c r="G131" t="b">
        <v>0</v>
      </c>
      <c r="H131">
        <v>2258</v>
      </c>
      <c r="I131">
        <v>608047</v>
      </c>
      <c r="J131" t="s">
        <v>407</v>
      </c>
      <c r="K131" t="s">
        <v>15</v>
      </c>
    </row>
    <row r="132" spans="1:11" x14ac:dyDescent="0.2">
      <c r="A132">
        <v>230.96733122764499</v>
      </c>
      <c r="B132">
        <v>-1.4973856116502999</v>
      </c>
      <c r="C132" s="1">
        <v>1.5394473990895199E-9</v>
      </c>
      <c r="D132" t="s">
        <v>408</v>
      </c>
      <c r="E132" t="s">
        <v>409</v>
      </c>
      <c r="F132" t="s">
        <v>144</v>
      </c>
      <c r="G132" t="b">
        <v>0</v>
      </c>
      <c r="H132">
        <v>101927364</v>
      </c>
      <c r="I132">
        <v>10655</v>
      </c>
      <c r="J132" t="s">
        <v>410</v>
      </c>
      <c r="K132" t="s">
        <v>26</v>
      </c>
    </row>
    <row r="133" spans="1:11" x14ac:dyDescent="0.2">
      <c r="A133">
        <v>263.74241204438101</v>
      </c>
      <c r="B133">
        <v>-1.49702056429701</v>
      </c>
      <c r="C133" s="1">
        <v>1.24178351743286E-6</v>
      </c>
      <c r="D133" t="s">
        <v>411</v>
      </c>
      <c r="E133" t="s">
        <v>412</v>
      </c>
      <c r="F133" t="s">
        <v>18</v>
      </c>
      <c r="G133" t="b">
        <v>0</v>
      </c>
      <c r="H133">
        <v>4023</v>
      </c>
      <c r="I133">
        <v>65542</v>
      </c>
      <c r="J133" t="s">
        <v>413</v>
      </c>
      <c r="K133" t="s">
        <v>26</v>
      </c>
    </row>
    <row r="134" spans="1:11" x14ac:dyDescent="0.2">
      <c r="A134">
        <v>387.01569947806598</v>
      </c>
      <c r="B134">
        <v>-1.4963548564167199</v>
      </c>
      <c r="C134" s="1">
        <v>2.7511497910011999E-5</v>
      </c>
      <c r="D134" t="s">
        <v>414</v>
      </c>
      <c r="E134" t="s">
        <v>415</v>
      </c>
      <c r="F134" t="s">
        <v>18</v>
      </c>
      <c r="G134" t="b">
        <v>0</v>
      </c>
      <c r="H134">
        <v>7079</v>
      </c>
      <c r="I134">
        <v>6301</v>
      </c>
      <c r="J134" t="s">
        <v>416</v>
      </c>
      <c r="K134" t="s">
        <v>15</v>
      </c>
    </row>
    <row r="135" spans="1:11" x14ac:dyDescent="0.2">
      <c r="A135">
        <v>475.01926465736301</v>
      </c>
      <c r="B135">
        <v>-1.4956950909786</v>
      </c>
      <c r="C135" s="1">
        <v>1.7247348581957E-5</v>
      </c>
      <c r="D135" t="s">
        <v>417</v>
      </c>
      <c r="E135" t="s">
        <v>418</v>
      </c>
      <c r="F135" t="s">
        <v>18</v>
      </c>
      <c r="G135" t="b">
        <v>1</v>
      </c>
      <c r="H135">
        <v>3239</v>
      </c>
      <c r="I135">
        <v>3048</v>
      </c>
      <c r="J135" t="s">
        <v>419</v>
      </c>
      <c r="K135" t="s">
        <v>26</v>
      </c>
    </row>
    <row r="136" spans="1:11" x14ac:dyDescent="0.2">
      <c r="A136">
        <v>1640.1284882729899</v>
      </c>
      <c r="B136">
        <v>-1.4945971468951</v>
      </c>
      <c r="C136" s="1">
        <v>8.0737548735754199E-17</v>
      </c>
      <c r="D136" t="s">
        <v>420</v>
      </c>
      <c r="E136" t="s">
        <v>421</v>
      </c>
      <c r="F136" t="s">
        <v>18</v>
      </c>
      <c r="G136" t="b">
        <v>1</v>
      </c>
      <c r="H136">
        <v>3214</v>
      </c>
      <c r="I136">
        <v>4599</v>
      </c>
      <c r="J136" t="s">
        <v>422</v>
      </c>
      <c r="K136" t="s">
        <v>15</v>
      </c>
    </row>
    <row r="137" spans="1:11" x14ac:dyDescent="0.2">
      <c r="A137">
        <v>7287.0578880727398</v>
      </c>
      <c r="B137">
        <v>-1.4942790619364199</v>
      </c>
      <c r="C137" s="1">
        <v>1.53902412962096E-13</v>
      </c>
      <c r="D137" t="s">
        <v>423</v>
      </c>
      <c r="E137" t="s">
        <v>424</v>
      </c>
      <c r="F137" t="s">
        <v>18</v>
      </c>
      <c r="G137" t="b">
        <v>1</v>
      </c>
      <c r="H137">
        <v>55534</v>
      </c>
      <c r="I137">
        <v>437432</v>
      </c>
      <c r="J137" t="s">
        <v>425</v>
      </c>
      <c r="K137" t="s">
        <v>15</v>
      </c>
    </row>
    <row r="138" spans="1:11" x14ac:dyDescent="0.2">
      <c r="A138">
        <v>4752.50121038614</v>
      </c>
      <c r="B138">
        <v>-1.4818162738318801</v>
      </c>
      <c r="C138" s="1">
        <v>5.3507907940469198E-10</v>
      </c>
      <c r="D138" t="s">
        <v>426</v>
      </c>
      <c r="E138" t="s">
        <v>427</v>
      </c>
      <c r="F138" t="s">
        <v>18</v>
      </c>
      <c r="G138" t="b">
        <v>0</v>
      </c>
      <c r="H138">
        <v>81849</v>
      </c>
      <c r="I138">
        <v>198271</v>
      </c>
      <c r="J138" t="s">
        <v>428</v>
      </c>
      <c r="K138" t="s">
        <v>26</v>
      </c>
    </row>
    <row r="139" spans="1:11" x14ac:dyDescent="0.2">
      <c r="A139">
        <v>2736.2065209238399</v>
      </c>
      <c r="B139">
        <v>-1.48144409543486</v>
      </c>
      <c r="C139" s="1">
        <v>5.0222280217263397E-24</v>
      </c>
      <c r="D139" t="s">
        <v>429</v>
      </c>
      <c r="E139" t="s">
        <v>430</v>
      </c>
      <c r="F139" t="s">
        <v>18</v>
      </c>
      <c r="G139" t="b">
        <v>0</v>
      </c>
      <c r="H139">
        <v>2263</v>
      </c>
      <c r="I139">
        <v>120125</v>
      </c>
      <c r="J139" t="s">
        <v>431</v>
      </c>
      <c r="K139" t="s">
        <v>15</v>
      </c>
    </row>
    <row r="140" spans="1:11" x14ac:dyDescent="0.2">
      <c r="A140">
        <v>383.87673207614699</v>
      </c>
      <c r="B140">
        <v>-1.4805333002191099</v>
      </c>
      <c r="C140" s="1">
        <v>2.2051636445517099E-15</v>
      </c>
      <c r="D140" t="s">
        <v>432</v>
      </c>
      <c r="E140" t="s">
        <v>433</v>
      </c>
      <c r="F140" t="s">
        <v>18</v>
      </c>
      <c r="G140" t="b">
        <v>0</v>
      </c>
      <c r="H140">
        <v>23114</v>
      </c>
      <c r="I140">
        <v>194172</v>
      </c>
      <c r="J140" t="s">
        <v>434</v>
      </c>
      <c r="K140" t="s">
        <v>26</v>
      </c>
    </row>
    <row r="141" spans="1:11" x14ac:dyDescent="0.2">
      <c r="A141">
        <v>110.625395514044</v>
      </c>
      <c r="B141">
        <v>-1.47861302700861</v>
      </c>
      <c r="C141" s="1">
        <v>7.8603565930275698E-5</v>
      </c>
      <c r="D141" t="s">
        <v>435</v>
      </c>
      <c r="E141" t="s">
        <v>436</v>
      </c>
      <c r="F141" t="s">
        <v>18</v>
      </c>
      <c r="G141" t="b">
        <v>0</v>
      </c>
      <c r="H141">
        <v>196500</v>
      </c>
      <c r="I141">
        <v>7009</v>
      </c>
      <c r="J141" t="s">
        <v>437</v>
      </c>
      <c r="K141" t="s">
        <v>15</v>
      </c>
    </row>
    <row r="142" spans="1:11" x14ac:dyDescent="0.2">
      <c r="A142">
        <v>346.69842119437902</v>
      </c>
      <c r="B142">
        <v>-1.47763741399543</v>
      </c>
      <c r="C142" s="1">
        <v>5.1153198537554696E-7</v>
      </c>
      <c r="D142" t="s">
        <v>438</v>
      </c>
      <c r="E142" t="s">
        <v>439</v>
      </c>
      <c r="F142" t="s">
        <v>18</v>
      </c>
      <c r="G142" t="b">
        <v>1</v>
      </c>
      <c r="H142">
        <v>4610</v>
      </c>
      <c r="I142">
        <v>6831</v>
      </c>
      <c r="J142" t="s">
        <v>440</v>
      </c>
      <c r="K142" t="s">
        <v>15</v>
      </c>
    </row>
    <row r="143" spans="1:11" x14ac:dyDescent="0.2">
      <c r="A143">
        <v>129.97368182123799</v>
      </c>
      <c r="B143">
        <v>-1.4768043199760199</v>
      </c>
      <c r="C143">
        <v>1.1897883537927601E-3</v>
      </c>
      <c r="D143" t="s">
        <v>441</v>
      </c>
      <c r="E143" t="s">
        <v>442</v>
      </c>
      <c r="F143" t="s">
        <v>18</v>
      </c>
      <c r="G143" t="b">
        <v>0</v>
      </c>
      <c r="H143">
        <v>114569</v>
      </c>
      <c r="I143">
        <v>80640</v>
      </c>
      <c r="J143" t="s">
        <v>443</v>
      </c>
      <c r="K143" t="s">
        <v>26</v>
      </c>
    </row>
    <row r="144" spans="1:11" x14ac:dyDescent="0.2">
      <c r="A144">
        <v>118.741371744757</v>
      </c>
      <c r="B144">
        <v>-1.4718366155309299</v>
      </c>
      <c r="C144" s="1">
        <v>2.19470465926553E-5</v>
      </c>
      <c r="D144" t="s">
        <v>444</v>
      </c>
      <c r="E144" t="s">
        <v>445</v>
      </c>
      <c r="F144" t="s">
        <v>18</v>
      </c>
      <c r="G144" t="b">
        <v>0</v>
      </c>
      <c r="H144">
        <v>84978</v>
      </c>
      <c r="I144">
        <v>324492</v>
      </c>
      <c r="J144" t="s">
        <v>446</v>
      </c>
      <c r="K144" t="s">
        <v>15</v>
      </c>
    </row>
    <row r="145" spans="1:11" x14ac:dyDescent="0.2">
      <c r="A145">
        <v>375.84781971947302</v>
      </c>
      <c r="B145">
        <v>-1.47141384646603</v>
      </c>
      <c r="C145" s="1">
        <v>5.1595408923386599E-6</v>
      </c>
      <c r="D145" t="s">
        <v>447</v>
      </c>
      <c r="E145" t="s">
        <v>448</v>
      </c>
      <c r="F145" t="s">
        <v>18</v>
      </c>
      <c r="G145" t="b">
        <v>0</v>
      </c>
      <c r="H145">
        <v>2823</v>
      </c>
      <c r="I145">
        <v>369731</v>
      </c>
      <c r="J145" t="s">
        <v>449</v>
      </c>
      <c r="K145" t="s">
        <v>15</v>
      </c>
    </row>
    <row r="146" spans="1:11" x14ac:dyDescent="0.2">
      <c r="A146">
        <v>113.836339919089</v>
      </c>
      <c r="B146">
        <v>-1.4712204244185401</v>
      </c>
      <c r="C146">
        <v>2.2825478645588401E-3</v>
      </c>
      <c r="D146" t="s">
        <v>450</v>
      </c>
      <c r="E146" t="s">
        <v>451</v>
      </c>
      <c r="F146" t="s">
        <v>144</v>
      </c>
      <c r="G146" t="b">
        <v>0</v>
      </c>
      <c r="H146" t="s">
        <v>161</v>
      </c>
      <c r="I146">
        <v>16304</v>
      </c>
      <c r="J146" t="s">
        <v>452</v>
      </c>
      <c r="K146" t="s">
        <v>26</v>
      </c>
    </row>
    <row r="147" spans="1:11" x14ac:dyDescent="0.2">
      <c r="A147">
        <v>146.77761608084799</v>
      </c>
      <c r="B147">
        <v>-1.46908330793396</v>
      </c>
      <c r="C147" s="1">
        <v>9.1043088134256297E-5</v>
      </c>
      <c r="D147" t="s">
        <v>453</v>
      </c>
      <c r="E147" t="s">
        <v>454</v>
      </c>
      <c r="F147" t="s">
        <v>18</v>
      </c>
      <c r="G147" t="b">
        <v>0</v>
      </c>
      <c r="H147">
        <v>54682</v>
      </c>
      <c r="I147">
        <v>24486</v>
      </c>
      <c r="J147" t="s">
        <v>455</v>
      </c>
      <c r="K147" t="s">
        <v>15</v>
      </c>
    </row>
    <row r="148" spans="1:11" x14ac:dyDescent="0.2">
      <c r="A148">
        <v>647.94755121127503</v>
      </c>
      <c r="B148">
        <v>-1.4673527959866</v>
      </c>
      <c r="C148" s="1">
        <v>1.12363710096172E-10</v>
      </c>
      <c r="D148" t="s">
        <v>456</v>
      </c>
      <c r="E148" t="s">
        <v>457</v>
      </c>
      <c r="F148" t="s">
        <v>18</v>
      </c>
      <c r="G148" t="b">
        <v>0</v>
      </c>
      <c r="H148">
        <v>8577</v>
      </c>
      <c r="I148">
        <v>104524</v>
      </c>
      <c r="J148" t="s">
        <v>458</v>
      </c>
      <c r="K148" t="s">
        <v>26</v>
      </c>
    </row>
    <row r="149" spans="1:11" x14ac:dyDescent="0.2">
      <c r="A149">
        <v>264.99539023872399</v>
      </c>
      <c r="B149">
        <v>-1.4671121296292899</v>
      </c>
      <c r="C149" s="1">
        <v>3.6486381382029903E-5</v>
      </c>
      <c r="D149" t="s">
        <v>459</v>
      </c>
      <c r="E149" t="s">
        <v>460</v>
      </c>
      <c r="F149" t="s">
        <v>18</v>
      </c>
      <c r="G149" t="b">
        <v>0</v>
      </c>
      <c r="H149">
        <v>55879</v>
      </c>
      <c r="I149">
        <v>19352</v>
      </c>
      <c r="J149" t="s">
        <v>461</v>
      </c>
      <c r="K149" t="s">
        <v>26</v>
      </c>
    </row>
    <row r="150" spans="1:11" x14ac:dyDescent="0.2">
      <c r="A150">
        <v>181.17208672117201</v>
      </c>
      <c r="B150">
        <v>-1.46557356473655</v>
      </c>
      <c r="C150">
        <v>1.7479542892434301E-4</v>
      </c>
      <c r="D150" t="s">
        <v>462</v>
      </c>
      <c r="E150" t="s">
        <v>463</v>
      </c>
      <c r="F150" t="s">
        <v>18</v>
      </c>
      <c r="G150" t="b">
        <v>0</v>
      </c>
      <c r="H150">
        <v>56936</v>
      </c>
      <c r="I150">
        <v>5022</v>
      </c>
      <c r="J150" t="s">
        <v>464</v>
      </c>
      <c r="K150" t="s">
        <v>15</v>
      </c>
    </row>
    <row r="151" spans="1:11" x14ac:dyDescent="0.2">
      <c r="A151">
        <v>952.48504872306899</v>
      </c>
      <c r="B151">
        <v>-1.46544986357772</v>
      </c>
      <c r="C151" s="1">
        <v>8.7091424642714902E-6</v>
      </c>
      <c r="D151" t="s">
        <v>465</v>
      </c>
      <c r="E151" t="s">
        <v>466</v>
      </c>
      <c r="F151" t="s">
        <v>228</v>
      </c>
      <c r="G151" t="b">
        <v>0</v>
      </c>
      <c r="H151">
        <v>221883</v>
      </c>
      <c r="I151">
        <v>4776</v>
      </c>
      <c r="J151" t="s">
        <v>467</v>
      </c>
      <c r="K151" t="s">
        <v>26</v>
      </c>
    </row>
    <row r="152" spans="1:11" x14ac:dyDescent="0.2">
      <c r="A152">
        <v>192.14986827201199</v>
      </c>
      <c r="B152">
        <v>-1.4641954563934201</v>
      </c>
      <c r="C152" s="1">
        <v>6.3358376119263003E-7</v>
      </c>
      <c r="D152" t="s">
        <v>468</v>
      </c>
      <c r="E152" t="s">
        <v>469</v>
      </c>
      <c r="F152" t="s">
        <v>18</v>
      </c>
      <c r="G152" t="b">
        <v>0</v>
      </c>
      <c r="H152">
        <v>1803</v>
      </c>
      <c r="I152">
        <v>82302</v>
      </c>
      <c r="J152" t="s">
        <v>470</v>
      </c>
      <c r="K152" t="s">
        <v>15</v>
      </c>
    </row>
    <row r="153" spans="1:11" x14ac:dyDescent="0.2">
      <c r="A153">
        <v>1038.51057738399</v>
      </c>
      <c r="B153">
        <v>-1.4623173858954901</v>
      </c>
      <c r="C153" s="1">
        <v>7.4527240588060605E-10</v>
      </c>
      <c r="D153" t="s">
        <v>471</v>
      </c>
      <c r="E153" t="s">
        <v>472</v>
      </c>
      <c r="F153" t="s">
        <v>18</v>
      </c>
      <c r="G153" t="b">
        <v>0</v>
      </c>
      <c r="H153">
        <v>28316</v>
      </c>
      <c r="I153">
        <v>222192</v>
      </c>
      <c r="J153" t="s">
        <v>473</v>
      </c>
      <c r="K153" t="s">
        <v>26</v>
      </c>
    </row>
    <row r="154" spans="1:11" x14ac:dyDescent="0.2">
      <c r="A154">
        <v>214.664327850955</v>
      </c>
      <c r="B154">
        <v>-1.46219884362741</v>
      </c>
      <c r="C154" s="1">
        <v>3.0137950890300698E-6</v>
      </c>
      <c r="D154" t="s">
        <v>474</v>
      </c>
      <c r="E154" t="s">
        <v>475</v>
      </c>
      <c r="F154" t="s">
        <v>18</v>
      </c>
      <c r="G154" t="b">
        <v>0</v>
      </c>
      <c r="H154">
        <v>1604</v>
      </c>
      <c r="I154">
        <v>65297</v>
      </c>
      <c r="J154" t="s">
        <v>476</v>
      </c>
      <c r="K154" t="s">
        <v>26</v>
      </c>
    </row>
    <row r="155" spans="1:11" x14ac:dyDescent="0.2">
      <c r="A155">
        <v>231.789267883733</v>
      </c>
      <c r="B155">
        <v>-1.46092485418352</v>
      </c>
      <c r="C155">
        <v>2.2716844408167199E-3</v>
      </c>
      <c r="D155" t="s">
        <v>477</v>
      </c>
      <c r="E155" t="s">
        <v>478</v>
      </c>
      <c r="F155" t="s">
        <v>18</v>
      </c>
      <c r="G155" t="b">
        <v>0</v>
      </c>
      <c r="H155">
        <v>6262</v>
      </c>
      <c r="I155">
        <v>791784</v>
      </c>
      <c r="J155" t="s">
        <v>479</v>
      </c>
      <c r="K155" t="s">
        <v>26</v>
      </c>
    </row>
    <row r="156" spans="1:11" x14ac:dyDescent="0.2">
      <c r="A156">
        <v>5998.90093566424</v>
      </c>
      <c r="B156">
        <v>-1.4575173091682101</v>
      </c>
      <c r="C156" s="1">
        <v>6.2539457608576898E-12</v>
      </c>
      <c r="D156" t="s">
        <v>480</v>
      </c>
      <c r="E156" t="s">
        <v>481</v>
      </c>
      <c r="F156" t="s">
        <v>18</v>
      </c>
      <c r="G156" t="b">
        <v>0</v>
      </c>
      <c r="H156">
        <v>1152</v>
      </c>
      <c r="I156">
        <v>3453</v>
      </c>
      <c r="J156" t="s">
        <v>482</v>
      </c>
      <c r="K156" t="s">
        <v>15</v>
      </c>
    </row>
    <row r="157" spans="1:11" x14ac:dyDescent="0.2">
      <c r="A157">
        <v>321.61591993881399</v>
      </c>
      <c r="B157">
        <v>-1.4545184762732299</v>
      </c>
      <c r="C157" s="1">
        <v>3.7783317099992803E-5</v>
      </c>
      <c r="D157" t="s">
        <v>483</v>
      </c>
      <c r="E157" t="s">
        <v>484</v>
      </c>
      <c r="F157" t="s">
        <v>18</v>
      </c>
      <c r="G157" t="b">
        <v>0</v>
      </c>
      <c r="H157">
        <v>21</v>
      </c>
      <c r="I157">
        <v>64866</v>
      </c>
      <c r="J157" t="s">
        <v>485</v>
      </c>
      <c r="K157" t="s">
        <v>15</v>
      </c>
    </row>
    <row r="158" spans="1:11" x14ac:dyDescent="0.2">
      <c r="A158">
        <v>252.23897976630599</v>
      </c>
      <c r="B158">
        <v>-1.4527666916369899</v>
      </c>
      <c r="C158" s="1">
        <v>2.1323930300388001E-9</v>
      </c>
      <c r="D158" t="s">
        <v>486</v>
      </c>
      <c r="E158" t="s">
        <v>487</v>
      </c>
      <c r="F158" t="s">
        <v>18</v>
      </c>
      <c r="G158" t="b">
        <v>0</v>
      </c>
      <c r="H158">
        <v>2766</v>
      </c>
      <c r="I158">
        <v>56970</v>
      </c>
      <c r="J158" t="s">
        <v>488</v>
      </c>
      <c r="K158" t="s">
        <v>26</v>
      </c>
    </row>
    <row r="159" spans="1:11" x14ac:dyDescent="0.2">
      <c r="A159">
        <v>236.96574898604999</v>
      </c>
      <c r="B159">
        <v>-1.4516441116002501</v>
      </c>
      <c r="C159" s="1">
        <v>2.2622219380210098E-5</v>
      </c>
      <c r="D159" t="s">
        <v>489</v>
      </c>
      <c r="E159" t="s">
        <v>490</v>
      </c>
      <c r="F159" t="s">
        <v>18</v>
      </c>
      <c r="G159" t="b">
        <v>0</v>
      </c>
      <c r="H159" t="s">
        <v>161</v>
      </c>
      <c r="I159">
        <v>57381</v>
      </c>
      <c r="J159" t="s">
        <v>491</v>
      </c>
      <c r="K159" t="s">
        <v>26</v>
      </c>
    </row>
    <row r="160" spans="1:11" x14ac:dyDescent="0.2">
      <c r="A160">
        <v>1017.3756060409499</v>
      </c>
      <c r="B160">
        <v>-1.45162755176544</v>
      </c>
      <c r="C160" s="1">
        <v>2.6100960275643901E-8</v>
      </c>
      <c r="D160" t="s">
        <v>492</v>
      </c>
      <c r="E160" t="s">
        <v>493</v>
      </c>
      <c r="F160" t="s">
        <v>18</v>
      </c>
      <c r="G160" t="b">
        <v>0</v>
      </c>
      <c r="H160">
        <v>58494</v>
      </c>
      <c r="I160">
        <v>78291</v>
      </c>
      <c r="J160" t="s">
        <v>494</v>
      </c>
      <c r="K160" t="s">
        <v>26</v>
      </c>
    </row>
    <row r="161" spans="1:11" x14ac:dyDescent="0.2">
      <c r="A161">
        <v>714.691428758744</v>
      </c>
      <c r="B161">
        <v>-1.44844764959171</v>
      </c>
      <c r="C161" s="1">
        <v>1.27195746656528E-8</v>
      </c>
      <c r="D161" t="s">
        <v>495</v>
      </c>
      <c r="E161" t="s">
        <v>496</v>
      </c>
      <c r="F161" t="s">
        <v>18</v>
      </c>
      <c r="G161" t="b">
        <v>0</v>
      </c>
      <c r="H161">
        <v>54207</v>
      </c>
      <c r="I161">
        <v>146805</v>
      </c>
      <c r="J161" t="s">
        <v>497</v>
      </c>
      <c r="K161" t="s">
        <v>15</v>
      </c>
    </row>
    <row r="162" spans="1:11" x14ac:dyDescent="0.2">
      <c r="A162">
        <v>6322.12478473799</v>
      </c>
      <c r="B162">
        <v>-1.4435118113205401</v>
      </c>
      <c r="C162" s="1">
        <v>1.99420071929473E-17</v>
      </c>
      <c r="D162" t="s">
        <v>498</v>
      </c>
      <c r="E162" s="2">
        <v>37865</v>
      </c>
      <c r="F162" t="s">
        <v>18</v>
      </c>
      <c r="G162" t="b">
        <v>0</v>
      </c>
      <c r="H162" t="s">
        <v>161</v>
      </c>
      <c r="I162">
        <v>21950</v>
      </c>
      <c r="J162" t="s">
        <v>499</v>
      </c>
      <c r="K162" t="s">
        <v>26</v>
      </c>
    </row>
    <row r="163" spans="1:11" x14ac:dyDescent="0.2">
      <c r="A163">
        <v>222.76615642746901</v>
      </c>
      <c r="B163">
        <v>-1.44066237960745</v>
      </c>
      <c r="C163">
        <v>3.87825517846514E-4</v>
      </c>
      <c r="D163" t="s">
        <v>500</v>
      </c>
      <c r="E163" t="s">
        <v>501</v>
      </c>
      <c r="F163" t="s">
        <v>18</v>
      </c>
      <c r="G163" t="b">
        <v>0</v>
      </c>
      <c r="H163">
        <v>55089</v>
      </c>
      <c r="I163">
        <v>67648</v>
      </c>
      <c r="J163" t="s">
        <v>502</v>
      </c>
      <c r="K163" t="s">
        <v>15</v>
      </c>
    </row>
    <row r="164" spans="1:11" x14ac:dyDescent="0.2">
      <c r="A164">
        <v>127.31827405763499</v>
      </c>
      <c r="B164">
        <v>-1.43892988061024</v>
      </c>
      <c r="C164" s="1">
        <v>3.5108946427608202E-6</v>
      </c>
      <c r="D164" t="s">
        <v>503</v>
      </c>
      <c r="E164" t="s">
        <v>504</v>
      </c>
      <c r="F164" t="s">
        <v>18</v>
      </c>
      <c r="G164" t="b">
        <v>0</v>
      </c>
      <c r="H164">
        <v>728591</v>
      </c>
      <c r="I164">
        <v>75833</v>
      </c>
      <c r="J164" t="s">
        <v>505</v>
      </c>
      <c r="K164" t="s">
        <v>15</v>
      </c>
    </row>
    <row r="165" spans="1:11" x14ac:dyDescent="0.2">
      <c r="A165">
        <v>1963.21050575252</v>
      </c>
      <c r="B165">
        <v>-1.4381049896085201</v>
      </c>
      <c r="C165" s="1">
        <v>5.6318761379797198E-7</v>
      </c>
      <c r="D165" t="s">
        <v>506</v>
      </c>
      <c r="E165" t="s">
        <v>507</v>
      </c>
      <c r="F165" t="s">
        <v>18</v>
      </c>
      <c r="G165" t="b">
        <v>0</v>
      </c>
      <c r="H165">
        <v>256536</v>
      </c>
      <c r="I165">
        <v>219331</v>
      </c>
      <c r="J165" t="s">
        <v>508</v>
      </c>
      <c r="K165" t="s">
        <v>15</v>
      </c>
    </row>
    <row r="166" spans="1:11" x14ac:dyDescent="0.2">
      <c r="A166">
        <v>502.62571777198201</v>
      </c>
      <c r="B166">
        <v>-1.43629878895115</v>
      </c>
      <c r="C166" s="1">
        <v>1.75482951520574E-8</v>
      </c>
      <c r="D166" t="s">
        <v>509</v>
      </c>
      <c r="E166" t="s">
        <v>510</v>
      </c>
      <c r="F166" t="s">
        <v>144</v>
      </c>
      <c r="G166" t="b">
        <v>0</v>
      </c>
      <c r="H166">
        <v>440823</v>
      </c>
      <c r="I166">
        <v>30048</v>
      </c>
      <c r="J166" t="s">
        <v>511</v>
      </c>
      <c r="K166" t="s">
        <v>26</v>
      </c>
    </row>
    <row r="167" spans="1:11" x14ac:dyDescent="0.2">
      <c r="A167">
        <v>165.21859061819401</v>
      </c>
      <c r="B167">
        <v>-1.4244293355639199</v>
      </c>
      <c r="C167">
        <v>2.4841925243397899E-4</v>
      </c>
      <c r="D167" t="s">
        <v>512</v>
      </c>
      <c r="E167" t="s">
        <v>513</v>
      </c>
      <c r="F167" t="s">
        <v>18</v>
      </c>
      <c r="G167" t="b">
        <v>0</v>
      </c>
      <c r="H167">
        <v>57662</v>
      </c>
      <c r="I167">
        <v>22403</v>
      </c>
      <c r="J167" t="s">
        <v>514</v>
      </c>
      <c r="K167" t="s">
        <v>26</v>
      </c>
    </row>
    <row r="168" spans="1:11" x14ac:dyDescent="0.2">
      <c r="A168">
        <v>299.00167086652601</v>
      </c>
      <c r="B168">
        <v>-1.42145645387231</v>
      </c>
      <c r="C168" s="1">
        <v>1.6757551325018701E-5</v>
      </c>
      <c r="D168" t="s">
        <v>515</v>
      </c>
      <c r="E168" t="s">
        <v>516</v>
      </c>
      <c r="F168" t="s">
        <v>18</v>
      </c>
      <c r="G168" t="b">
        <v>0</v>
      </c>
      <c r="H168" t="s">
        <v>161</v>
      </c>
      <c r="I168">
        <v>3349</v>
      </c>
      <c r="J168" t="s">
        <v>517</v>
      </c>
      <c r="K168" t="s">
        <v>26</v>
      </c>
    </row>
    <row r="169" spans="1:11" x14ac:dyDescent="0.2">
      <c r="A169">
        <v>3170.9526530519702</v>
      </c>
      <c r="B169">
        <v>-1.4136561645376</v>
      </c>
      <c r="C169" s="1">
        <v>2.3138640643812601E-14</v>
      </c>
      <c r="D169" t="s">
        <v>518</v>
      </c>
      <c r="E169" t="s">
        <v>519</v>
      </c>
      <c r="F169" t="s">
        <v>18</v>
      </c>
      <c r="G169" t="b">
        <v>1</v>
      </c>
      <c r="H169">
        <v>5046</v>
      </c>
      <c r="I169">
        <v>228061</v>
      </c>
      <c r="J169" t="s">
        <v>520</v>
      </c>
      <c r="K169" t="s">
        <v>15</v>
      </c>
    </row>
    <row r="170" spans="1:11" x14ac:dyDescent="0.2">
      <c r="A170">
        <v>574.62822432146402</v>
      </c>
      <c r="B170">
        <v>-1.41045708756387</v>
      </c>
      <c r="C170" s="1">
        <v>3.2736052840190902E-9</v>
      </c>
      <c r="D170" t="s">
        <v>521</v>
      </c>
      <c r="E170" t="s">
        <v>522</v>
      </c>
      <c r="F170" t="s">
        <v>18</v>
      </c>
      <c r="G170" t="b">
        <v>0</v>
      </c>
      <c r="H170">
        <v>84623</v>
      </c>
      <c r="I170">
        <v>580102</v>
      </c>
      <c r="J170" t="s">
        <v>523</v>
      </c>
      <c r="K170" t="s">
        <v>15</v>
      </c>
    </row>
    <row r="171" spans="1:11" x14ac:dyDescent="0.2">
      <c r="A171">
        <v>2373.0962249198201</v>
      </c>
      <c r="B171">
        <v>-1.4051102798436299</v>
      </c>
      <c r="C171" s="1">
        <v>3.4553093516149097E-11</v>
      </c>
      <c r="D171" t="s">
        <v>524</v>
      </c>
      <c r="E171" t="s">
        <v>525</v>
      </c>
      <c r="F171" t="s">
        <v>18</v>
      </c>
      <c r="G171" t="b">
        <v>0</v>
      </c>
      <c r="H171">
        <v>2788</v>
      </c>
      <c r="I171">
        <v>191491</v>
      </c>
      <c r="J171" t="s">
        <v>526</v>
      </c>
      <c r="K171" t="s">
        <v>15</v>
      </c>
    </row>
    <row r="172" spans="1:11" x14ac:dyDescent="0.2">
      <c r="A172">
        <v>145.931494120032</v>
      </c>
      <c r="B172">
        <v>-1.3982625742892001</v>
      </c>
      <c r="C172">
        <v>6.1916415192807897E-3</v>
      </c>
      <c r="D172" t="s">
        <v>527</v>
      </c>
      <c r="E172" t="s">
        <v>528</v>
      </c>
      <c r="F172" t="s">
        <v>18</v>
      </c>
      <c r="G172" t="b">
        <v>0</v>
      </c>
      <c r="H172">
        <v>146713</v>
      </c>
      <c r="I172">
        <v>426804</v>
      </c>
      <c r="J172" t="s">
        <v>529</v>
      </c>
      <c r="K172" t="s">
        <v>15</v>
      </c>
    </row>
    <row r="173" spans="1:11" x14ac:dyDescent="0.2">
      <c r="A173">
        <v>1986.0696874985099</v>
      </c>
      <c r="B173">
        <v>-1.39156500487593</v>
      </c>
      <c r="C173" s="1">
        <v>5.7627483860749602E-12</v>
      </c>
      <c r="D173" t="s">
        <v>530</v>
      </c>
      <c r="E173" t="s">
        <v>531</v>
      </c>
      <c r="F173" t="s">
        <v>18</v>
      </c>
      <c r="G173" t="b">
        <v>0</v>
      </c>
      <c r="H173">
        <v>2662</v>
      </c>
      <c r="I173">
        <v>13162</v>
      </c>
      <c r="J173" t="s">
        <v>532</v>
      </c>
      <c r="K173" t="s">
        <v>26</v>
      </c>
    </row>
    <row r="174" spans="1:11" x14ac:dyDescent="0.2">
      <c r="A174">
        <v>116.619225729058</v>
      </c>
      <c r="B174">
        <v>-1.3883940230840299</v>
      </c>
      <c r="C174">
        <v>9.5570578084883096E-4</v>
      </c>
      <c r="D174" t="s">
        <v>533</v>
      </c>
      <c r="E174" t="s">
        <v>534</v>
      </c>
      <c r="F174" t="s">
        <v>18</v>
      </c>
      <c r="G174" t="b">
        <v>0</v>
      </c>
      <c r="H174">
        <v>120071</v>
      </c>
      <c r="I174">
        <v>7476</v>
      </c>
      <c r="J174" t="s">
        <v>535</v>
      </c>
      <c r="K174" t="s">
        <v>26</v>
      </c>
    </row>
    <row r="175" spans="1:11" x14ac:dyDescent="0.2">
      <c r="A175">
        <v>268.84596241033898</v>
      </c>
      <c r="B175">
        <v>-1.3863751488079601</v>
      </c>
      <c r="C175" s="1">
        <v>3.9725505837658499E-7</v>
      </c>
      <c r="D175" t="s">
        <v>536</v>
      </c>
      <c r="E175" t="s">
        <v>537</v>
      </c>
      <c r="F175" t="s">
        <v>18</v>
      </c>
      <c r="G175" t="b">
        <v>0</v>
      </c>
      <c r="H175">
        <v>1795</v>
      </c>
      <c r="I175">
        <v>708958</v>
      </c>
      <c r="J175" t="s">
        <v>538</v>
      </c>
      <c r="K175" t="s">
        <v>26</v>
      </c>
    </row>
    <row r="176" spans="1:11" x14ac:dyDescent="0.2">
      <c r="A176">
        <v>134.73640067744401</v>
      </c>
      <c r="B176">
        <v>-1.38516469818296</v>
      </c>
      <c r="C176">
        <v>3.4705151312578901E-4</v>
      </c>
      <c r="D176" t="s">
        <v>539</v>
      </c>
      <c r="E176" t="s">
        <v>540</v>
      </c>
      <c r="F176" t="s">
        <v>18</v>
      </c>
      <c r="G176" t="b">
        <v>0</v>
      </c>
      <c r="H176">
        <v>83694</v>
      </c>
      <c r="I176">
        <v>19443</v>
      </c>
      <c r="J176" t="s">
        <v>541</v>
      </c>
      <c r="K176" t="s">
        <v>15</v>
      </c>
    </row>
    <row r="177" spans="1:11" x14ac:dyDescent="0.2">
      <c r="A177">
        <v>362.499269519206</v>
      </c>
      <c r="B177">
        <v>-1.38421919213643</v>
      </c>
      <c r="C177" s="1">
        <v>8.3661899204392197E-7</v>
      </c>
      <c r="D177" t="s">
        <v>542</v>
      </c>
      <c r="E177" t="s">
        <v>543</v>
      </c>
      <c r="F177" t="s">
        <v>18</v>
      </c>
      <c r="G177" t="b">
        <v>1</v>
      </c>
      <c r="H177">
        <v>23316</v>
      </c>
      <c r="I177">
        <v>316531</v>
      </c>
      <c r="J177" t="s">
        <v>544</v>
      </c>
      <c r="K177" t="s">
        <v>26</v>
      </c>
    </row>
    <row r="178" spans="1:11" x14ac:dyDescent="0.2">
      <c r="A178">
        <v>14749.8087763164</v>
      </c>
      <c r="B178">
        <v>-1.38408614957478</v>
      </c>
      <c r="C178" s="1">
        <v>6.5269682009548498E-15</v>
      </c>
      <c r="D178" t="s">
        <v>545</v>
      </c>
      <c r="E178" t="s">
        <v>546</v>
      </c>
      <c r="F178" t="s">
        <v>18</v>
      </c>
      <c r="G178" t="b">
        <v>1</v>
      </c>
      <c r="H178">
        <v>4300</v>
      </c>
      <c r="I178">
        <v>280879</v>
      </c>
      <c r="J178" t="s">
        <v>547</v>
      </c>
      <c r="K178" t="s">
        <v>15</v>
      </c>
    </row>
    <row r="179" spans="1:11" x14ac:dyDescent="0.2">
      <c r="A179">
        <v>576.21480149182901</v>
      </c>
      <c r="B179">
        <v>-1.3812811880478999</v>
      </c>
      <c r="C179" s="1">
        <v>8.7194115865874697E-18</v>
      </c>
      <c r="D179" t="s">
        <v>548</v>
      </c>
      <c r="E179" t="s">
        <v>549</v>
      </c>
      <c r="F179" t="s">
        <v>18</v>
      </c>
      <c r="G179" t="b">
        <v>0</v>
      </c>
      <c r="H179">
        <v>5129</v>
      </c>
      <c r="I179">
        <v>28199</v>
      </c>
      <c r="J179" t="s">
        <v>550</v>
      </c>
      <c r="K179" t="s">
        <v>26</v>
      </c>
    </row>
    <row r="180" spans="1:11" x14ac:dyDescent="0.2">
      <c r="A180">
        <v>1595.46838884504</v>
      </c>
      <c r="B180">
        <v>-1.38000640368076</v>
      </c>
      <c r="C180" s="1">
        <v>3.3901018368180998E-14</v>
      </c>
      <c r="D180" t="s">
        <v>551</v>
      </c>
      <c r="E180" t="s">
        <v>552</v>
      </c>
      <c r="F180" t="s">
        <v>18</v>
      </c>
      <c r="G180" t="b">
        <v>0</v>
      </c>
      <c r="H180">
        <v>57549</v>
      </c>
      <c r="I180">
        <v>18566</v>
      </c>
      <c r="J180" t="s">
        <v>553</v>
      </c>
      <c r="K180" t="s">
        <v>15</v>
      </c>
    </row>
    <row r="181" spans="1:11" x14ac:dyDescent="0.2">
      <c r="A181">
        <v>350.47649633645801</v>
      </c>
      <c r="B181">
        <v>-1.3794783733889999</v>
      </c>
      <c r="C181" s="1">
        <v>9.4594911332438395E-9</v>
      </c>
      <c r="D181" t="s">
        <v>554</v>
      </c>
      <c r="E181" t="s">
        <v>555</v>
      </c>
      <c r="F181" t="s">
        <v>18</v>
      </c>
      <c r="G181" t="b">
        <v>0</v>
      </c>
      <c r="H181">
        <v>64283</v>
      </c>
      <c r="I181">
        <v>315836</v>
      </c>
      <c r="J181" t="s">
        <v>556</v>
      </c>
      <c r="K181" t="s">
        <v>26</v>
      </c>
    </row>
    <row r="182" spans="1:11" x14ac:dyDescent="0.2">
      <c r="A182">
        <v>38807.060515225101</v>
      </c>
      <c r="B182">
        <v>-1.37902541031579</v>
      </c>
      <c r="C182">
        <v>2.6196643557195101E-3</v>
      </c>
      <c r="D182" t="s">
        <v>557</v>
      </c>
      <c r="E182" t="s">
        <v>558</v>
      </c>
      <c r="F182" t="s">
        <v>18</v>
      </c>
      <c r="G182" t="b">
        <v>0</v>
      </c>
      <c r="H182">
        <v>7045</v>
      </c>
      <c r="I182">
        <v>34924</v>
      </c>
      <c r="J182" t="s">
        <v>559</v>
      </c>
      <c r="K182" t="s">
        <v>26</v>
      </c>
    </row>
    <row r="183" spans="1:11" x14ac:dyDescent="0.2">
      <c r="A183">
        <v>2391.4367588580099</v>
      </c>
      <c r="B183">
        <v>-1.3779756518436901</v>
      </c>
      <c r="C183" s="1">
        <v>2.37417919987999E-14</v>
      </c>
      <c r="D183" t="s">
        <v>560</v>
      </c>
      <c r="E183" t="s">
        <v>561</v>
      </c>
      <c r="F183" t="s">
        <v>18</v>
      </c>
      <c r="G183" t="b">
        <v>0</v>
      </c>
      <c r="H183">
        <v>4897</v>
      </c>
      <c r="I183">
        <v>309095</v>
      </c>
      <c r="J183" t="s">
        <v>562</v>
      </c>
      <c r="K183" t="s">
        <v>15</v>
      </c>
    </row>
    <row r="184" spans="1:11" x14ac:dyDescent="0.2">
      <c r="A184">
        <v>1217.60851005359</v>
      </c>
      <c r="B184">
        <v>-1.37549519722667</v>
      </c>
      <c r="C184" s="1">
        <v>1.89098199719046E-10</v>
      </c>
      <c r="D184" t="s">
        <v>563</v>
      </c>
      <c r="E184" t="s">
        <v>564</v>
      </c>
      <c r="F184" t="s">
        <v>18</v>
      </c>
      <c r="G184" t="b">
        <v>0</v>
      </c>
      <c r="H184">
        <v>220963</v>
      </c>
      <c r="I184">
        <v>85242</v>
      </c>
      <c r="J184" t="s">
        <v>565</v>
      </c>
      <c r="K184" t="s">
        <v>15</v>
      </c>
    </row>
    <row r="185" spans="1:11" x14ac:dyDescent="0.2">
      <c r="A185">
        <v>435.30193081706102</v>
      </c>
      <c r="B185">
        <v>-1.37356008184284</v>
      </c>
      <c r="C185" s="1">
        <v>4.1362946943327499E-7</v>
      </c>
      <c r="D185" t="s">
        <v>566</v>
      </c>
      <c r="E185" t="s">
        <v>567</v>
      </c>
      <c r="F185" t="s">
        <v>18</v>
      </c>
      <c r="G185" t="b">
        <v>0</v>
      </c>
      <c r="H185">
        <v>100820829</v>
      </c>
      <c r="I185">
        <v>93424</v>
      </c>
      <c r="J185" t="s">
        <v>568</v>
      </c>
      <c r="K185" t="s">
        <v>26</v>
      </c>
    </row>
    <row r="186" spans="1:11" x14ac:dyDescent="0.2">
      <c r="A186">
        <v>10988.2368451683</v>
      </c>
      <c r="B186">
        <v>-1.3729801473249099</v>
      </c>
      <c r="C186" s="1">
        <v>5.1890841788388298E-13</v>
      </c>
      <c r="D186" t="s">
        <v>569</v>
      </c>
      <c r="E186" t="s">
        <v>570</v>
      </c>
      <c r="F186" t="s">
        <v>18</v>
      </c>
      <c r="G186" t="b">
        <v>0</v>
      </c>
      <c r="H186">
        <v>56896</v>
      </c>
      <c r="I186">
        <v>102605</v>
      </c>
      <c r="J186" t="s">
        <v>571</v>
      </c>
      <c r="K186" t="s">
        <v>26</v>
      </c>
    </row>
    <row r="187" spans="1:11" x14ac:dyDescent="0.2">
      <c r="A187">
        <v>354.08495161823402</v>
      </c>
      <c r="B187">
        <v>-1.3728592590072</v>
      </c>
      <c r="C187" s="1">
        <v>1.01744017439847E-6</v>
      </c>
      <c r="D187" t="s">
        <v>572</v>
      </c>
      <c r="E187" t="s">
        <v>573</v>
      </c>
      <c r="F187" t="s">
        <v>18</v>
      </c>
      <c r="G187" t="b">
        <v>0</v>
      </c>
      <c r="H187">
        <v>9965</v>
      </c>
      <c r="I187">
        <v>6411</v>
      </c>
      <c r="J187" t="s">
        <v>574</v>
      </c>
      <c r="K187" t="s">
        <v>15</v>
      </c>
    </row>
    <row r="188" spans="1:11" x14ac:dyDescent="0.2">
      <c r="A188">
        <v>584.64954176728202</v>
      </c>
      <c r="B188">
        <v>-1.37228232547224</v>
      </c>
      <c r="C188" s="1">
        <v>2.4934192473564702E-12</v>
      </c>
      <c r="D188" t="s">
        <v>575</v>
      </c>
      <c r="E188" t="s">
        <v>576</v>
      </c>
      <c r="F188" t="s">
        <v>18</v>
      </c>
      <c r="G188" t="b">
        <v>0</v>
      </c>
      <c r="H188">
        <v>122060</v>
      </c>
      <c r="I188">
        <v>66389</v>
      </c>
      <c r="J188" t="s">
        <v>577</v>
      </c>
      <c r="K188" t="s">
        <v>26</v>
      </c>
    </row>
    <row r="189" spans="1:11" x14ac:dyDescent="0.2">
      <c r="A189">
        <v>3129.3768318229399</v>
      </c>
      <c r="B189">
        <v>-1.3713160198877601</v>
      </c>
      <c r="C189" s="1">
        <v>7.16106436764885E-18</v>
      </c>
      <c r="D189" t="s">
        <v>578</v>
      </c>
      <c r="E189" t="s">
        <v>579</v>
      </c>
      <c r="F189" t="s">
        <v>18</v>
      </c>
      <c r="G189" t="b">
        <v>0</v>
      </c>
      <c r="H189">
        <v>2786</v>
      </c>
      <c r="I189">
        <v>103068</v>
      </c>
      <c r="J189" t="s">
        <v>580</v>
      </c>
      <c r="K189" t="s">
        <v>15</v>
      </c>
    </row>
    <row r="190" spans="1:11" x14ac:dyDescent="0.2">
      <c r="A190">
        <v>270.90949599913301</v>
      </c>
      <c r="B190">
        <v>-1.3699670536613899</v>
      </c>
      <c r="C190" s="1">
        <v>1.04637545479868E-5</v>
      </c>
      <c r="D190" t="s">
        <v>581</v>
      </c>
      <c r="E190" t="s">
        <v>582</v>
      </c>
      <c r="F190" t="s">
        <v>18</v>
      </c>
      <c r="G190" t="b">
        <v>0</v>
      </c>
      <c r="H190">
        <v>80725</v>
      </c>
      <c r="I190">
        <v>75915</v>
      </c>
      <c r="J190" t="s">
        <v>583</v>
      </c>
      <c r="K190" t="s">
        <v>15</v>
      </c>
    </row>
    <row r="191" spans="1:11" x14ac:dyDescent="0.2">
      <c r="A191">
        <v>165.91870872297801</v>
      </c>
      <c r="B191">
        <v>-1.36815988043968</v>
      </c>
      <c r="C191" s="1">
        <v>2.5325420531620301E-6</v>
      </c>
      <c r="D191" t="s">
        <v>584</v>
      </c>
      <c r="E191" t="s">
        <v>585</v>
      </c>
      <c r="F191" t="s">
        <v>18</v>
      </c>
      <c r="G191" t="b">
        <v>0</v>
      </c>
      <c r="H191">
        <v>261729</v>
      </c>
      <c r="I191">
        <v>70548</v>
      </c>
      <c r="J191" t="s">
        <v>586</v>
      </c>
      <c r="K191" t="s">
        <v>26</v>
      </c>
    </row>
    <row r="192" spans="1:11" x14ac:dyDescent="0.2">
      <c r="A192">
        <v>1346.9655000339101</v>
      </c>
      <c r="B192">
        <v>-1.3661212548616399</v>
      </c>
      <c r="C192" s="1">
        <v>3.32966967219874E-12</v>
      </c>
      <c r="D192" t="s">
        <v>587</v>
      </c>
      <c r="E192" t="s">
        <v>588</v>
      </c>
      <c r="F192" t="s">
        <v>18</v>
      </c>
      <c r="G192" t="b">
        <v>0</v>
      </c>
      <c r="H192">
        <v>10630</v>
      </c>
      <c r="I192">
        <v>34493</v>
      </c>
      <c r="J192" t="s">
        <v>589</v>
      </c>
      <c r="K192" t="s">
        <v>26</v>
      </c>
    </row>
    <row r="193" spans="1:11" x14ac:dyDescent="0.2">
      <c r="A193">
        <v>1402.57660735584</v>
      </c>
      <c r="B193">
        <v>-1.36490199032691</v>
      </c>
      <c r="C193" s="1">
        <v>8.6296026571723002E-8</v>
      </c>
      <c r="D193" t="s">
        <v>590</v>
      </c>
      <c r="E193" t="s">
        <v>591</v>
      </c>
      <c r="F193" t="s">
        <v>18</v>
      </c>
      <c r="G193" t="b">
        <v>0</v>
      </c>
      <c r="H193">
        <v>23632</v>
      </c>
      <c r="I193">
        <v>7920</v>
      </c>
      <c r="J193" t="s">
        <v>592</v>
      </c>
      <c r="K193" t="s">
        <v>26</v>
      </c>
    </row>
    <row r="194" spans="1:11" x14ac:dyDescent="0.2">
      <c r="A194">
        <v>6365.0108145293198</v>
      </c>
      <c r="B194">
        <v>-1.3618519033227701</v>
      </c>
      <c r="C194" s="1">
        <v>1.31233879087868E-16</v>
      </c>
      <c r="D194" t="s">
        <v>593</v>
      </c>
      <c r="E194" t="s">
        <v>594</v>
      </c>
      <c r="F194" t="s">
        <v>18</v>
      </c>
      <c r="G194" t="b">
        <v>0</v>
      </c>
      <c r="H194">
        <v>80000</v>
      </c>
      <c r="I194">
        <v>283176</v>
      </c>
      <c r="J194" t="s">
        <v>595</v>
      </c>
      <c r="K194" t="s">
        <v>26</v>
      </c>
    </row>
    <row r="195" spans="1:11" x14ac:dyDescent="0.2">
      <c r="A195">
        <v>213.34991459474099</v>
      </c>
      <c r="B195">
        <v>-1.35849732074193</v>
      </c>
      <c r="C195" s="1">
        <v>2.1802454058255998E-6</v>
      </c>
      <c r="D195" t="s">
        <v>596</v>
      </c>
      <c r="E195" t="s">
        <v>597</v>
      </c>
      <c r="F195" t="s">
        <v>18</v>
      </c>
      <c r="G195" t="b">
        <v>0</v>
      </c>
      <c r="H195">
        <v>23526</v>
      </c>
      <c r="I195">
        <v>20706</v>
      </c>
      <c r="J195" t="s">
        <v>598</v>
      </c>
      <c r="K195" t="s">
        <v>26</v>
      </c>
    </row>
    <row r="196" spans="1:11" x14ac:dyDescent="0.2">
      <c r="A196">
        <v>222.48092804960399</v>
      </c>
      <c r="B196">
        <v>-1.35772374312806</v>
      </c>
      <c r="C196" s="1">
        <v>6.2810458755163504E-9</v>
      </c>
      <c r="D196" t="s">
        <v>599</v>
      </c>
      <c r="E196" t="s">
        <v>600</v>
      </c>
      <c r="F196" t="s">
        <v>18</v>
      </c>
      <c r="G196" t="b">
        <v>1</v>
      </c>
      <c r="H196">
        <v>4602</v>
      </c>
      <c r="I196">
        <v>37859</v>
      </c>
      <c r="J196" t="s">
        <v>601</v>
      </c>
      <c r="K196" t="s">
        <v>26</v>
      </c>
    </row>
    <row r="197" spans="1:11" x14ac:dyDescent="0.2">
      <c r="A197">
        <v>1027.0696372228299</v>
      </c>
      <c r="B197">
        <v>-1.3566095725243501</v>
      </c>
      <c r="C197" s="1">
        <v>2.9542632681941199E-5</v>
      </c>
      <c r="D197" t="s">
        <v>602</v>
      </c>
      <c r="E197" t="s">
        <v>603</v>
      </c>
      <c r="F197" t="s">
        <v>18</v>
      </c>
      <c r="G197" t="b">
        <v>0</v>
      </c>
      <c r="H197">
        <v>5420</v>
      </c>
      <c r="I197">
        <v>57956</v>
      </c>
      <c r="J197" t="s">
        <v>604</v>
      </c>
      <c r="K197" t="s">
        <v>15</v>
      </c>
    </row>
    <row r="198" spans="1:11" x14ac:dyDescent="0.2">
      <c r="A198">
        <v>843.16321219322106</v>
      </c>
      <c r="B198">
        <v>-1.35492735890966</v>
      </c>
      <c r="C198" s="1">
        <v>8.9698181493714993E-9</v>
      </c>
      <c r="D198" t="s">
        <v>605</v>
      </c>
      <c r="E198" t="s">
        <v>606</v>
      </c>
      <c r="F198" t="s">
        <v>18</v>
      </c>
      <c r="G198" t="b">
        <v>0</v>
      </c>
      <c r="H198">
        <v>5787</v>
      </c>
      <c r="I198">
        <v>121575</v>
      </c>
      <c r="J198" t="s">
        <v>607</v>
      </c>
      <c r="K198" t="s">
        <v>15</v>
      </c>
    </row>
    <row r="199" spans="1:11" x14ac:dyDescent="0.2">
      <c r="A199">
        <v>1679.61860731139</v>
      </c>
      <c r="B199">
        <v>-1.3544489098427599</v>
      </c>
      <c r="C199" s="1">
        <v>1.33257276195057E-6</v>
      </c>
      <c r="D199" t="s">
        <v>608</v>
      </c>
      <c r="E199" t="s">
        <v>609</v>
      </c>
      <c r="F199" t="s">
        <v>18</v>
      </c>
      <c r="G199" t="b">
        <v>0</v>
      </c>
      <c r="H199">
        <v>65268</v>
      </c>
      <c r="I199">
        <v>135657</v>
      </c>
      <c r="J199" t="s">
        <v>610</v>
      </c>
      <c r="K199" t="s">
        <v>26</v>
      </c>
    </row>
    <row r="200" spans="1:11" x14ac:dyDescent="0.2">
      <c r="A200">
        <v>284.25257039156998</v>
      </c>
      <c r="B200">
        <v>-1.35443929314304</v>
      </c>
      <c r="C200">
        <v>3.6910450745024598E-4</v>
      </c>
      <c r="D200" t="s">
        <v>611</v>
      </c>
      <c r="E200" t="s">
        <v>612</v>
      </c>
      <c r="F200" t="s">
        <v>18</v>
      </c>
      <c r="G200" t="b">
        <v>0</v>
      </c>
      <c r="H200">
        <v>25769</v>
      </c>
      <c r="I200">
        <v>279477</v>
      </c>
      <c r="J200" t="s">
        <v>613</v>
      </c>
      <c r="K200" t="s">
        <v>15</v>
      </c>
    </row>
    <row r="201" spans="1:11" x14ac:dyDescent="0.2">
      <c r="A201">
        <v>144.55774134268</v>
      </c>
      <c r="B201">
        <v>-1.35378303531335</v>
      </c>
      <c r="C201" s="1">
        <v>7.0313030776084398E-6</v>
      </c>
      <c r="D201" t="s">
        <v>614</v>
      </c>
      <c r="E201" t="s">
        <v>615</v>
      </c>
      <c r="F201" t="s">
        <v>18</v>
      </c>
      <c r="G201" t="b">
        <v>0</v>
      </c>
      <c r="H201">
        <v>644150</v>
      </c>
      <c r="I201">
        <v>110581</v>
      </c>
      <c r="J201" t="s">
        <v>616</v>
      </c>
      <c r="K201" t="s">
        <v>26</v>
      </c>
    </row>
    <row r="202" spans="1:11" x14ac:dyDescent="0.2">
      <c r="A202">
        <v>2691.73438140281</v>
      </c>
      <c r="B202">
        <v>-1.35358477169803</v>
      </c>
      <c r="C202" s="1">
        <v>4.3700290752346702E-8</v>
      </c>
      <c r="D202" t="s">
        <v>617</v>
      </c>
      <c r="E202" t="s">
        <v>618</v>
      </c>
      <c r="F202" t="s">
        <v>18</v>
      </c>
      <c r="G202" t="b">
        <v>0</v>
      </c>
      <c r="H202">
        <v>7042</v>
      </c>
      <c r="I202">
        <v>98385</v>
      </c>
      <c r="J202" t="s">
        <v>619</v>
      </c>
      <c r="K202" t="s">
        <v>26</v>
      </c>
    </row>
    <row r="203" spans="1:11" x14ac:dyDescent="0.2">
      <c r="A203">
        <v>414.253075684603</v>
      </c>
      <c r="B203">
        <v>-1.34924561866877</v>
      </c>
      <c r="C203" s="1">
        <v>7.7915799243413802E-7</v>
      </c>
      <c r="D203" t="s">
        <v>620</v>
      </c>
      <c r="E203" t="s">
        <v>621</v>
      </c>
      <c r="F203" t="s">
        <v>18</v>
      </c>
      <c r="G203" t="b">
        <v>0</v>
      </c>
      <c r="H203">
        <v>774</v>
      </c>
      <c r="I203">
        <v>246836</v>
      </c>
      <c r="J203" t="s">
        <v>622</v>
      </c>
      <c r="K203" t="s">
        <v>26</v>
      </c>
    </row>
    <row r="204" spans="1:11" x14ac:dyDescent="0.2">
      <c r="A204">
        <v>158.26904449064801</v>
      </c>
      <c r="B204">
        <v>-1.3491081877528299</v>
      </c>
      <c r="C204">
        <v>1.4714359603514599E-3</v>
      </c>
      <c r="D204" t="s">
        <v>623</v>
      </c>
      <c r="E204" t="s">
        <v>624</v>
      </c>
      <c r="F204" t="s">
        <v>18</v>
      </c>
      <c r="G204" t="b">
        <v>0</v>
      </c>
      <c r="H204">
        <v>144423</v>
      </c>
      <c r="I204">
        <v>131542</v>
      </c>
      <c r="J204" t="s">
        <v>625</v>
      </c>
      <c r="K204" t="s">
        <v>26</v>
      </c>
    </row>
    <row r="205" spans="1:11" x14ac:dyDescent="0.2">
      <c r="A205">
        <v>51987.278844985602</v>
      </c>
      <c r="B205">
        <v>-1.3490978586414999</v>
      </c>
      <c r="C205" s="1">
        <v>2.6254205249859002E-12</v>
      </c>
      <c r="D205" t="s">
        <v>626</v>
      </c>
      <c r="E205" t="s">
        <v>627</v>
      </c>
      <c r="F205" t="s">
        <v>18</v>
      </c>
      <c r="G205" t="b">
        <v>1</v>
      </c>
      <c r="H205">
        <v>79727</v>
      </c>
      <c r="I205">
        <v>18945</v>
      </c>
      <c r="J205" t="s">
        <v>628</v>
      </c>
      <c r="K205" t="s">
        <v>26</v>
      </c>
    </row>
    <row r="206" spans="1:11" x14ac:dyDescent="0.2">
      <c r="A206">
        <v>1271.3133243890099</v>
      </c>
      <c r="B206">
        <v>-1.3477853227868</v>
      </c>
      <c r="C206" s="1">
        <v>9.3703422216506996E-6</v>
      </c>
      <c r="D206" t="s">
        <v>629</v>
      </c>
      <c r="E206" t="s">
        <v>630</v>
      </c>
      <c r="F206" t="s">
        <v>18</v>
      </c>
      <c r="G206" t="b">
        <v>1</v>
      </c>
      <c r="H206">
        <v>51599</v>
      </c>
      <c r="I206">
        <v>19635</v>
      </c>
      <c r="J206" t="s">
        <v>631</v>
      </c>
      <c r="K206" t="s">
        <v>26</v>
      </c>
    </row>
    <row r="207" spans="1:11" x14ac:dyDescent="0.2">
      <c r="A207">
        <v>213.82153196082299</v>
      </c>
      <c r="B207">
        <v>-1.3467217023259901</v>
      </c>
      <c r="C207" s="1">
        <v>1.31456709183015E-5</v>
      </c>
      <c r="D207" t="s">
        <v>632</v>
      </c>
      <c r="E207" t="s">
        <v>633</v>
      </c>
      <c r="F207" t="s">
        <v>18</v>
      </c>
      <c r="G207" t="b">
        <v>0</v>
      </c>
      <c r="H207">
        <v>154661</v>
      </c>
      <c r="I207">
        <v>204749</v>
      </c>
      <c r="J207" t="s">
        <v>634</v>
      </c>
      <c r="K207" t="s">
        <v>26</v>
      </c>
    </row>
    <row r="208" spans="1:11" x14ac:dyDescent="0.2">
      <c r="A208">
        <v>258.58706517764</v>
      </c>
      <c r="B208">
        <v>-1.3461232489005099</v>
      </c>
      <c r="C208" s="1">
        <v>3.1837230404263899E-5</v>
      </c>
      <c r="D208" t="s">
        <v>635</v>
      </c>
      <c r="E208" t="s">
        <v>636</v>
      </c>
      <c r="F208" t="s">
        <v>18</v>
      </c>
      <c r="G208" t="b">
        <v>0</v>
      </c>
      <c r="H208">
        <v>50848</v>
      </c>
      <c r="I208">
        <v>26138</v>
      </c>
      <c r="J208" t="s">
        <v>637</v>
      </c>
      <c r="K208" t="s">
        <v>15</v>
      </c>
    </row>
    <row r="209" spans="1:11" x14ac:dyDescent="0.2">
      <c r="A209">
        <v>3469.6836576423202</v>
      </c>
      <c r="B209">
        <v>-1.34208072153295</v>
      </c>
      <c r="C209">
        <v>6.8822366932011301E-3</v>
      </c>
      <c r="D209" t="s">
        <v>638</v>
      </c>
      <c r="E209" t="s">
        <v>639</v>
      </c>
      <c r="F209" t="s">
        <v>18</v>
      </c>
      <c r="G209" t="b">
        <v>0</v>
      </c>
      <c r="H209">
        <v>1825</v>
      </c>
      <c r="I209">
        <v>52808</v>
      </c>
      <c r="J209" t="s">
        <v>640</v>
      </c>
      <c r="K209" t="s">
        <v>15</v>
      </c>
    </row>
    <row r="210" spans="1:11" x14ac:dyDescent="0.2">
      <c r="A210">
        <v>272.35231351234899</v>
      </c>
      <c r="B210">
        <v>-1.33941381657002</v>
      </c>
      <c r="C210">
        <v>1.03172264639264E-4</v>
      </c>
      <c r="D210" t="s">
        <v>641</v>
      </c>
      <c r="E210" t="s">
        <v>642</v>
      </c>
      <c r="F210" t="s">
        <v>144</v>
      </c>
      <c r="G210" t="b">
        <v>0</v>
      </c>
      <c r="H210">
        <v>102723775</v>
      </c>
      <c r="I210">
        <v>4837</v>
      </c>
      <c r="J210" t="s">
        <v>643</v>
      </c>
      <c r="K210" t="s">
        <v>15</v>
      </c>
    </row>
    <row r="211" spans="1:11" x14ac:dyDescent="0.2">
      <c r="A211">
        <v>1668.9616439946501</v>
      </c>
      <c r="B211">
        <v>-1.3386237843633</v>
      </c>
      <c r="C211" s="1">
        <v>9.2939944442182204E-31</v>
      </c>
      <c r="D211" t="s">
        <v>644</v>
      </c>
      <c r="E211" t="s">
        <v>645</v>
      </c>
      <c r="F211" t="s">
        <v>18</v>
      </c>
      <c r="G211" t="b">
        <v>0</v>
      </c>
      <c r="H211">
        <v>440193</v>
      </c>
      <c r="I211">
        <v>146522</v>
      </c>
      <c r="J211" t="s">
        <v>646</v>
      </c>
      <c r="K211" t="s">
        <v>15</v>
      </c>
    </row>
    <row r="212" spans="1:11" x14ac:dyDescent="0.2">
      <c r="A212">
        <v>519.86465226612097</v>
      </c>
      <c r="B212">
        <v>-1.33802078902997</v>
      </c>
      <c r="C212" s="1">
        <v>7.5744116752744298E-5</v>
      </c>
      <c r="D212" t="s">
        <v>647</v>
      </c>
      <c r="E212" t="s">
        <v>648</v>
      </c>
      <c r="F212" t="s">
        <v>18</v>
      </c>
      <c r="G212" t="b">
        <v>0</v>
      </c>
      <c r="H212">
        <v>9379</v>
      </c>
      <c r="I212">
        <v>117015</v>
      </c>
      <c r="J212" t="s">
        <v>649</v>
      </c>
      <c r="K212" t="s">
        <v>15</v>
      </c>
    </row>
    <row r="213" spans="1:11" x14ac:dyDescent="0.2">
      <c r="A213">
        <v>1160.4567945834999</v>
      </c>
      <c r="B213">
        <v>-1.3377762198496901</v>
      </c>
      <c r="C213" s="1">
        <v>2.3761762221023598E-6</v>
      </c>
      <c r="D213" t="s">
        <v>650</v>
      </c>
      <c r="E213" t="s">
        <v>651</v>
      </c>
      <c r="F213" t="s">
        <v>18</v>
      </c>
      <c r="G213" t="b">
        <v>0</v>
      </c>
      <c r="H213">
        <v>8822</v>
      </c>
      <c r="I213">
        <v>6412</v>
      </c>
      <c r="J213" t="s">
        <v>652</v>
      </c>
      <c r="K213" t="s">
        <v>26</v>
      </c>
    </row>
    <row r="214" spans="1:11" x14ac:dyDescent="0.2">
      <c r="A214">
        <v>972.27855042337706</v>
      </c>
      <c r="B214">
        <v>-1.33428466471556</v>
      </c>
      <c r="C214" s="1">
        <v>2.9586851392589101E-8</v>
      </c>
      <c r="D214" t="s">
        <v>653</v>
      </c>
      <c r="E214" t="s">
        <v>654</v>
      </c>
      <c r="F214" t="s">
        <v>18</v>
      </c>
      <c r="G214" t="b">
        <v>1</v>
      </c>
      <c r="H214">
        <v>55859</v>
      </c>
      <c r="I214">
        <v>1590</v>
      </c>
      <c r="J214" t="s">
        <v>655</v>
      </c>
      <c r="K214" t="s">
        <v>15</v>
      </c>
    </row>
    <row r="215" spans="1:11" x14ac:dyDescent="0.2">
      <c r="A215">
        <v>1590.5498119921799</v>
      </c>
      <c r="B215">
        <v>-1.3332044332652</v>
      </c>
      <c r="C215" s="1">
        <v>7.6526077191811399E-10</v>
      </c>
      <c r="D215" t="s">
        <v>656</v>
      </c>
      <c r="E215" t="s">
        <v>657</v>
      </c>
      <c r="F215" t="s">
        <v>18</v>
      </c>
      <c r="G215" t="b">
        <v>0</v>
      </c>
      <c r="H215">
        <v>347252</v>
      </c>
      <c r="I215">
        <v>15454</v>
      </c>
      <c r="J215" t="s">
        <v>658</v>
      </c>
      <c r="K215" t="s">
        <v>15</v>
      </c>
    </row>
    <row r="216" spans="1:11" x14ac:dyDescent="0.2">
      <c r="A216">
        <v>666.32349624129904</v>
      </c>
      <c r="B216">
        <v>-1.3318029939668901</v>
      </c>
      <c r="C216" s="1">
        <v>5.7559935220917102E-5</v>
      </c>
      <c r="D216" t="s">
        <v>659</v>
      </c>
      <c r="E216" t="s">
        <v>660</v>
      </c>
      <c r="F216" t="s">
        <v>18</v>
      </c>
      <c r="G216" t="b">
        <v>1</v>
      </c>
      <c r="H216">
        <v>11281</v>
      </c>
      <c r="I216">
        <v>515098</v>
      </c>
      <c r="J216" t="s">
        <v>661</v>
      </c>
      <c r="K216" t="s">
        <v>26</v>
      </c>
    </row>
    <row r="217" spans="1:11" x14ac:dyDescent="0.2">
      <c r="A217">
        <v>113.637664842532</v>
      </c>
      <c r="B217">
        <v>-1.33130914272735</v>
      </c>
      <c r="C217">
        <v>1.34350836485737E-3</v>
      </c>
      <c r="D217" t="s">
        <v>662</v>
      </c>
      <c r="E217" t="s">
        <v>663</v>
      </c>
      <c r="F217" t="s">
        <v>18</v>
      </c>
      <c r="G217" t="b">
        <v>0</v>
      </c>
      <c r="H217">
        <v>51191</v>
      </c>
      <c r="I217">
        <v>49047</v>
      </c>
      <c r="J217" t="s">
        <v>664</v>
      </c>
      <c r="K217" t="s">
        <v>26</v>
      </c>
    </row>
    <row r="218" spans="1:11" x14ac:dyDescent="0.2">
      <c r="A218">
        <v>1532.3584300815601</v>
      </c>
      <c r="B218">
        <v>-1.3285970501509601</v>
      </c>
      <c r="C218" s="1">
        <v>1.1339847184135E-6</v>
      </c>
      <c r="D218" t="s">
        <v>665</v>
      </c>
      <c r="E218" t="s">
        <v>666</v>
      </c>
      <c r="F218" t="s">
        <v>18</v>
      </c>
      <c r="G218" t="b">
        <v>0</v>
      </c>
      <c r="H218">
        <v>2561</v>
      </c>
      <c r="I218">
        <v>260616</v>
      </c>
      <c r="J218" t="s">
        <v>667</v>
      </c>
      <c r="K218" t="s">
        <v>15</v>
      </c>
    </row>
    <row r="219" spans="1:11" x14ac:dyDescent="0.2">
      <c r="A219">
        <v>198.344915858256</v>
      </c>
      <c r="B219">
        <v>-1.3282632424630301</v>
      </c>
      <c r="C219" s="1">
        <v>2.7609425670789998E-6</v>
      </c>
      <c r="D219" t="s">
        <v>668</v>
      </c>
      <c r="E219" t="s">
        <v>669</v>
      </c>
      <c r="F219" t="s">
        <v>18</v>
      </c>
      <c r="G219" t="b">
        <v>0</v>
      </c>
      <c r="H219">
        <v>81796</v>
      </c>
      <c r="I219">
        <v>168018</v>
      </c>
      <c r="J219" t="s">
        <v>670</v>
      </c>
      <c r="K219" t="s">
        <v>15</v>
      </c>
    </row>
    <row r="220" spans="1:11" x14ac:dyDescent="0.2">
      <c r="A220">
        <v>1101.45163351666</v>
      </c>
      <c r="B220">
        <v>-1.3275621922257601</v>
      </c>
      <c r="C220" s="1">
        <v>9.0696409139171397E-10</v>
      </c>
      <c r="D220" t="s">
        <v>671</v>
      </c>
      <c r="E220" t="s">
        <v>672</v>
      </c>
      <c r="F220" t="s">
        <v>144</v>
      </c>
      <c r="G220" t="b">
        <v>0</v>
      </c>
      <c r="H220" t="s">
        <v>161</v>
      </c>
      <c r="I220">
        <v>2680</v>
      </c>
      <c r="J220" t="s">
        <v>673</v>
      </c>
      <c r="K220" t="s">
        <v>26</v>
      </c>
    </row>
    <row r="221" spans="1:11" x14ac:dyDescent="0.2">
      <c r="A221">
        <v>462.57322067969397</v>
      </c>
      <c r="B221">
        <v>-1.3273408733645899</v>
      </c>
      <c r="C221" s="1">
        <v>1.0753199395329101E-6</v>
      </c>
      <c r="D221" t="s">
        <v>674</v>
      </c>
      <c r="E221" t="s">
        <v>675</v>
      </c>
      <c r="F221" t="s">
        <v>18</v>
      </c>
      <c r="G221" t="b">
        <v>0</v>
      </c>
      <c r="H221">
        <v>9955</v>
      </c>
      <c r="I221">
        <v>106239</v>
      </c>
      <c r="J221" t="s">
        <v>676</v>
      </c>
      <c r="K221" t="s">
        <v>15</v>
      </c>
    </row>
    <row r="222" spans="1:11" x14ac:dyDescent="0.2">
      <c r="A222">
        <v>1728.27668842863</v>
      </c>
      <c r="B222">
        <v>-1.3269142143952</v>
      </c>
      <c r="C222" s="1">
        <v>1.8440646835392899E-10</v>
      </c>
      <c r="D222" t="s">
        <v>677</v>
      </c>
      <c r="E222" t="s">
        <v>678</v>
      </c>
      <c r="F222" t="s">
        <v>18</v>
      </c>
      <c r="G222" t="b">
        <v>0</v>
      </c>
      <c r="H222">
        <v>64093</v>
      </c>
      <c r="I222">
        <v>178236</v>
      </c>
      <c r="J222" t="s">
        <v>679</v>
      </c>
      <c r="K222" t="s">
        <v>26</v>
      </c>
    </row>
    <row r="223" spans="1:11" x14ac:dyDescent="0.2">
      <c r="A223">
        <v>1189.65989445112</v>
      </c>
      <c r="B223">
        <v>-1.32232448087182</v>
      </c>
      <c r="C223" s="1">
        <v>6.5953273317071601E-11</v>
      </c>
      <c r="D223" t="s">
        <v>680</v>
      </c>
      <c r="E223" t="s">
        <v>681</v>
      </c>
      <c r="F223" t="s">
        <v>18</v>
      </c>
      <c r="G223" t="b">
        <v>0</v>
      </c>
      <c r="H223" t="s">
        <v>161</v>
      </c>
      <c r="I223">
        <v>65639</v>
      </c>
      <c r="J223" t="s">
        <v>682</v>
      </c>
      <c r="K223" t="s">
        <v>26</v>
      </c>
    </row>
    <row r="224" spans="1:11" x14ac:dyDescent="0.2">
      <c r="A224">
        <v>4358.53782775118</v>
      </c>
      <c r="B224">
        <v>-1.32206296296783</v>
      </c>
      <c r="C224" s="1">
        <v>1.0603722578055301E-14</v>
      </c>
      <c r="D224" t="s">
        <v>683</v>
      </c>
      <c r="E224" t="s">
        <v>684</v>
      </c>
      <c r="F224" t="s">
        <v>18</v>
      </c>
      <c r="G224" t="b">
        <v>1</v>
      </c>
      <c r="H224">
        <v>3221</v>
      </c>
      <c r="I224">
        <v>39100</v>
      </c>
      <c r="J224" t="s">
        <v>685</v>
      </c>
      <c r="K224" t="s">
        <v>26</v>
      </c>
    </row>
    <row r="225" spans="1:11" x14ac:dyDescent="0.2">
      <c r="A225">
        <v>17341.561708505</v>
      </c>
      <c r="B225">
        <v>-1.32123195278618</v>
      </c>
      <c r="C225" s="1">
        <v>4.8005154258781797E-16</v>
      </c>
      <c r="D225" t="s">
        <v>686</v>
      </c>
      <c r="E225" t="s">
        <v>687</v>
      </c>
      <c r="F225" t="s">
        <v>18</v>
      </c>
      <c r="G225" t="b">
        <v>1</v>
      </c>
      <c r="H225">
        <v>3219</v>
      </c>
      <c r="I225">
        <v>5198</v>
      </c>
      <c r="J225" t="s">
        <v>688</v>
      </c>
      <c r="K225" t="s">
        <v>15</v>
      </c>
    </row>
    <row r="226" spans="1:11" x14ac:dyDescent="0.2">
      <c r="A226">
        <v>229.83323780611701</v>
      </c>
      <c r="B226">
        <v>-1.3210683152842</v>
      </c>
      <c r="C226">
        <v>1.40201339157323E-4</v>
      </c>
      <c r="D226" t="s">
        <v>689</v>
      </c>
      <c r="E226" t="s">
        <v>690</v>
      </c>
      <c r="F226" t="s">
        <v>18</v>
      </c>
      <c r="G226" t="b">
        <v>0</v>
      </c>
      <c r="H226">
        <v>285533</v>
      </c>
      <c r="I226">
        <v>50111</v>
      </c>
      <c r="J226" t="s">
        <v>691</v>
      </c>
      <c r="K226" t="s">
        <v>15</v>
      </c>
    </row>
    <row r="227" spans="1:11" x14ac:dyDescent="0.2">
      <c r="A227">
        <v>332.86113727089497</v>
      </c>
      <c r="B227">
        <v>-1.3206470488448201</v>
      </c>
      <c r="C227" s="1">
        <v>5.9603839802658694E-11</v>
      </c>
      <c r="D227" t="s">
        <v>692</v>
      </c>
      <c r="E227" t="s">
        <v>693</v>
      </c>
      <c r="F227" t="s">
        <v>18</v>
      </c>
      <c r="G227" t="b">
        <v>0</v>
      </c>
      <c r="H227">
        <v>79632</v>
      </c>
      <c r="I227">
        <v>189625</v>
      </c>
      <c r="J227" t="s">
        <v>694</v>
      </c>
      <c r="K227" t="s">
        <v>15</v>
      </c>
    </row>
    <row r="228" spans="1:11" x14ac:dyDescent="0.2">
      <c r="A228">
        <v>919.023175647117</v>
      </c>
      <c r="B228">
        <v>-1.32034978201039</v>
      </c>
      <c r="C228">
        <v>1.3504652238624E-4</v>
      </c>
      <c r="D228" t="s">
        <v>695</v>
      </c>
      <c r="E228" t="s">
        <v>696</v>
      </c>
      <c r="F228" t="s">
        <v>18</v>
      </c>
      <c r="G228" t="b">
        <v>0</v>
      </c>
      <c r="H228">
        <v>56475</v>
      </c>
      <c r="I228">
        <v>1471</v>
      </c>
      <c r="J228" t="s">
        <v>697</v>
      </c>
      <c r="K228" t="s">
        <v>15</v>
      </c>
    </row>
    <row r="229" spans="1:11" x14ac:dyDescent="0.2">
      <c r="A229">
        <v>145.32755388187601</v>
      </c>
      <c r="B229">
        <v>-1.31931719293811</v>
      </c>
      <c r="C229">
        <v>3.3346732380138901E-3</v>
      </c>
      <c r="D229" t="s">
        <v>698</v>
      </c>
      <c r="E229" t="s">
        <v>699</v>
      </c>
      <c r="F229" t="s">
        <v>18</v>
      </c>
      <c r="G229" t="b">
        <v>0</v>
      </c>
      <c r="H229">
        <v>9542</v>
      </c>
      <c r="I229">
        <v>196521</v>
      </c>
      <c r="J229" t="s">
        <v>700</v>
      </c>
      <c r="K229" t="s">
        <v>15</v>
      </c>
    </row>
    <row r="230" spans="1:11" x14ac:dyDescent="0.2">
      <c r="A230">
        <v>916.45910519219603</v>
      </c>
      <c r="B230">
        <v>-1.3188509916609901</v>
      </c>
      <c r="C230" s="1">
        <v>1.6352597220260699E-8</v>
      </c>
      <c r="D230" t="s">
        <v>701</v>
      </c>
      <c r="E230" t="s">
        <v>702</v>
      </c>
      <c r="F230" t="s">
        <v>18</v>
      </c>
      <c r="G230" t="b">
        <v>0</v>
      </c>
      <c r="H230">
        <v>23007</v>
      </c>
      <c r="I230">
        <v>369488</v>
      </c>
      <c r="J230" t="s">
        <v>703</v>
      </c>
      <c r="K230" t="s">
        <v>15</v>
      </c>
    </row>
    <row r="231" spans="1:11" x14ac:dyDescent="0.2">
      <c r="A231">
        <v>293.142195327607</v>
      </c>
      <c r="B231">
        <v>-1.31720936000148</v>
      </c>
      <c r="C231" s="1">
        <v>2.8662634642798801E-5</v>
      </c>
      <c r="D231" t="s">
        <v>704</v>
      </c>
      <c r="E231" t="s">
        <v>705</v>
      </c>
      <c r="F231" t="s">
        <v>18</v>
      </c>
      <c r="G231" t="b">
        <v>0</v>
      </c>
      <c r="H231">
        <v>22983</v>
      </c>
      <c r="I231">
        <v>41001</v>
      </c>
      <c r="J231" t="s">
        <v>706</v>
      </c>
      <c r="K231" t="s">
        <v>26</v>
      </c>
    </row>
    <row r="232" spans="1:11" x14ac:dyDescent="0.2">
      <c r="A232">
        <v>2021.4944528758199</v>
      </c>
      <c r="B232">
        <v>-1.3170802091447</v>
      </c>
      <c r="C232" s="1">
        <v>5.2054902236796703E-23</v>
      </c>
      <c r="D232" t="s">
        <v>707</v>
      </c>
      <c r="E232" t="s">
        <v>708</v>
      </c>
      <c r="F232" t="s">
        <v>18</v>
      </c>
      <c r="G232" t="b">
        <v>0</v>
      </c>
      <c r="H232">
        <v>387597</v>
      </c>
      <c r="I232">
        <v>79772</v>
      </c>
      <c r="J232" t="s">
        <v>709</v>
      </c>
      <c r="K232" t="s">
        <v>15</v>
      </c>
    </row>
    <row r="233" spans="1:11" x14ac:dyDescent="0.2">
      <c r="A233">
        <v>745.91871260820596</v>
      </c>
      <c r="B233">
        <v>-1.3152076288362899</v>
      </c>
      <c r="C233" s="1">
        <v>5.7105710818775096E-6</v>
      </c>
      <c r="D233" t="s">
        <v>710</v>
      </c>
      <c r="E233" t="s">
        <v>711</v>
      </c>
      <c r="F233" t="s">
        <v>18</v>
      </c>
      <c r="G233" t="b">
        <v>0</v>
      </c>
      <c r="H233">
        <v>54550</v>
      </c>
      <c r="I233">
        <v>34145</v>
      </c>
      <c r="J233" t="s">
        <v>712</v>
      </c>
      <c r="K233" t="s">
        <v>26</v>
      </c>
    </row>
    <row r="234" spans="1:11" x14ac:dyDescent="0.2">
      <c r="A234">
        <v>623.01196299306298</v>
      </c>
      <c r="B234">
        <v>-1.3068705169263399</v>
      </c>
      <c r="C234" s="1">
        <v>2.5294191465008601E-10</v>
      </c>
      <c r="D234" t="s">
        <v>713</v>
      </c>
      <c r="E234" t="s">
        <v>714</v>
      </c>
      <c r="F234" t="s">
        <v>18</v>
      </c>
      <c r="G234" t="b">
        <v>0</v>
      </c>
      <c r="H234">
        <v>387509</v>
      </c>
      <c r="I234">
        <v>13630</v>
      </c>
      <c r="J234" t="s">
        <v>715</v>
      </c>
      <c r="K234" t="s">
        <v>15</v>
      </c>
    </row>
    <row r="235" spans="1:11" x14ac:dyDescent="0.2">
      <c r="A235">
        <v>326.01940492379498</v>
      </c>
      <c r="B235">
        <v>-1.30552067167676</v>
      </c>
      <c r="C235" s="1">
        <v>1.1685472422064E-7</v>
      </c>
      <c r="D235" t="s">
        <v>716</v>
      </c>
      <c r="E235" t="s">
        <v>717</v>
      </c>
      <c r="F235" t="s">
        <v>18</v>
      </c>
      <c r="G235" t="b">
        <v>0</v>
      </c>
      <c r="H235">
        <v>3959</v>
      </c>
      <c r="I235">
        <v>8872</v>
      </c>
      <c r="J235" t="s">
        <v>718</v>
      </c>
      <c r="K235" t="s">
        <v>15</v>
      </c>
    </row>
    <row r="236" spans="1:11" x14ac:dyDescent="0.2">
      <c r="A236">
        <v>113.277482786059</v>
      </c>
      <c r="B236">
        <v>-1.30463358990125</v>
      </c>
      <c r="C236">
        <v>7.2155642936298598E-3</v>
      </c>
      <c r="D236" t="s">
        <v>719</v>
      </c>
      <c r="E236" t="s">
        <v>720</v>
      </c>
      <c r="F236" t="s">
        <v>18</v>
      </c>
      <c r="G236" t="b">
        <v>0</v>
      </c>
      <c r="H236">
        <v>3795</v>
      </c>
      <c r="I236">
        <v>14026</v>
      </c>
      <c r="J236" t="s">
        <v>721</v>
      </c>
      <c r="K236" t="s">
        <v>26</v>
      </c>
    </row>
    <row r="237" spans="1:11" x14ac:dyDescent="0.2">
      <c r="A237">
        <v>543.22090718520201</v>
      </c>
      <c r="B237">
        <v>-1.3012420118299599</v>
      </c>
      <c r="C237" s="1">
        <v>8.6182889794792503E-5</v>
      </c>
      <c r="D237" t="s">
        <v>722</v>
      </c>
      <c r="E237" t="s">
        <v>723</v>
      </c>
      <c r="F237" t="s">
        <v>18</v>
      </c>
      <c r="G237" t="b">
        <v>0</v>
      </c>
      <c r="H237">
        <v>85439</v>
      </c>
      <c r="I237">
        <v>175810</v>
      </c>
      <c r="J237" t="s">
        <v>724</v>
      </c>
      <c r="K237" t="s">
        <v>15</v>
      </c>
    </row>
    <row r="238" spans="1:11" x14ac:dyDescent="0.2">
      <c r="A238">
        <v>1435.6462646626001</v>
      </c>
      <c r="B238">
        <v>-1.3002451999803699</v>
      </c>
      <c r="C238" s="1">
        <v>1.2339737371367301E-5</v>
      </c>
      <c r="D238" t="s">
        <v>725</v>
      </c>
      <c r="E238" t="s">
        <v>726</v>
      </c>
      <c r="F238" t="s">
        <v>18</v>
      </c>
      <c r="G238" t="b">
        <v>0</v>
      </c>
      <c r="H238">
        <v>729993</v>
      </c>
      <c r="I238">
        <v>338794</v>
      </c>
      <c r="J238" t="s">
        <v>727</v>
      </c>
      <c r="K238" t="s">
        <v>26</v>
      </c>
    </row>
    <row r="239" spans="1:11" x14ac:dyDescent="0.2">
      <c r="A239">
        <v>378.140457140607</v>
      </c>
      <c r="B239">
        <v>-1.2979648318829</v>
      </c>
      <c r="C239">
        <v>6.9815855905489598E-3</v>
      </c>
      <c r="D239" t="s">
        <v>728</v>
      </c>
      <c r="E239" t="s">
        <v>729</v>
      </c>
      <c r="F239" t="s">
        <v>18</v>
      </c>
      <c r="G239" t="b">
        <v>0</v>
      </c>
      <c r="H239">
        <v>26112</v>
      </c>
      <c r="I239">
        <v>43094</v>
      </c>
      <c r="J239" t="s">
        <v>730</v>
      </c>
      <c r="K239" t="s">
        <v>15</v>
      </c>
    </row>
    <row r="240" spans="1:11" x14ac:dyDescent="0.2">
      <c r="A240">
        <v>1153.3791245771899</v>
      </c>
      <c r="B240">
        <v>-1.2972747577626</v>
      </c>
      <c r="C240" s="1">
        <v>6.2202118085837203E-12</v>
      </c>
      <c r="D240" t="s">
        <v>731</v>
      </c>
      <c r="E240" t="s">
        <v>732</v>
      </c>
      <c r="F240" t="s">
        <v>18</v>
      </c>
      <c r="G240" t="b">
        <v>0</v>
      </c>
      <c r="H240">
        <v>55604</v>
      </c>
      <c r="I240">
        <v>341453</v>
      </c>
      <c r="J240" t="s">
        <v>733</v>
      </c>
      <c r="K240" t="s">
        <v>26</v>
      </c>
    </row>
    <row r="241" spans="1:11" x14ac:dyDescent="0.2">
      <c r="A241">
        <v>1346.7239645995801</v>
      </c>
      <c r="B241">
        <v>-1.2972275516620699</v>
      </c>
      <c r="C241" s="1">
        <v>2.4323055246996201E-11</v>
      </c>
      <c r="D241" t="s">
        <v>734</v>
      </c>
      <c r="E241" t="s">
        <v>735</v>
      </c>
      <c r="F241" t="s">
        <v>18</v>
      </c>
      <c r="G241" t="b">
        <v>0</v>
      </c>
      <c r="H241">
        <v>55605</v>
      </c>
      <c r="I241">
        <v>150163</v>
      </c>
      <c r="J241" t="s">
        <v>736</v>
      </c>
      <c r="K241" t="s">
        <v>15</v>
      </c>
    </row>
    <row r="242" spans="1:11" x14ac:dyDescent="0.2">
      <c r="A242">
        <v>18995.680749307801</v>
      </c>
      <c r="B242">
        <v>-1.29701883545477</v>
      </c>
      <c r="C242" s="1">
        <v>2.8799923513657097E-10</v>
      </c>
      <c r="D242" t="s">
        <v>737</v>
      </c>
      <c r="E242" t="s">
        <v>738</v>
      </c>
      <c r="F242" t="s">
        <v>18</v>
      </c>
      <c r="G242" t="b">
        <v>0</v>
      </c>
      <c r="H242">
        <v>1000</v>
      </c>
      <c r="I242">
        <v>226481</v>
      </c>
      <c r="J242" t="s">
        <v>739</v>
      </c>
      <c r="K242" t="s">
        <v>15</v>
      </c>
    </row>
    <row r="243" spans="1:11" x14ac:dyDescent="0.2">
      <c r="A243">
        <v>258.26243961125999</v>
      </c>
      <c r="B243">
        <v>-1.29686409463866</v>
      </c>
      <c r="C243">
        <v>3.45026284139698E-4</v>
      </c>
      <c r="D243" t="s">
        <v>740</v>
      </c>
      <c r="E243" t="s">
        <v>741</v>
      </c>
      <c r="F243" t="s">
        <v>18</v>
      </c>
      <c r="G243" t="b">
        <v>0</v>
      </c>
      <c r="H243">
        <v>29944</v>
      </c>
      <c r="I243">
        <v>4059</v>
      </c>
      <c r="J243" t="s">
        <v>742</v>
      </c>
      <c r="K243" t="s">
        <v>26</v>
      </c>
    </row>
    <row r="244" spans="1:11" x14ac:dyDescent="0.2">
      <c r="A244">
        <v>327.66044111245299</v>
      </c>
      <c r="B244">
        <v>-1.2935950495408499</v>
      </c>
      <c r="C244">
        <v>1.6388807849297699E-3</v>
      </c>
      <c r="D244" t="s">
        <v>743</v>
      </c>
      <c r="E244" t="s">
        <v>744</v>
      </c>
      <c r="F244" t="s">
        <v>18</v>
      </c>
      <c r="G244" t="b">
        <v>0</v>
      </c>
      <c r="H244">
        <v>6505</v>
      </c>
      <c r="I244">
        <v>97026</v>
      </c>
      <c r="J244" t="s">
        <v>745</v>
      </c>
      <c r="K244" t="s">
        <v>26</v>
      </c>
    </row>
    <row r="245" spans="1:11" x14ac:dyDescent="0.2">
      <c r="A245">
        <v>2113.51047540631</v>
      </c>
      <c r="B245">
        <v>-1.2918730458407399</v>
      </c>
      <c r="C245" s="1">
        <v>3.6526971398684702E-7</v>
      </c>
      <c r="D245" t="s">
        <v>746</v>
      </c>
      <c r="E245" t="s">
        <v>747</v>
      </c>
      <c r="F245" t="s">
        <v>18</v>
      </c>
      <c r="G245" t="b">
        <v>0</v>
      </c>
      <c r="H245">
        <v>9118</v>
      </c>
      <c r="I245">
        <v>13189</v>
      </c>
      <c r="J245" t="s">
        <v>748</v>
      </c>
      <c r="K245" t="s">
        <v>26</v>
      </c>
    </row>
    <row r="246" spans="1:11" x14ac:dyDescent="0.2">
      <c r="A246">
        <v>292.895528830008</v>
      </c>
      <c r="B246">
        <v>-1.29027587837383</v>
      </c>
      <c r="C246" s="1">
        <v>1.8082507876095499E-6</v>
      </c>
      <c r="D246" t="s">
        <v>749</v>
      </c>
      <c r="E246" t="s">
        <v>750</v>
      </c>
      <c r="F246" t="s">
        <v>18</v>
      </c>
      <c r="G246" t="b">
        <v>0</v>
      </c>
      <c r="H246">
        <v>414149</v>
      </c>
      <c r="I246">
        <v>11254</v>
      </c>
      <c r="J246" t="s">
        <v>751</v>
      </c>
      <c r="K246" t="s">
        <v>15</v>
      </c>
    </row>
    <row r="247" spans="1:11" x14ac:dyDescent="0.2">
      <c r="A247">
        <v>202.33756207080299</v>
      </c>
      <c r="B247">
        <v>-1.28977695230639</v>
      </c>
      <c r="C247">
        <v>2.2780770575158899E-4</v>
      </c>
      <c r="D247" t="s">
        <v>752</v>
      </c>
      <c r="E247" t="s">
        <v>753</v>
      </c>
      <c r="F247" t="s">
        <v>18</v>
      </c>
      <c r="G247" t="b">
        <v>0</v>
      </c>
      <c r="H247">
        <v>548596</v>
      </c>
      <c r="I247">
        <v>6337</v>
      </c>
      <c r="J247" t="s">
        <v>754</v>
      </c>
      <c r="K247" t="s">
        <v>26</v>
      </c>
    </row>
    <row r="248" spans="1:11" x14ac:dyDescent="0.2">
      <c r="A248">
        <v>783.32540052953698</v>
      </c>
      <c r="B248">
        <v>-1.2891253250491601</v>
      </c>
      <c r="C248" s="1">
        <v>2.4193481916923201E-12</v>
      </c>
      <c r="D248" t="s">
        <v>755</v>
      </c>
      <c r="E248" t="s">
        <v>756</v>
      </c>
      <c r="F248" t="s">
        <v>18</v>
      </c>
      <c r="G248" t="b">
        <v>0</v>
      </c>
      <c r="H248" t="s">
        <v>161</v>
      </c>
      <c r="I248">
        <v>43200</v>
      </c>
      <c r="J248" t="s">
        <v>757</v>
      </c>
      <c r="K248" t="s">
        <v>15</v>
      </c>
    </row>
    <row r="249" spans="1:11" x14ac:dyDescent="0.2">
      <c r="A249">
        <v>829.92659276554502</v>
      </c>
      <c r="B249">
        <v>-1.28401649144454</v>
      </c>
      <c r="C249" s="1">
        <v>5.7902101865830497E-5</v>
      </c>
      <c r="D249" t="s">
        <v>758</v>
      </c>
      <c r="E249" t="s">
        <v>759</v>
      </c>
      <c r="F249" t="s">
        <v>18</v>
      </c>
      <c r="G249" t="b">
        <v>0</v>
      </c>
      <c r="H249">
        <v>10690</v>
      </c>
      <c r="I249">
        <v>199629</v>
      </c>
      <c r="J249" t="s">
        <v>760</v>
      </c>
      <c r="K249" t="s">
        <v>26</v>
      </c>
    </row>
    <row r="250" spans="1:11" x14ac:dyDescent="0.2">
      <c r="A250">
        <v>3413.8645138358602</v>
      </c>
      <c r="B250">
        <v>-1.2839404229242499</v>
      </c>
      <c r="C250">
        <v>6.0843523761768001E-3</v>
      </c>
      <c r="D250" t="s">
        <v>761</v>
      </c>
      <c r="E250" t="s">
        <v>762</v>
      </c>
      <c r="F250" t="s">
        <v>18</v>
      </c>
      <c r="G250" t="b">
        <v>0</v>
      </c>
      <c r="H250">
        <v>26509</v>
      </c>
      <c r="I250">
        <v>175889</v>
      </c>
      <c r="J250" t="s">
        <v>763</v>
      </c>
      <c r="K250" t="s">
        <v>15</v>
      </c>
    </row>
    <row r="251" spans="1:11" x14ac:dyDescent="0.2">
      <c r="A251">
        <v>206.58006397740499</v>
      </c>
      <c r="B251">
        <v>-1.28242423988984</v>
      </c>
      <c r="C251">
        <v>4.9684239450872804E-4</v>
      </c>
      <c r="D251" t="s">
        <v>764</v>
      </c>
      <c r="E251" t="s">
        <v>765</v>
      </c>
      <c r="F251" t="s">
        <v>18</v>
      </c>
      <c r="G251" t="b">
        <v>0</v>
      </c>
      <c r="H251">
        <v>11247</v>
      </c>
      <c r="I251">
        <v>9655</v>
      </c>
      <c r="J251" t="s">
        <v>766</v>
      </c>
      <c r="K251" t="s">
        <v>26</v>
      </c>
    </row>
    <row r="252" spans="1:11" x14ac:dyDescent="0.2">
      <c r="A252">
        <v>200.810759433458</v>
      </c>
      <c r="B252">
        <v>-1.28195272416961</v>
      </c>
      <c r="C252" s="1">
        <v>5.6987233504537699E-7</v>
      </c>
      <c r="D252" t="s">
        <v>767</v>
      </c>
      <c r="E252" t="s">
        <v>768</v>
      </c>
      <c r="F252" t="s">
        <v>18</v>
      </c>
      <c r="G252" t="b">
        <v>0</v>
      </c>
      <c r="H252">
        <v>220965</v>
      </c>
      <c r="I252">
        <v>117053</v>
      </c>
      <c r="J252" t="s">
        <v>769</v>
      </c>
      <c r="K252" t="s">
        <v>15</v>
      </c>
    </row>
    <row r="253" spans="1:11" x14ac:dyDescent="0.2">
      <c r="A253">
        <v>217.40632434904899</v>
      </c>
      <c r="B253">
        <v>-1.28078947915698</v>
      </c>
      <c r="C253">
        <v>1.80705195946758E-4</v>
      </c>
      <c r="D253" t="s">
        <v>770</v>
      </c>
      <c r="E253" t="s">
        <v>771</v>
      </c>
      <c r="F253" t="s">
        <v>18</v>
      </c>
      <c r="G253" t="b">
        <v>0</v>
      </c>
      <c r="H253">
        <v>340348</v>
      </c>
      <c r="I253">
        <v>24806</v>
      </c>
      <c r="J253" t="s">
        <v>772</v>
      </c>
      <c r="K253" t="s">
        <v>26</v>
      </c>
    </row>
    <row r="254" spans="1:11" x14ac:dyDescent="0.2">
      <c r="A254">
        <v>2270.3351681040699</v>
      </c>
      <c r="B254">
        <v>-1.2799638635771999</v>
      </c>
      <c r="C254" s="1">
        <v>9.8169173021218697E-7</v>
      </c>
      <c r="D254" t="s">
        <v>773</v>
      </c>
      <c r="E254" t="s">
        <v>774</v>
      </c>
      <c r="F254" t="s">
        <v>18</v>
      </c>
      <c r="G254" t="b">
        <v>0</v>
      </c>
      <c r="H254">
        <v>547</v>
      </c>
      <c r="I254">
        <v>106545</v>
      </c>
      <c r="J254" t="s">
        <v>775</v>
      </c>
      <c r="K254" t="s">
        <v>15</v>
      </c>
    </row>
    <row r="255" spans="1:11" x14ac:dyDescent="0.2">
      <c r="A255">
        <v>1137.7572332295299</v>
      </c>
      <c r="B255">
        <v>-1.2796197572027399</v>
      </c>
      <c r="C255" s="1">
        <v>6.4570213298448101E-7</v>
      </c>
      <c r="D255" t="s">
        <v>776</v>
      </c>
      <c r="E255" t="s">
        <v>777</v>
      </c>
      <c r="F255" t="s">
        <v>18</v>
      </c>
      <c r="G255" t="b">
        <v>0</v>
      </c>
      <c r="H255">
        <v>3107</v>
      </c>
      <c r="I255">
        <v>3382</v>
      </c>
      <c r="J255" t="s">
        <v>778</v>
      </c>
      <c r="K255" t="s">
        <v>15</v>
      </c>
    </row>
    <row r="256" spans="1:11" x14ac:dyDescent="0.2">
      <c r="A256">
        <v>10418.8963312578</v>
      </c>
      <c r="B256">
        <v>-1.27936100116064</v>
      </c>
      <c r="C256" s="1">
        <v>2.0788073260965999E-11</v>
      </c>
      <c r="D256" t="s">
        <v>779</v>
      </c>
      <c r="E256" t="s">
        <v>780</v>
      </c>
      <c r="F256" t="s">
        <v>18</v>
      </c>
      <c r="G256" t="b">
        <v>0</v>
      </c>
      <c r="H256">
        <v>7368</v>
      </c>
      <c r="I256">
        <v>79770</v>
      </c>
      <c r="J256" t="s">
        <v>781</v>
      </c>
      <c r="K256" t="s">
        <v>26</v>
      </c>
    </row>
    <row r="257" spans="1:11" x14ac:dyDescent="0.2">
      <c r="A257">
        <v>177.298729139215</v>
      </c>
      <c r="B257">
        <v>-1.27801607276956</v>
      </c>
      <c r="C257">
        <v>2.5969260281908502E-4</v>
      </c>
      <c r="D257" t="s">
        <v>782</v>
      </c>
      <c r="E257" t="s">
        <v>783</v>
      </c>
      <c r="F257" t="s">
        <v>18</v>
      </c>
      <c r="G257" t="b">
        <v>0</v>
      </c>
      <c r="H257">
        <v>55117</v>
      </c>
      <c r="I257">
        <v>54128</v>
      </c>
      <c r="J257" t="s">
        <v>784</v>
      </c>
      <c r="K257" t="s">
        <v>15</v>
      </c>
    </row>
    <row r="258" spans="1:11" x14ac:dyDescent="0.2">
      <c r="A258">
        <v>280.18818023069798</v>
      </c>
      <c r="B258">
        <v>-1.27763793229422</v>
      </c>
      <c r="C258">
        <v>1.90301980767327E-3</v>
      </c>
      <c r="D258" t="s">
        <v>785</v>
      </c>
      <c r="E258" t="s">
        <v>786</v>
      </c>
      <c r="F258" t="s">
        <v>18</v>
      </c>
      <c r="G258" t="b">
        <v>0</v>
      </c>
      <c r="H258">
        <v>10446</v>
      </c>
      <c r="I258">
        <v>68564</v>
      </c>
      <c r="J258" t="s">
        <v>787</v>
      </c>
      <c r="K258" t="s">
        <v>15</v>
      </c>
    </row>
    <row r="259" spans="1:11" x14ac:dyDescent="0.2">
      <c r="A259">
        <v>3939.13125143055</v>
      </c>
      <c r="B259">
        <v>-1.2767178869220199</v>
      </c>
      <c r="C259" s="1">
        <v>1.9285602597383899E-11</v>
      </c>
      <c r="D259" t="s">
        <v>788</v>
      </c>
      <c r="E259" t="s">
        <v>789</v>
      </c>
      <c r="F259" t="s">
        <v>18</v>
      </c>
      <c r="G259" t="b">
        <v>0</v>
      </c>
      <c r="H259">
        <v>9414</v>
      </c>
      <c r="I259">
        <v>133945</v>
      </c>
      <c r="J259" t="s">
        <v>790</v>
      </c>
      <c r="K259" t="s">
        <v>26</v>
      </c>
    </row>
    <row r="260" spans="1:11" x14ac:dyDescent="0.2">
      <c r="A260">
        <v>147.795460987659</v>
      </c>
      <c r="B260">
        <v>-1.2755844705330699</v>
      </c>
      <c r="C260">
        <v>9.9049498195635903E-3</v>
      </c>
      <c r="D260" t="s">
        <v>791</v>
      </c>
      <c r="E260" t="s">
        <v>792</v>
      </c>
      <c r="F260" t="s">
        <v>18</v>
      </c>
      <c r="G260" t="b">
        <v>0</v>
      </c>
      <c r="H260">
        <v>80021</v>
      </c>
      <c r="I260">
        <v>61868</v>
      </c>
      <c r="J260" t="s">
        <v>793</v>
      </c>
      <c r="K260" t="s">
        <v>26</v>
      </c>
    </row>
    <row r="261" spans="1:11" x14ac:dyDescent="0.2">
      <c r="A261">
        <v>748.77969946286601</v>
      </c>
      <c r="B261">
        <v>-1.2742875242737199</v>
      </c>
      <c r="C261" s="1">
        <v>2.3068343838596899E-7</v>
      </c>
      <c r="D261" t="s">
        <v>794</v>
      </c>
      <c r="E261" t="s">
        <v>795</v>
      </c>
      <c r="F261" t="s">
        <v>18</v>
      </c>
      <c r="G261" t="b">
        <v>1</v>
      </c>
      <c r="H261">
        <v>56938</v>
      </c>
      <c r="I261">
        <v>92436</v>
      </c>
      <c r="J261" t="s">
        <v>796</v>
      </c>
      <c r="K261" t="s">
        <v>26</v>
      </c>
    </row>
    <row r="262" spans="1:11" x14ac:dyDescent="0.2">
      <c r="A262">
        <v>114.534004797599</v>
      </c>
      <c r="B262">
        <v>-1.2739721862453799</v>
      </c>
      <c r="C262">
        <v>1.16916284277647E-3</v>
      </c>
      <c r="D262" t="s">
        <v>797</v>
      </c>
      <c r="E262" t="s">
        <v>798</v>
      </c>
      <c r="F262" t="s">
        <v>799</v>
      </c>
      <c r="G262" t="b">
        <v>0</v>
      </c>
      <c r="H262" t="s">
        <v>161</v>
      </c>
      <c r="I262">
        <v>633</v>
      </c>
      <c r="J262" t="s">
        <v>800</v>
      </c>
      <c r="K262" t="s">
        <v>26</v>
      </c>
    </row>
    <row r="263" spans="1:11" x14ac:dyDescent="0.2">
      <c r="A263">
        <v>166.993835887459</v>
      </c>
      <c r="B263">
        <v>-1.2691495805297699</v>
      </c>
      <c r="C263">
        <v>2.9628355909816499E-3</v>
      </c>
      <c r="D263" t="s">
        <v>801</v>
      </c>
      <c r="E263" t="s">
        <v>802</v>
      </c>
      <c r="F263" t="s">
        <v>18</v>
      </c>
      <c r="G263" t="b">
        <v>0</v>
      </c>
      <c r="H263">
        <v>3798</v>
      </c>
      <c r="I263">
        <v>36635</v>
      </c>
      <c r="J263" t="s">
        <v>803</v>
      </c>
      <c r="K263" t="s">
        <v>26</v>
      </c>
    </row>
    <row r="264" spans="1:11" x14ac:dyDescent="0.2">
      <c r="A264">
        <v>119.525914997423</v>
      </c>
      <c r="B264">
        <v>-1.26843684612944</v>
      </c>
      <c r="C264">
        <v>1.59215067632336E-4</v>
      </c>
      <c r="D264" t="s">
        <v>804</v>
      </c>
      <c r="E264" t="s">
        <v>805</v>
      </c>
      <c r="F264" t="s">
        <v>144</v>
      </c>
      <c r="G264" t="b">
        <v>0</v>
      </c>
      <c r="H264">
        <v>102800310</v>
      </c>
      <c r="I264">
        <v>1292</v>
      </c>
      <c r="J264" t="s">
        <v>806</v>
      </c>
      <c r="K264" t="s">
        <v>26</v>
      </c>
    </row>
    <row r="265" spans="1:11" x14ac:dyDescent="0.2">
      <c r="A265">
        <v>127.537743682741</v>
      </c>
      <c r="B265">
        <v>-1.2671144502027301</v>
      </c>
      <c r="C265">
        <v>5.5735381443100204E-4</v>
      </c>
      <c r="D265" t="s">
        <v>807</v>
      </c>
      <c r="E265" t="s">
        <v>808</v>
      </c>
      <c r="F265" t="s">
        <v>18</v>
      </c>
      <c r="G265" t="b">
        <v>1</v>
      </c>
      <c r="H265">
        <v>4824</v>
      </c>
      <c r="I265">
        <v>4235</v>
      </c>
      <c r="J265" t="s">
        <v>809</v>
      </c>
      <c r="K265" t="s">
        <v>15</v>
      </c>
    </row>
    <row r="266" spans="1:11" x14ac:dyDescent="0.2">
      <c r="A266">
        <v>1990.25214128216</v>
      </c>
      <c r="B266">
        <v>-1.25982511743491</v>
      </c>
      <c r="C266" s="1">
        <v>3.83122883421805E-16</v>
      </c>
      <c r="D266" t="s">
        <v>810</v>
      </c>
      <c r="E266" t="s">
        <v>811</v>
      </c>
      <c r="F266" t="s">
        <v>18</v>
      </c>
      <c r="G266" t="b">
        <v>1</v>
      </c>
      <c r="H266">
        <v>9580</v>
      </c>
      <c r="I266">
        <v>54629</v>
      </c>
      <c r="J266" t="s">
        <v>812</v>
      </c>
      <c r="K266" t="s">
        <v>26</v>
      </c>
    </row>
    <row r="267" spans="1:11" x14ac:dyDescent="0.2">
      <c r="A267">
        <v>10929.1421729543</v>
      </c>
      <c r="B267">
        <v>-1.25944657265347</v>
      </c>
      <c r="C267" s="1">
        <v>3.2611292813068301E-15</v>
      </c>
      <c r="D267" t="s">
        <v>813</v>
      </c>
      <c r="E267" t="s">
        <v>814</v>
      </c>
      <c r="F267" t="s">
        <v>18</v>
      </c>
      <c r="G267" t="b">
        <v>1</v>
      </c>
      <c r="H267">
        <v>57167</v>
      </c>
      <c r="I267">
        <v>20190</v>
      </c>
      <c r="J267" t="s">
        <v>815</v>
      </c>
      <c r="K267" t="s">
        <v>15</v>
      </c>
    </row>
    <row r="268" spans="1:11" x14ac:dyDescent="0.2">
      <c r="A268">
        <v>343.59959371538702</v>
      </c>
      <c r="B268">
        <v>-1.25879454462777</v>
      </c>
      <c r="C268" s="1">
        <v>2.6761885101943902E-6</v>
      </c>
      <c r="D268" t="s">
        <v>816</v>
      </c>
      <c r="E268" t="s">
        <v>817</v>
      </c>
      <c r="F268" t="s">
        <v>18</v>
      </c>
      <c r="G268" t="b">
        <v>0</v>
      </c>
      <c r="H268">
        <v>65055</v>
      </c>
      <c r="I268">
        <v>124091</v>
      </c>
      <c r="J268" t="s">
        <v>818</v>
      </c>
      <c r="K268" t="s">
        <v>15</v>
      </c>
    </row>
    <row r="269" spans="1:11" x14ac:dyDescent="0.2">
      <c r="A269">
        <v>118.99180703596799</v>
      </c>
      <c r="B269">
        <v>-1.25873025865688</v>
      </c>
      <c r="C269">
        <v>3.5810131904581398E-3</v>
      </c>
      <c r="D269" t="s">
        <v>819</v>
      </c>
      <c r="E269" t="s">
        <v>820</v>
      </c>
      <c r="F269" t="s">
        <v>18</v>
      </c>
      <c r="G269" t="b">
        <v>0</v>
      </c>
      <c r="H269">
        <v>1804</v>
      </c>
      <c r="I269">
        <v>1007189</v>
      </c>
      <c r="J269" t="s">
        <v>821</v>
      </c>
      <c r="K269" t="s">
        <v>26</v>
      </c>
    </row>
    <row r="270" spans="1:11" x14ac:dyDescent="0.2">
      <c r="A270">
        <v>154.47061967529899</v>
      </c>
      <c r="B270">
        <v>-1.25079697292929</v>
      </c>
      <c r="C270">
        <v>3.9268899693950402E-3</v>
      </c>
      <c r="D270" t="s">
        <v>822</v>
      </c>
      <c r="E270" t="s">
        <v>823</v>
      </c>
      <c r="F270" t="s">
        <v>18</v>
      </c>
      <c r="G270" t="b">
        <v>0</v>
      </c>
      <c r="H270">
        <v>2892</v>
      </c>
      <c r="I270">
        <v>306763</v>
      </c>
      <c r="J270" t="s">
        <v>824</v>
      </c>
      <c r="K270" t="s">
        <v>26</v>
      </c>
    </row>
    <row r="271" spans="1:11" x14ac:dyDescent="0.2">
      <c r="A271">
        <v>6502.0053485882599</v>
      </c>
      <c r="B271">
        <v>-1.24630218882042</v>
      </c>
      <c r="C271" s="1">
        <v>7.9650428000188494E-33</v>
      </c>
      <c r="D271" t="s">
        <v>825</v>
      </c>
      <c r="E271" t="s">
        <v>826</v>
      </c>
      <c r="F271" t="s">
        <v>18</v>
      </c>
      <c r="G271" t="b">
        <v>1</v>
      </c>
      <c r="H271">
        <v>3213</v>
      </c>
      <c r="I271">
        <v>56043</v>
      </c>
      <c r="J271" t="s">
        <v>827</v>
      </c>
      <c r="K271" t="s">
        <v>15</v>
      </c>
    </row>
    <row r="272" spans="1:11" x14ac:dyDescent="0.2">
      <c r="A272">
        <v>146.321312464854</v>
      </c>
      <c r="B272">
        <v>-1.2455869066693901</v>
      </c>
      <c r="C272">
        <v>8.5001094289466408E-3</v>
      </c>
      <c r="D272" t="s">
        <v>828</v>
      </c>
      <c r="E272" t="s">
        <v>829</v>
      </c>
      <c r="F272" t="s">
        <v>18</v>
      </c>
      <c r="G272" t="b">
        <v>0</v>
      </c>
      <c r="H272">
        <v>57509</v>
      </c>
      <c r="I272">
        <v>157123</v>
      </c>
      <c r="J272" t="s">
        <v>830</v>
      </c>
      <c r="K272" t="s">
        <v>15</v>
      </c>
    </row>
    <row r="273" spans="1:11" x14ac:dyDescent="0.2">
      <c r="A273">
        <v>638.79269504926401</v>
      </c>
      <c r="B273">
        <v>-1.2446648078896201</v>
      </c>
      <c r="C273" s="1">
        <v>1.40245955384637E-13</v>
      </c>
      <c r="D273" t="s">
        <v>831</v>
      </c>
      <c r="E273" t="s">
        <v>832</v>
      </c>
      <c r="F273" t="s">
        <v>18</v>
      </c>
      <c r="G273" t="b">
        <v>0</v>
      </c>
      <c r="H273">
        <v>27075</v>
      </c>
      <c r="I273">
        <v>31002</v>
      </c>
      <c r="J273" t="s">
        <v>833</v>
      </c>
      <c r="K273" t="s">
        <v>26</v>
      </c>
    </row>
    <row r="274" spans="1:11" x14ac:dyDescent="0.2">
      <c r="A274">
        <v>6503.4111507441803</v>
      </c>
      <c r="B274">
        <v>-1.24274330510338</v>
      </c>
      <c r="C274" s="1">
        <v>1.0046814925917799E-10</v>
      </c>
      <c r="D274" t="s">
        <v>834</v>
      </c>
      <c r="E274" t="s">
        <v>835</v>
      </c>
      <c r="F274" t="s">
        <v>18</v>
      </c>
      <c r="G274" t="b">
        <v>0</v>
      </c>
      <c r="H274">
        <v>8842</v>
      </c>
      <c r="I274">
        <v>121303</v>
      </c>
      <c r="J274" t="s">
        <v>836</v>
      </c>
      <c r="K274" t="s">
        <v>15</v>
      </c>
    </row>
    <row r="275" spans="1:11" x14ac:dyDescent="0.2">
      <c r="A275">
        <v>1165.0848110105201</v>
      </c>
      <c r="B275">
        <v>-1.2417693351588399</v>
      </c>
      <c r="C275" s="1">
        <v>2.41032156500576E-6</v>
      </c>
      <c r="D275" t="s">
        <v>837</v>
      </c>
      <c r="E275" t="s">
        <v>838</v>
      </c>
      <c r="F275" t="s">
        <v>18</v>
      </c>
      <c r="G275" t="b">
        <v>0</v>
      </c>
      <c r="H275">
        <v>116372</v>
      </c>
      <c r="I275">
        <v>26727</v>
      </c>
      <c r="J275" t="s">
        <v>839</v>
      </c>
      <c r="K275" t="s">
        <v>15</v>
      </c>
    </row>
    <row r="276" spans="1:11" x14ac:dyDescent="0.2">
      <c r="A276">
        <v>701.19109505254801</v>
      </c>
      <c r="B276">
        <v>-1.23834209877588</v>
      </c>
      <c r="C276" s="1">
        <v>8.8263753656922899E-5</v>
      </c>
      <c r="D276" t="s">
        <v>840</v>
      </c>
      <c r="E276" t="s">
        <v>841</v>
      </c>
      <c r="F276" t="s">
        <v>18</v>
      </c>
      <c r="G276" t="b">
        <v>0</v>
      </c>
      <c r="H276">
        <v>151278</v>
      </c>
      <c r="I276">
        <v>7071</v>
      </c>
      <c r="J276" t="s">
        <v>842</v>
      </c>
      <c r="K276" t="s">
        <v>26</v>
      </c>
    </row>
    <row r="277" spans="1:11" x14ac:dyDescent="0.2">
      <c r="A277">
        <v>1483.2797741061099</v>
      </c>
      <c r="B277">
        <v>-1.2353633340229</v>
      </c>
      <c r="C277" s="1">
        <v>5.2444479854665799E-9</v>
      </c>
      <c r="D277" t="s">
        <v>843</v>
      </c>
      <c r="E277" t="s">
        <v>844</v>
      </c>
      <c r="F277" t="s">
        <v>18</v>
      </c>
      <c r="G277" t="b">
        <v>0</v>
      </c>
      <c r="H277">
        <v>57476</v>
      </c>
      <c r="I277">
        <v>269347</v>
      </c>
      <c r="J277" t="s">
        <v>845</v>
      </c>
      <c r="K277" t="s">
        <v>26</v>
      </c>
    </row>
    <row r="278" spans="1:11" x14ac:dyDescent="0.2">
      <c r="A278">
        <v>153.088078898226</v>
      </c>
      <c r="B278">
        <v>-1.23407343028202</v>
      </c>
      <c r="C278">
        <v>3.4864879156399801E-4</v>
      </c>
      <c r="D278" t="s">
        <v>846</v>
      </c>
      <c r="E278" t="s">
        <v>847</v>
      </c>
      <c r="F278" t="s">
        <v>18</v>
      </c>
      <c r="G278" t="b">
        <v>0</v>
      </c>
      <c r="H278">
        <v>170261</v>
      </c>
      <c r="I278">
        <v>3179</v>
      </c>
      <c r="J278" t="s">
        <v>848</v>
      </c>
      <c r="K278" t="s">
        <v>26</v>
      </c>
    </row>
    <row r="279" spans="1:11" x14ac:dyDescent="0.2">
      <c r="A279">
        <v>127.500977610189</v>
      </c>
      <c r="B279">
        <v>-1.2329783099036</v>
      </c>
      <c r="C279">
        <v>3.85951084562921E-4</v>
      </c>
      <c r="D279" t="s">
        <v>849</v>
      </c>
      <c r="E279" t="s">
        <v>850</v>
      </c>
      <c r="F279" t="s">
        <v>18</v>
      </c>
      <c r="G279" t="b">
        <v>0</v>
      </c>
      <c r="H279">
        <v>144203</v>
      </c>
      <c r="I279">
        <v>94503</v>
      </c>
      <c r="J279" t="s">
        <v>851</v>
      </c>
      <c r="K279" t="s">
        <v>15</v>
      </c>
    </row>
    <row r="280" spans="1:11" x14ac:dyDescent="0.2">
      <c r="A280">
        <v>261.719694744126</v>
      </c>
      <c r="B280">
        <v>-1.2291731684703799</v>
      </c>
      <c r="C280" s="1">
        <v>1.2972865660198401E-6</v>
      </c>
      <c r="D280" t="s">
        <v>852</v>
      </c>
      <c r="E280" t="s">
        <v>853</v>
      </c>
      <c r="F280" t="s">
        <v>854</v>
      </c>
      <c r="G280" t="b">
        <v>0</v>
      </c>
      <c r="H280" t="s">
        <v>161</v>
      </c>
      <c r="I280">
        <v>2615</v>
      </c>
      <c r="J280" t="s">
        <v>855</v>
      </c>
      <c r="K280" t="s">
        <v>26</v>
      </c>
    </row>
    <row r="281" spans="1:11" x14ac:dyDescent="0.2">
      <c r="A281">
        <v>177.318901183767</v>
      </c>
      <c r="B281">
        <v>-1.2282071503463501</v>
      </c>
      <c r="C281">
        <v>7.5043554532585799E-3</v>
      </c>
      <c r="D281" t="s">
        <v>856</v>
      </c>
      <c r="E281" t="s">
        <v>857</v>
      </c>
      <c r="F281" t="s">
        <v>18</v>
      </c>
      <c r="G281" t="b">
        <v>0</v>
      </c>
      <c r="H281">
        <v>389125</v>
      </c>
      <c r="I281">
        <v>2106</v>
      </c>
      <c r="J281" t="s">
        <v>858</v>
      </c>
      <c r="K281" t="s">
        <v>15</v>
      </c>
    </row>
    <row r="282" spans="1:11" x14ac:dyDescent="0.2">
      <c r="A282">
        <v>772.31688965907495</v>
      </c>
      <c r="B282">
        <v>-1.2258746361726101</v>
      </c>
      <c r="C282" s="1">
        <v>2.7697277284161199E-6</v>
      </c>
      <c r="D282" t="s">
        <v>859</v>
      </c>
      <c r="E282" t="s">
        <v>860</v>
      </c>
      <c r="F282" t="s">
        <v>18</v>
      </c>
      <c r="G282" t="b">
        <v>0</v>
      </c>
      <c r="H282">
        <v>1496</v>
      </c>
      <c r="I282">
        <v>1463631</v>
      </c>
      <c r="J282" t="s">
        <v>861</v>
      </c>
      <c r="K282" t="s">
        <v>26</v>
      </c>
    </row>
    <row r="283" spans="1:11" x14ac:dyDescent="0.2">
      <c r="A283">
        <v>696.35295170923303</v>
      </c>
      <c r="B283">
        <v>-1.2235712364592499</v>
      </c>
      <c r="C283" s="1">
        <v>1.4586208832123199E-10</v>
      </c>
      <c r="D283" t="s">
        <v>862</v>
      </c>
      <c r="E283" t="s">
        <v>863</v>
      </c>
      <c r="F283" t="s">
        <v>18</v>
      </c>
      <c r="G283" t="b">
        <v>0</v>
      </c>
      <c r="H283">
        <v>26059</v>
      </c>
      <c r="I283">
        <v>960056</v>
      </c>
      <c r="J283" t="s">
        <v>864</v>
      </c>
      <c r="K283" t="s">
        <v>15</v>
      </c>
    </row>
    <row r="284" spans="1:11" x14ac:dyDescent="0.2">
      <c r="A284">
        <v>826.16770756883204</v>
      </c>
      <c r="B284">
        <v>-1.22343145518949</v>
      </c>
      <c r="C284" s="1">
        <v>2.1360602183182901E-16</v>
      </c>
      <c r="D284" t="s">
        <v>865</v>
      </c>
      <c r="E284" t="s">
        <v>866</v>
      </c>
      <c r="F284" t="s">
        <v>18</v>
      </c>
      <c r="G284" t="b">
        <v>0</v>
      </c>
      <c r="H284">
        <v>9024</v>
      </c>
      <c r="I284">
        <v>72791</v>
      </c>
      <c r="J284" t="s">
        <v>867</v>
      </c>
      <c r="K284" t="s">
        <v>26</v>
      </c>
    </row>
    <row r="285" spans="1:11" x14ac:dyDescent="0.2">
      <c r="A285">
        <v>389.56502476358901</v>
      </c>
      <c r="B285">
        <v>-1.22263784077118</v>
      </c>
      <c r="C285" s="1">
        <v>5.8649770578447799E-5</v>
      </c>
      <c r="D285" t="s">
        <v>868</v>
      </c>
      <c r="E285" t="s">
        <v>869</v>
      </c>
      <c r="F285" t="s">
        <v>18</v>
      </c>
      <c r="G285" t="b">
        <v>0</v>
      </c>
      <c r="H285">
        <v>115827</v>
      </c>
      <c r="I285">
        <v>277174</v>
      </c>
      <c r="J285" t="s">
        <v>870</v>
      </c>
      <c r="K285" t="s">
        <v>26</v>
      </c>
    </row>
    <row r="286" spans="1:11" x14ac:dyDescent="0.2">
      <c r="A286">
        <v>480.37806876472501</v>
      </c>
      <c r="B286">
        <v>-1.22141571752973</v>
      </c>
      <c r="C286" s="1">
        <v>3.8776144891790497E-5</v>
      </c>
      <c r="D286" t="s">
        <v>871</v>
      </c>
      <c r="E286" t="s">
        <v>872</v>
      </c>
      <c r="F286" t="s">
        <v>18</v>
      </c>
      <c r="G286" t="b">
        <v>0</v>
      </c>
      <c r="H286">
        <v>8404</v>
      </c>
      <c r="I286">
        <v>57727</v>
      </c>
      <c r="J286" t="s">
        <v>873</v>
      </c>
      <c r="K286" t="s">
        <v>15</v>
      </c>
    </row>
    <row r="287" spans="1:11" x14ac:dyDescent="0.2">
      <c r="A287">
        <v>149.04316493478001</v>
      </c>
      <c r="B287">
        <v>-1.22070130408375</v>
      </c>
      <c r="C287">
        <v>5.3426202218807405E-4</v>
      </c>
      <c r="D287" t="s">
        <v>874</v>
      </c>
      <c r="E287" t="s">
        <v>875</v>
      </c>
      <c r="F287" t="s">
        <v>18</v>
      </c>
      <c r="G287" t="b">
        <v>0</v>
      </c>
      <c r="H287">
        <v>89792</v>
      </c>
      <c r="I287">
        <v>7229</v>
      </c>
      <c r="J287" t="s">
        <v>876</v>
      </c>
      <c r="K287" t="s">
        <v>15</v>
      </c>
    </row>
    <row r="288" spans="1:11" x14ac:dyDescent="0.2">
      <c r="A288">
        <v>357.34288198143503</v>
      </c>
      <c r="B288">
        <v>-1.2199498311857599</v>
      </c>
      <c r="C288" s="1">
        <v>1.3444258569253399E-7</v>
      </c>
      <c r="D288" t="s">
        <v>877</v>
      </c>
      <c r="E288" t="s">
        <v>878</v>
      </c>
      <c r="F288" t="s">
        <v>18</v>
      </c>
      <c r="G288" t="b">
        <v>0</v>
      </c>
      <c r="H288">
        <v>225689</v>
      </c>
      <c r="I288">
        <v>6200</v>
      </c>
      <c r="J288" t="s">
        <v>879</v>
      </c>
      <c r="K288" t="s">
        <v>26</v>
      </c>
    </row>
    <row r="289" spans="1:11" x14ac:dyDescent="0.2">
      <c r="A289">
        <v>3006.0417201779201</v>
      </c>
      <c r="B289">
        <v>-1.21921779432723</v>
      </c>
      <c r="C289" s="1">
        <v>9.6809725591517303E-20</v>
      </c>
      <c r="D289" t="s">
        <v>880</v>
      </c>
      <c r="E289" t="s">
        <v>881</v>
      </c>
      <c r="F289" t="s">
        <v>18</v>
      </c>
      <c r="G289" t="b">
        <v>1</v>
      </c>
      <c r="H289">
        <v>3233</v>
      </c>
      <c r="I289">
        <v>2005</v>
      </c>
      <c r="J289" t="s">
        <v>882</v>
      </c>
      <c r="K289" t="s">
        <v>26</v>
      </c>
    </row>
    <row r="290" spans="1:11" x14ac:dyDescent="0.2">
      <c r="A290">
        <v>127.851693831956</v>
      </c>
      <c r="B290">
        <v>-1.2177450947138699</v>
      </c>
      <c r="C290">
        <v>5.5746185970155402E-3</v>
      </c>
      <c r="D290" t="s">
        <v>883</v>
      </c>
      <c r="E290" t="s">
        <v>884</v>
      </c>
      <c r="F290" t="s">
        <v>18</v>
      </c>
      <c r="G290" t="b">
        <v>0</v>
      </c>
      <c r="H290">
        <v>2555</v>
      </c>
      <c r="I290">
        <v>226804</v>
      </c>
      <c r="J290" t="s">
        <v>885</v>
      </c>
      <c r="K290" t="s">
        <v>15</v>
      </c>
    </row>
    <row r="291" spans="1:11" x14ac:dyDescent="0.2">
      <c r="A291">
        <v>1888.31062205588</v>
      </c>
      <c r="B291">
        <v>-1.2162252946930201</v>
      </c>
      <c r="C291" s="1">
        <v>1.6640269398235901E-10</v>
      </c>
      <c r="D291" t="s">
        <v>886</v>
      </c>
      <c r="E291" t="s">
        <v>887</v>
      </c>
      <c r="F291" t="s">
        <v>18</v>
      </c>
      <c r="G291" t="b">
        <v>0</v>
      </c>
      <c r="H291">
        <v>4739</v>
      </c>
      <c r="I291">
        <v>199051</v>
      </c>
      <c r="J291" t="s">
        <v>888</v>
      </c>
      <c r="K291" t="s">
        <v>15</v>
      </c>
    </row>
    <row r="292" spans="1:11" x14ac:dyDescent="0.2">
      <c r="A292">
        <v>12001.1242518981</v>
      </c>
      <c r="B292">
        <v>-1.2148399011520301</v>
      </c>
      <c r="C292" s="1">
        <v>3.4845448578446698E-9</v>
      </c>
      <c r="D292" t="s">
        <v>889</v>
      </c>
      <c r="E292" t="s">
        <v>890</v>
      </c>
      <c r="F292" t="s">
        <v>18</v>
      </c>
      <c r="G292" t="b">
        <v>0</v>
      </c>
      <c r="H292">
        <v>10529</v>
      </c>
      <c r="I292">
        <v>394215</v>
      </c>
      <c r="J292" t="s">
        <v>891</v>
      </c>
      <c r="K292" t="s">
        <v>15</v>
      </c>
    </row>
    <row r="293" spans="1:11" x14ac:dyDescent="0.2">
      <c r="A293">
        <v>216.769564050773</v>
      </c>
      <c r="B293">
        <v>-1.2134225248811701</v>
      </c>
      <c r="C293">
        <v>2.8687396556638698E-4</v>
      </c>
      <c r="D293" t="s">
        <v>892</v>
      </c>
      <c r="E293" t="s">
        <v>893</v>
      </c>
      <c r="F293" t="s">
        <v>18</v>
      </c>
      <c r="G293" t="b">
        <v>0</v>
      </c>
      <c r="H293">
        <v>441151</v>
      </c>
      <c r="I293">
        <v>37041</v>
      </c>
      <c r="J293" t="s">
        <v>894</v>
      </c>
      <c r="K293" t="s">
        <v>26</v>
      </c>
    </row>
    <row r="294" spans="1:11" x14ac:dyDescent="0.2">
      <c r="A294">
        <v>302.82793812981998</v>
      </c>
      <c r="B294">
        <v>-1.2125856161628701</v>
      </c>
      <c r="C294" s="1">
        <v>3.5108946427608202E-6</v>
      </c>
      <c r="D294" t="s">
        <v>895</v>
      </c>
      <c r="E294" t="s">
        <v>896</v>
      </c>
      <c r="F294" t="s">
        <v>18</v>
      </c>
      <c r="G294" t="b">
        <v>0</v>
      </c>
      <c r="H294">
        <v>55861</v>
      </c>
      <c r="I294">
        <v>4554</v>
      </c>
      <c r="J294" t="s">
        <v>897</v>
      </c>
      <c r="K294" t="s">
        <v>26</v>
      </c>
    </row>
    <row r="295" spans="1:11" x14ac:dyDescent="0.2">
      <c r="A295">
        <v>2068.89054034023</v>
      </c>
      <c r="B295">
        <v>-1.2109366786748299</v>
      </c>
      <c r="C295" s="1">
        <v>1.6136761275119301E-10</v>
      </c>
      <c r="D295" t="s">
        <v>898</v>
      </c>
      <c r="E295" t="s">
        <v>899</v>
      </c>
      <c r="F295" t="s">
        <v>18</v>
      </c>
      <c r="G295" t="b">
        <v>1</v>
      </c>
      <c r="H295">
        <v>3200</v>
      </c>
      <c r="I295">
        <v>46398</v>
      </c>
      <c r="J295" t="s">
        <v>900</v>
      </c>
      <c r="K295" t="s">
        <v>15</v>
      </c>
    </row>
    <row r="296" spans="1:11" x14ac:dyDescent="0.2">
      <c r="A296">
        <v>372.845689867521</v>
      </c>
      <c r="B296">
        <v>-1.20909114814493</v>
      </c>
      <c r="C296" s="1">
        <v>8.1902803591864605E-7</v>
      </c>
      <c r="D296" t="s">
        <v>901</v>
      </c>
      <c r="E296" t="s">
        <v>902</v>
      </c>
      <c r="F296" t="s">
        <v>18</v>
      </c>
      <c r="G296" t="b">
        <v>0</v>
      </c>
      <c r="H296">
        <v>9229</v>
      </c>
      <c r="I296">
        <v>959304</v>
      </c>
      <c r="J296" t="s">
        <v>903</v>
      </c>
      <c r="K296" t="s">
        <v>15</v>
      </c>
    </row>
    <row r="297" spans="1:11" x14ac:dyDescent="0.2">
      <c r="A297">
        <v>1522.9355313999699</v>
      </c>
      <c r="B297">
        <v>-1.20607258388689</v>
      </c>
      <c r="C297" s="1">
        <v>1.8538953473527601E-10</v>
      </c>
      <c r="D297" t="s">
        <v>904</v>
      </c>
      <c r="E297" t="s">
        <v>905</v>
      </c>
      <c r="F297" t="s">
        <v>18</v>
      </c>
      <c r="G297" t="b">
        <v>1</v>
      </c>
      <c r="H297">
        <v>56829</v>
      </c>
      <c r="I297">
        <v>66200</v>
      </c>
      <c r="J297" t="s">
        <v>906</v>
      </c>
      <c r="K297" t="s">
        <v>15</v>
      </c>
    </row>
    <row r="298" spans="1:11" x14ac:dyDescent="0.2">
      <c r="A298">
        <v>146.991826026577</v>
      </c>
      <c r="B298">
        <v>-1.2041840875073599</v>
      </c>
      <c r="C298">
        <v>2.0545116526500102E-3</v>
      </c>
      <c r="D298" t="s">
        <v>907</v>
      </c>
      <c r="E298" t="s">
        <v>908</v>
      </c>
      <c r="F298" t="s">
        <v>228</v>
      </c>
      <c r="G298" t="b">
        <v>0</v>
      </c>
      <c r="H298" t="s">
        <v>161</v>
      </c>
      <c r="I298">
        <v>55001</v>
      </c>
      <c r="J298" t="s">
        <v>909</v>
      </c>
      <c r="K298" t="s">
        <v>15</v>
      </c>
    </row>
    <row r="299" spans="1:11" x14ac:dyDescent="0.2">
      <c r="A299">
        <v>438.53775598693301</v>
      </c>
      <c r="B299">
        <v>-1.2016698021541501</v>
      </c>
      <c r="C299" s="1">
        <v>2.7774069950563102E-7</v>
      </c>
      <c r="D299" t="s">
        <v>910</v>
      </c>
      <c r="E299" t="s">
        <v>911</v>
      </c>
      <c r="F299" t="s">
        <v>18</v>
      </c>
      <c r="G299" t="b">
        <v>0</v>
      </c>
      <c r="H299">
        <v>8614</v>
      </c>
      <c r="I299">
        <v>14791</v>
      </c>
      <c r="J299" t="s">
        <v>912</v>
      </c>
      <c r="K299" t="s">
        <v>15</v>
      </c>
    </row>
    <row r="300" spans="1:11" x14ac:dyDescent="0.2">
      <c r="A300">
        <v>2935.7076183752802</v>
      </c>
      <c r="B300">
        <v>-1.2009577928819899</v>
      </c>
      <c r="C300" s="1">
        <v>3.0436703874468303E-8</v>
      </c>
      <c r="D300" t="s">
        <v>913</v>
      </c>
      <c r="E300" t="s">
        <v>914</v>
      </c>
      <c r="F300" t="s">
        <v>18</v>
      </c>
      <c r="G300" t="b">
        <v>0</v>
      </c>
      <c r="H300">
        <v>6272</v>
      </c>
      <c r="I300">
        <v>88384</v>
      </c>
      <c r="J300" t="s">
        <v>915</v>
      </c>
      <c r="K300" t="s">
        <v>15</v>
      </c>
    </row>
    <row r="301" spans="1:11" x14ac:dyDescent="0.2">
      <c r="A301">
        <v>1199.2487996764601</v>
      </c>
      <c r="B301">
        <v>-1.19849516147679</v>
      </c>
      <c r="C301" s="1">
        <v>1.7631210464938001E-8</v>
      </c>
      <c r="D301" t="s">
        <v>916</v>
      </c>
      <c r="E301" t="s">
        <v>917</v>
      </c>
      <c r="F301" t="s">
        <v>18</v>
      </c>
      <c r="G301" t="b">
        <v>0</v>
      </c>
      <c r="H301">
        <v>7108</v>
      </c>
      <c r="I301">
        <v>4540</v>
      </c>
      <c r="J301" t="s">
        <v>918</v>
      </c>
      <c r="K301" t="s">
        <v>26</v>
      </c>
    </row>
    <row r="302" spans="1:11" x14ac:dyDescent="0.2">
      <c r="A302">
        <v>1377.76322638434</v>
      </c>
      <c r="B302">
        <v>-1.19834050608098</v>
      </c>
      <c r="C302">
        <v>1.0551785992416399E-4</v>
      </c>
      <c r="D302" t="s">
        <v>919</v>
      </c>
      <c r="E302" t="s">
        <v>920</v>
      </c>
      <c r="F302" t="s">
        <v>18</v>
      </c>
      <c r="G302" t="b">
        <v>0</v>
      </c>
      <c r="H302">
        <v>2571</v>
      </c>
      <c r="I302">
        <v>47939</v>
      </c>
      <c r="J302" t="s">
        <v>921</v>
      </c>
      <c r="K302" t="s">
        <v>26</v>
      </c>
    </row>
    <row r="303" spans="1:11" x14ac:dyDescent="0.2">
      <c r="A303">
        <v>655.58174237024105</v>
      </c>
      <c r="B303">
        <v>-1.19688527762924</v>
      </c>
      <c r="C303" s="1">
        <v>1.11335989675182E-7</v>
      </c>
      <c r="D303" t="s">
        <v>922</v>
      </c>
      <c r="E303" t="s">
        <v>923</v>
      </c>
      <c r="F303" t="s">
        <v>18</v>
      </c>
      <c r="G303" t="b">
        <v>0</v>
      </c>
      <c r="H303">
        <v>221687</v>
      </c>
      <c r="I303">
        <v>55857</v>
      </c>
      <c r="J303" t="s">
        <v>924</v>
      </c>
      <c r="K303" t="s">
        <v>26</v>
      </c>
    </row>
    <row r="304" spans="1:11" x14ac:dyDescent="0.2">
      <c r="A304">
        <v>121.858679336596</v>
      </c>
      <c r="B304">
        <v>-1.19598500863457</v>
      </c>
      <c r="C304">
        <v>1.74002495357242E-3</v>
      </c>
      <c r="D304" t="s">
        <v>925</v>
      </c>
      <c r="E304" t="s">
        <v>926</v>
      </c>
      <c r="F304" t="s">
        <v>144</v>
      </c>
      <c r="G304" t="b">
        <v>0</v>
      </c>
      <c r="H304" t="s">
        <v>161</v>
      </c>
      <c r="I304">
        <v>3461</v>
      </c>
      <c r="J304" t="s">
        <v>927</v>
      </c>
      <c r="K304" t="s">
        <v>15</v>
      </c>
    </row>
    <row r="305" spans="1:11" x14ac:dyDescent="0.2">
      <c r="A305">
        <v>11329.732822153401</v>
      </c>
      <c r="B305">
        <v>-1.1948821017412701</v>
      </c>
      <c r="C305" s="1">
        <v>1.25927115103043E-23</v>
      </c>
      <c r="D305" t="s">
        <v>928</v>
      </c>
      <c r="E305" t="s">
        <v>929</v>
      </c>
      <c r="F305" t="s">
        <v>18</v>
      </c>
      <c r="G305" t="b">
        <v>0</v>
      </c>
      <c r="H305">
        <v>6303</v>
      </c>
      <c r="I305">
        <v>3054</v>
      </c>
      <c r="J305" t="s">
        <v>930</v>
      </c>
      <c r="K305" t="s">
        <v>26</v>
      </c>
    </row>
    <row r="306" spans="1:11" x14ac:dyDescent="0.2">
      <c r="A306">
        <v>11353.0388277397</v>
      </c>
      <c r="B306">
        <v>-1.1945735993258899</v>
      </c>
      <c r="C306" s="1">
        <v>8.0583841880449804E-9</v>
      </c>
      <c r="D306" t="s">
        <v>931</v>
      </c>
      <c r="E306" t="s">
        <v>932</v>
      </c>
      <c r="F306" t="s">
        <v>18</v>
      </c>
      <c r="G306" t="b">
        <v>0</v>
      </c>
      <c r="H306">
        <v>57526</v>
      </c>
      <c r="I306">
        <v>118630</v>
      </c>
      <c r="J306" t="s">
        <v>933</v>
      </c>
      <c r="K306" t="s">
        <v>15</v>
      </c>
    </row>
    <row r="307" spans="1:11" x14ac:dyDescent="0.2">
      <c r="A307">
        <v>368.317903270969</v>
      </c>
      <c r="B307">
        <v>-1.19393077607886</v>
      </c>
      <c r="C307" s="1">
        <v>2.6100960275643901E-8</v>
      </c>
      <c r="D307" t="s">
        <v>934</v>
      </c>
      <c r="E307" t="s">
        <v>935</v>
      </c>
      <c r="F307" t="s">
        <v>18</v>
      </c>
      <c r="G307" t="b">
        <v>0</v>
      </c>
      <c r="H307">
        <v>10396</v>
      </c>
      <c r="I307">
        <v>248733</v>
      </c>
      <c r="J307" t="s">
        <v>936</v>
      </c>
      <c r="K307" t="s">
        <v>15</v>
      </c>
    </row>
    <row r="308" spans="1:11" x14ac:dyDescent="0.2">
      <c r="A308">
        <v>334.37818435545103</v>
      </c>
      <c r="B308">
        <v>-1.19302201537613</v>
      </c>
      <c r="C308">
        <v>8.8840138013959406E-3</v>
      </c>
      <c r="D308" t="s">
        <v>937</v>
      </c>
      <c r="E308" t="s">
        <v>938</v>
      </c>
      <c r="F308" t="s">
        <v>18</v>
      </c>
      <c r="G308" t="b">
        <v>0</v>
      </c>
      <c r="H308">
        <v>2257</v>
      </c>
      <c r="I308">
        <v>628370</v>
      </c>
      <c r="J308" t="s">
        <v>939</v>
      </c>
      <c r="K308" t="s">
        <v>15</v>
      </c>
    </row>
    <row r="309" spans="1:11" x14ac:dyDescent="0.2">
      <c r="A309">
        <v>211.520857452641</v>
      </c>
      <c r="B309">
        <v>-1.1927924922698001</v>
      </c>
      <c r="C309" s="1">
        <v>1.58907828051194E-5</v>
      </c>
      <c r="D309" t="s">
        <v>940</v>
      </c>
      <c r="E309" t="s">
        <v>941</v>
      </c>
      <c r="F309" t="s">
        <v>18</v>
      </c>
      <c r="G309" t="b">
        <v>0</v>
      </c>
      <c r="H309">
        <v>8325</v>
      </c>
      <c r="I309">
        <v>4030</v>
      </c>
      <c r="J309" t="s">
        <v>942</v>
      </c>
      <c r="K309" t="s">
        <v>15</v>
      </c>
    </row>
    <row r="310" spans="1:11" x14ac:dyDescent="0.2">
      <c r="A310">
        <v>461.77973370508101</v>
      </c>
      <c r="B310">
        <v>-1.1918234907456799</v>
      </c>
      <c r="C310" s="1">
        <v>7.9141143068979706E-9</v>
      </c>
      <c r="D310" t="s">
        <v>943</v>
      </c>
      <c r="E310" t="s">
        <v>944</v>
      </c>
      <c r="F310" t="s">
        <v>18</v>
      </c>
      <c r="G310" t="b">
        <v>0</v>
      </c>
      <c r="H310">
        <v>4744</v>
      </c>
      <c r="I310">
        <v>11161</v>
      </c>
      <c r="J310" t="s">
        <v>945</v>
      </c>
      <c r="K310" t="s">
        <v>26</v>
      </c>
    </row>
    <row r="311" spans="1:11" x14ac:dyDescent="0.2">
      <c r="A311">
        <v>151.55148188514301</v>
      </c>
      <c r="B311">
        <v>-1.19042327096968</v>
      </c>
      <c r="C311">
        <v>3.7444560416151598E-3</v>
      </c>
      <c r="D311" t="s">
        <v>946</v>
      </c>
      <c r="E311" t="s">
        <v>947</v>
      </c>
      <c r="F311" t="s">
        <v>18</v>
      </c>
      <c r="G311" t="b">
        <v>0</v>
      </c>
      <c r="H311">
        <v>255027</v>
      </c>
      <c r="I311">
        <v>17515</v>
      </c>
      <c r="J311" t="s">
        <v>948</v>
      </c>
      <c r="K311" t="s">
        <v>26</v>
      </c>
    </row>
    <row r="312" spans="1:11" x14ac:dyDescent="0.2">
      <c r="A312">
        <v>100.830423517204</v>
      </c>
      <c r="B312">
        <v>-1.19031909279147</v>
      </c>
      <c r="C312">
        <v>5.8383450539302197E-3</v>
      </c>
      <c r="D312" t="s">
        <v>949</v>
      </c>
      <c r="E312" t="s">
        <v>950</v>
      </c>
      <c r="F312" t="s">
        <v>18</v>
      </c>
      <c r="G312" t="b">
        <v>0</v>
      </c>
      <c r="H312">
        <v>4645</v>
      </c>
      <c r="I312">
        <v>372281</v>
      </c>
      <c r="J312" t="s">
        <v>951</v>
      </c>
      <c r="K312" t="s">
        <v>15</v>
      </c>
    </row>
    <row r="313" spans="1:11" x14ac:dyDescent="0.2">
      <c r="A313">
        <v>311.74740939549201</v>
      </c>
      <c r="B313">
        <v>-1.1900531831137899</v>
      </c>
      <c r="C313" s="1">
        <v>2.4658642935489001E-5</v>
      </c>
      <c r="D313" t="s">
        <v>952</v>
      </c>
      <c r="E313" t="s">
        <v>953</v>
      </c>
      <c r="F313" t="s">
        <v>18</v>
      </c>
      <c r="G313" t="b">
        <v>0</v>
      </c>
      <c r="H313">
        <v>114822</v>
      </c>
      <c r="I313">
        <v>15334</v>
      </c>
      <c r="J313" t="s">
        <v>954</v>
      </c>
      <c r="K313" t="s">
        <v>26</v>
      </c>
    </row>
    <row r="314" spans="1:11" x14ac:dyDescent="0.2">
      <c r="A314">
        <v>195.47273406896599</v>
      </c>
      <c r="B314">
        <v>-1.1882947713497201</v>
      </c>
      <c r="C314">
        <v>2.7913627809977898E-3</v>
      </c>
      <c r="D314" t="s">
        <v>955</v>
      </c>
      <c r="E314" t="s">
        <v>956</v>
      </c>
      <c r="F314" t="s">
        <v>18</v>
      </c>
      <c r="G314" t="b">
        <v>0</v>
      </c>
      <c r="H314">
        <v>164832</v>
      </c>
      <c r="I314">
        <v>49443</v>
      </c>
      <c r="J314" t="s">
        <v>957</v>
      </c>
      <c r="K314" t="s">
        <v>15</v>
      </c>
    </row>
    <row r="315" spans="1:11" x14ac:dyDescent="0.2">
      <c r="A315">
        <v>272.15176070099801</v>
      </c>
      <c r="B315">
        <v>-1.1865936770718399</v>
      </c>
      <c r="C315" s="1">
        <v>2.24179293196728E-6</v>
      </c>
      <c r="D315" t="s">
        <v>958</v>
      </c>
      <c r="E315" t="s">
        <v>959</v>
      </c>
      <c r="F315" t="s">
        <v>18</v>
      </c>
      <c r="G315" t="b">
        <v>1</v>
      </c>
      <c r="H315">
        <v>5590</v>
      </c>
      <c r="I315">
        <v>134926</v>
      </c>
      <c r="J315" t="s">
        <v>960</v>
      </c>
      <c r="K315" t="s">
        <v>26</v>
      </c>
    </row>
    <row r="316" spans="1:11" x14ac:dyDescent="0.2">
      <c r="A316">
        <v>221.44024692622301</v>
      </c>
      <c r="B316">
        <v>-1.18653144150048</v>
      </c>
      <c r="C316">
        <v>1.18247118705344E-4</v>
      </c>
      <c r="D316" t="s">
        <v>961</v>
      </c>
      <c r="E316" s="2">
        <v>39873</v>
      </c>
      <c r="F316" t="s">
        <v>18</v>
      </c>
      <c r="G316" t="b">
        <v>0</v>
      </c>
      <c r="H316">
        <v>92979</v>
      </c>
      <c r="I316">
        <v>5310</v>
      </c>
      <c r="J316" t="s">
        <v>962</v>
      </c>
      <c r="K316" t="s">
        <v>26</v>
      </c>
    </row>
    <row r="317" spans="1:11" x14ac:dyDescent="0.2">
      <c r="A317">
        <v>504.79076521833298</v>
      </c>
      <c r="B317">
        <v>-1.18636729665374</v>
      </c>
      <c r="C317" s="1">
        <v>2.74075009727097E-5</v>
      </c>
      <c r="D317" t="s">
        <v>963</v>
      </c>
      <c r="E317" t="s">
        <v>964</v>
      </c>
      <c r="F317" t="s">
        <v>18</v>
      </c>
      <c r="G317" t="b">
        <v>0</v>
      </c>
      <c r="H317">
        <v>2026</v>
      </c>
      <c r="I317">
        <v>9954</v>
      </c>
      <c r="J317" t="s">
        <v>965</v>
      </c>
      <c r="K317" t="s">
        <v>26</v>
      </c>
    </row>
    <row r="318" spans="1:11" x14ac:dyDescent="0.2">
      <c r="A318">
        <v>284.803394852336</v>
      </c>
      <c r="B318">
        <v>-1.18632968051793</v>
      </c>
      <c r="C318" s="1">
        <v>1.49062008481707E-5</v>
      </c>
      <c r="D318" t="s">
        <v>966</v>
      </c>
      <c r="E318" t="s">
        <v>967</v>
      </c>
      <c r="F318" t="s">
        <v>18</v>
      </c>
      <c r="G318" t="b">
        <v>0</v>
      </c>
      <c r="H318">
        <v>23467</v>
      </c>
      <c r="I318">
        <v>25531</v>
      </c>
      <c r="J318" t="s">
        <v>968</v>
      </c>
      <c r="K318" t="s">
        <v>15</v>
      </c>
    </row>
    <row r="319" spans="1:11" x14ac:dyDescent="0.2">
      <c r="A319">
        <v>264.773725367282</v>
      </c>
      <c r="B319">
        <v>-1.1855423015265301</v>
      </c>
      <c r="C319">
        <v>7.1239960131584603E-4</v>
      </c>
      <c r="D319" t="s">
        <v>969</v>
      </c>
      <c r="E319" t="s">
        <v>970</v>
      </c>
      <c r="F319" t="s">
        <v>18</v>
      </c>
      <c r="G319" t="b">
        <v>0</v>
      </c>
      <c r="H319">
        <v>3067</v>
      </c>
      <c r="I319">
        <v>24080</v>
      </c>
      <c r="J319" t="s">
        <v>971</v>
      </c>
      <c r="K319" t="s">
        <v>15</v>
      </c>
    </row>
    <row r="320" spans="1:11" x14ac:dyDescent="0.2">
      <c r="A320">
        <v>300.42502857985698</v>
      </c>
      <c r="B320">
        <v>-1.18245872337214</v>
      </c>
      <c r="C320" s="1">
        <v>2.3731910657831699E-5</v>
      </c>
      <c r="D320" t="s">
        <v>972</v>
      </c>
      <c r="E320" t="s">
        <v>973</v>
      </c>
      <c r="F320" t="s">
        <v>110</v>
      </c>
      <c r="G320" t="b">
        <v>0</v>
      </c>
      <c r="H320" t="s">
        <v>161</v>
      </c>
      <c r="I320">
        <v>9793</v>
      </c>
      <c r="J320" t="s">
        <v>974</v>
      </c>
      <c r="K320" t="s">
        <v>15</v>
      </c>
    </row>
    <row r="321" spans="1:11" x14ac:dyDescent="0.2">
      <c r="A321">
        <v>1282.11450082632</v>
      </c>
      <c r="B321">
        <v>-1.1824326734831601</v>
      </c>
      <c r="C321" s="1">
        <v>1.5864396858034199E-12</v>
      </c>
      <c r="D321" t="s">
        <v>975</v>
      </c>
      <c r="E321" t="s">
        <v>976</v>
      </c>
      <c r="F321" t="s">
        <v>18</v>
      </c>
      <c r="G321" t="b">
        <v>0</v>
      </c>
      <c r="H321">
        <v>5801</v>
      </c>
      <c r="I321">
        <v>282771</v>
      </c>
      <c r="J321" t="s">
        <v>977</v>
      </c>
      <c r="K321" t="s">
        <v>15</v>
      </c>
    </row>
    <row r="322" spans="1:11" x14ac:dyDescent="0.2">
      <c r="A322">
        <v>128.965678959602</v>
      </c>
      <c r="B322">
        <v>-1.178776784726</v>
      </c>
      <c r="C322">
        <v>1.5012620845887799E-3</v>
      </c>
      <c r="D322" t="s">
        <v>978</v>
      </c>
      <c r="E322" t="s">
        <v>979</v>
      </c>
      <c r="F322" t="s">
        <v>228</v>
      </c>
      <c r="G322" t="b">
        <v>0</v>
      </c>
      <c r="H322">
        <v>100874363</v>
      </c>
      <c r="I322">
        <v>989</v>
      </c>
      <c r="J322" t="s">
        <v>980</v>
      </c>
      <c r="K322" t="s">
        <v>15</v>
      </c>
    </row>
    <row r="323" spans="1:11" x14ac:dyDescent="0.2">
      <c r="A323">
        <v>19236.434073803099</v>
      </c>
      <c r="B323">
        <v>-1.1785184926574399</v>
      </c>
      <c r="C323" s="1">
        <v>5.1267701662683397E-11</v>
      </c>
      <c r="D323" t="s">
        <v>981</v>
      </c>
      <c r="E323" t="s">
        <v>982</v>
      </c>
      <c r="F323" t="s">
        <v>18</v>
      </c>
      <c r="G323" t="b">
        <v>1</v>
      </c>
      <c r="H323">
        <v>6299</v>
      </c>
      <c r="I323">
        <v>15393</v>
      </c>
      <c r="J323" t="s">
        <v>983</v>
      </c>
      <c r="K323" t="s">
        <v>15</v>
      </c>
    </row>
    <row r="324" spans="1:11" x14ac:dyDescent="0.2">
      <c r="A324">
        <v>205.76940200682199</v>
      </c>
      <c r="B324">
        <v>-1.1781481580867601</v>
      </c>
      <c r="C324">
        <v>5.9684475654296697E-4</v>
      </c>
      <c r="D324" t="s">
        <v>984</v>
      </c>
      <c r="E324" t="s">
        <v>985</v>
      </c>
      <c r="F324" t="s">
        <v>18</v>
      </c>
      <c r="G324" t="b">
        <v>0</v>
      </c>
      <c r="H324">
        <v>22997</v>
      </c>
      <c r="I324">
        <v>48422</v>
      </c>
      <c r="J324" t="s">
        <v>986</v>
      </c>
      <c r="K324" t="s">
        <v>15</v>
      </c>
    </row>
    <row r="325" spans="1:11" x14ac:dyDescent="0.2">
      <c r="A325">
        <v>1062.53556421331</v>
      </c>
      <c r="B325">
        <v>-1.1780704435706999</v>
      </c>
      <c r="C325" s="1">
        <v>2.04238212509962E-14</v>
      </c>
      <c r="D325" t="s">
        <v>987</v>
      </c>
      <c r="E325" t="s">
        <v>988</v>
      </c>
      <c r="F325" t="s">
        <v>18</v>
      </c>
      <c r="G325" t="b">
        <v>1</v>
      </c>
      <c r="H325">
        <v>7704</v>
      </c>
      <c r="I325">
        <v>191084</v>
      </c>
      <c r="J325" t="s">
        <v>989</v>
      </c>
      <c r="K325" t="s">
        <v>26</v>
      </c>
    </row>
    <row r="326" spans="1:11" x14ac:dyDescent="0.2">
      <c r="A326">
        <v>869.07426333952696</v>
      </c>
      <c r="B326">
        <v>-1.1779917926296</v>
      </c>
      <c r="C326" s="1">
        <v>3.0114696844683699E-6</v>
      </c>
      <c r="D326" t="s">
        <v>990</v>
      </c>
      <c r="E326" t="s">
        <v>991</v>
      </c>
      <c r="F326" t="s">
        <v>18</v>
      </c>
      <c r="G326" t="b">
        <v>0</v>
      </c>
      <c r="H326">
        <v>3038</v>
      </c>
      <c r="I326">
        <v>13156</v>
      </c>
      <c r="J326" t="s">
        <v>992</v>
      </c>
      <c r="K326" t="s">
        <v>26</v>
      </c>
    </row>
    <row r="327" spans="1:11" x14ac:dyDescent="0.2">
      <c r="A327">
        <v>33511.638317179903</v>
      </c>
      <c r="B327">
        <v>-1.1750508368811601</v>
      </c>
      <c r="C327" s="1">
        <v>2.49951463375028E-10</v>
      </c>
      <c r="D327" t="s">
        <v>993</v>
      </c>
      <c r="E327" t="s">
        <v>994</v>
      </c>
      <c r="F327" t="s">
        <v>18</v>
      </c>
      <c r="G327" t="b">
        <v>1</v>
      </c>
      <c r="H327">
        <v>7474</v>
      </c>
      <c r="I327">
        <v>24825</v>
      </c>
      <c r="J327" t="s">
        <v>995</v>
      </c>
      <c r="K327" t="s">
        <v>15</v>
      </c>
    </row>
    <row r="328" spans="1:11" x14ac:dyDescent="0.2">
      <c r="A328">
        <v>849.655028387416</v>
      </c>
      <c r="B328">
        <v>-1.1730378471889999</v>
      </c>
      <c r="C328" s="1">
        <v>1.8980268164311902E-11</v>
      </c>
      <c r="D328" t="s">
        <v>996</v>
      </c>
      <c r="E328" t="s">
        <v>997</v>
      </c>
      <c r="F328" t="s">
        <v>18</v>
      </c>
      <c r="G328" t="b">
        <v>0</v>
      </c>
      <c r="H328">
        <v>117177</v>
      </c>
      <c r="I328">
        <v>84524</v>
      </c>
      <c r="J328" t="s">
        <v>998</v>
      </c>
      <c r="K328" t="s">
        <v>26</v>
      </c>
    </row>
    <row r="329" spans="1:11" x14ac:dyDescent="0.2">
      <c r="A329">
        <v>984.80693725876199</v>
      </c>
      <c r="B329">
        <v>-1.1718171928141199</v>
      </c>
      <c r="C329" s="1">
        <v>7.3584090338191703E-9</v>
      </c>
      <c r="D329" t="s">
        <v>999</v>
      </c>
      <c r="E329" t="s">
        <v>1000</v>
      </c>
      <c r="F329" t="s">
        <v>18</v>
      </c>
      <c r="G329" t="b">
        <v>0</v>
      </c>
      <c r="H329">
        <v>344558</v>
      </c>
      <c r="I329">
        <v>375285</v>
      </c>
      <c r="J329" t="s">
        <v>1001</v>
      </c>
      <c r="K329" t="s">
        <v>26</v>
      </c>
    </row>
    <row r="330" spans="1:11" x14ac:dyDescent="0.2">
      <c r="A330">
        <v>533.74948269776996</v>
      </c>
      <c r="B330">
        <v>-1.17064630506723</v>
      </c>
      <c r="C330" s="1">
        <v>1.7499892149546301E-6</v>
      </c>
      <c r="D330" t="s">
        <v>1002</v>
      </c>
      <c r="E330" t="s">
        <v>1003</v>
      </c>
      <c r="F330" t="s">
        <v>18</v>
      </c>
      <c r="G330" t="b">
        <v>0</v>
      </c>
      <c r="H330">
        <v>27253</v>
      </c>
      <c r="I330">
        <v>97502</v>
      </c>
      <c r="J330" t="s">
        <v>1004</v>
      </c>
      <c r="K330" t="s">
        <v>26</v>
      </c>
    </row>
    <row r="331" spans="1:11" x14ac:dyDescent="0.2">
      <c r="A331">
        <v>116.153871356571</v>
      </c>
      <c r="B331">
        <v>-1.17019797967991</v>
      </c>
      <c r="C331">
        <v>1.2659979522645799E-3</v>
      </c>
      <c r="D331" t="s">
        <v>1005</v>
      </c>
      <c r="E331" t="s">
        <v>1006</v>
      </c>
      <c r="F331" t="s">
        <v>18</v>
      </c>
      <c r="G331" t="b">
        <v>0</v>
      </c>
      <c r="H331">
        <v>55240</v>
      </c>
      <c r="I331">
        <v>41822</v>
      </c>
      <c r="J331" t="s">
        <v>1007</v>
      </c>
      <c r="K331" t="s">
        <v>26</v>
      </c>
    </row>
    <row r="332" spans="1:11" x14ac:dyDescent="0.2">
      <c r="A332">
        <v>231.195826501114</v>
      </c>
      <c r="B332">
        <v>-1.16274783965073</v>
      </c>
      <c r="C332">
        <v>1.86801601829106E-3</v>
      </c>
      <c r="D332" t="s">
        <v>1008</v>
      </c>
      <c r="E332" t="s">
        <v>1009</v>
      </c>
      <c r="F332" t="s">
        <v>18</v>
      </c>
      <c r="G332" t="b">
        <v>0</v>
      </c>
      <c r="H332">
        <v>84885</v>
      </c>
      <c r="I332">
        <v>3259</v>
      </c>
      <c r="J332" t="s">
        <v>1010</v>
      </c>
      <c r="K332" t="s">
        <v>15</v>
      </c>
    </row>
    <row r="333" spans="1:11" x14ac:dyDescent="0.2">
      <c r="A333">
        <v>995.48377930161098</v>
      </c>
      <c r="B333">
        <v>-1.1622175494507401</v>
      </c>
      <c r="C333" s="1">
        <v>5.2852212427290598E-8</v>
      </c>
      <c r="D333" t="s">
        <v>1011</v>
      </c>
      <c r="E333" t="s">
        <v>1012</v>
      </c>
      <c r="F333" t="s">
        <v>18</v>
      </c>
      <c r="G333" t="b">
        <v>0</v>
      </c>
      <c r="H333">
        <v>155066</v>
      </c>
      <c r="I333">
        <v>7731</v>
      </c>
      <c r="J333" t="s">
        <v>1013</v>
      </c>
      <c r="K333" t="s">
        <v>26</v>
      </c>
    </row>
    <row r="334" spans="1:11" x14ac:dyDescent="0.2">
      <c r="A334">
        <v>12384.8082100388</v>
      </c>
      <c r="B334">
        <v>-1.16183212929916</v>
      </c>
      <c r="C334" s="1">
        <v>8.57614826824041E-11</v>
      </c>
      <c r="D334" t="s">
        <v>1014</v>
      </c>
      <c r="E334" t="s">
        <v>1015</v>
      </c>
      <c r="F334" t="s">
        <v>18</v>
      </c>
      <c r="G334" t="b">
        <v>1</v>
      </c>
      <c r="H334">
        <v>3223</v>
      </c>
      <c r="I334">
        <v>40200</v>
      </c>
      <c r="J334" t="s">
        <v>1016</v>
      </c>
      <c r="K334" t="s">
        <v>26</v>
      </c>
    </row>
    <row r="335" spans="1:11" x14ac:dyDescent="0.2">
      <c r="A335">
        <v>7235.7730675686498</v>
      </c>
      <c r="B335">
        <v>-1.1609900456837301</v>
      </c>
      <c r="C335" s="1">
        <v>2.3697340581558101E-9</v>
      </c>
      <c r="D335" t="s">
        <v>1017</v>
      </c>
      <c r="E335" t="s">
        <v>1018</v>
      </c>
      <c r="F335" t="s">
        <v>18</v>
      </c>
      <c r="G335" t="b">
        <v>0</v>
      </c>
      <c r="H335">
        <v>23239</v>
      </c>
      <c r="I335">
        <v>264984</v>
      </c>
      <c r="J335" t="s">
        <v>1019</v>
      </c>
      <c r="K335" t="s">
        <v>26</v>
      </c>
    </row>
    <row r="336" spans="1:11" x14ac:dyDescent="0.2">
      <c r="A336">
        <v>1511.53892181938</v>
      </c>
      <c r="B336">
        <v>-1.15011542252316</v>
      </c>
      <c r="C336" s="1">
        <v>4.02003215575725E-18</v>
      </c>
      <c r="D336" t="s">
        <v>1020</v>
      </c>
      <c r="E336" t="s">
        <v>1021</v>
      </c>
      <c r="F336" t="s">
        <v>18</v>
      </c>
      <c r="G336" t="b">
        <v>0</v>
      </c>
      <c r="H336">
        <v>1952</v>
      </c>
      <c r="I336">
        <v>25732</v>
      </c>
      <c r="J336" t="s">
        <v>1022</v>
      </c>
      <c r="K336" t="s">
        <v>26</v>
      </c>
    </row>
    <row r="337" spans="1:11" x14ac:dyDescent="0.2">
      <c r="A337">
        <v>4266.3916408368896</v>
      </c>
      <c r="B337">
        <v>-1.1500476514534499</v>
      </c>
      <c r="C337" s="1">
        <v>7.7447877262043498E-13</v>
      </c>
      <c r="D337" t="s">
        <v>1023</v>
      </c>
      <c r="E337" t="s">
        <v>1024</v>
      </c>
      <c r="F337" t="s">
        <v>18</v>
      </c>
      <c r="G337" t="b">
        <v>0</v>
      </c>
      <c r="H337">
        <v>2824</v>
      </c>
      <c r="I337">
        <v>167608</v>
      </c>
      <c r="J337" t="s">
        <v>1025</v>
      </c>
      <c r="K337" t="s">
        <v>15</v>
      </c>
    </row>
    <row r="338" spans="1:11" x14ac:dyDescent="0.2">
      <c r="A338">
        <v>203.19262049646201</v>
      </c>
      <c r="B338">
        <v>-1.14901190699779</v>
      </c>
      <c r="C338" s="1">
        <v>2.4098109385948299E-5</v>
      </c>
      <c r="D338" t="s">
        <v>1026</v>
      </c>
      <c r="E338" t="s">
        <v>1027</v>
      </c>
      <c r="F338" t="s">
        <v>18</v>
      </c>
      <c r="G338" t="b">
        <v>0</v>
      </c>
      <c r="H338">
        <v>130612</v>
      </c>
      <c r="I338">
        <v>6933</v>
      </c>
      <c r="J338" t="s">
        <v>1028</v>
      </c>
      <c r="K338" t="s">
        <v>26</v>
      </c>
    </row>
    <row r="339" spans="1:11" x14ac:dyDescent="0.2">
      <c r="A339">
        <v>549.29139608169999</v>
      </c>
      <c r="B339">
        <v>-1.1481209709218601</v>
      </c>
      <c r="C339">
        <v>1.5751907511346E-4</v>
      </c>
      <c r="D339" t="s">
        <v>1029</v>
      </c>
      <c r="E339" t="s">
        <v>1030</v>
      </c>
      <c r="F339" t="s">
        <v>18</v>
      </c>
      <c r="G339" t="b">
        <v>0</v>
      </c>
      <c r="H339">
        <v>651746</v>
      </c>
      <c r="I339">
        <v>93487</v>
      </c>
      <c r="J339" t="s">
        <v>1031</v>
      </c>
      <c r="K339" t="s">
        <v>26</v>
      </c>
    </row>
    <row r="340" spans="1:11" x14ac:dyDescent="0.2">
      <c r="A340">
        <v>968.61788915738805</v>
      </c>
      <c r="B340">
        <v>-1.14408537856503</v>
      </c>
      <c r="C340" s="1">
        <v>2.19470465926553E-5</v>
      </c>
      <c r="D340" t="s">
        <v>1032</v>
      </c>
      <c r="E340" t="s">
        <v>1033</v>
      </c>
      <c r="F340" t="s">
        <v>18</v>
      </c>
      <c r="G340" t="b">
        <v>0</v>
      </c>
      <c r="H340">
        <v>5142</v>
      </c>
      <c r="I340">
        <v>582066</v>
      </c>
      <c r="J340" t="s">
        <v>1034</v>
      </c>
      <c r="K340" t="s">
        <v>26</v>
      </c>
    </row>
    <row r="341" spans="1:11" x14ac:dyDescent="0.2">
      <c r="A341">
        <v>333.97899141866799</v>
      </c>
      <c r="B341">
        <v>-1.1414071857957</v>
      </c>
      <c r="C341" s="1">
        <v>9.23015326923001E-7</v>
      </c>
      <c r="D341" t="s">
        <v>1035</v>
      </c>
      <c r="E341" t="s">
        <v>1036</v>
      </c>
      <c r="F341" t="s">
        <v>18</v>
      </c>
      <c r="G341" t="b">
        <v>0</v>
      </c>
      <c r="H341">
        <v>58528</v>
      </c>
      <c r="I341">
        <v>47635</v>
      </c>
      <c r="J341" t="s">
        <v>1037</v>
      </c>
      <c r="K341" t="s">
        <v>15</v>
      </c>
    </row>
    <row r="342" spans="1:11" x14ac:dyDescent="0.2">
      <c r="A342">
        <v>120.0597738809</v>
      </c>
      <c r="B342">
        <v>-1.13812502841445</v>
      </c>
      <c r="C342">
        <v>1.27685906315091E-3</v>
      </c>
      <c r="D342" t="s">
        <v>1038</v>
      </c>
      <c r="E342" t="s">
        <v>1039</v>
      </c>
      <c r="F342" t="s">
        <v>18</v>
      </c>
      <c r="G342" t="b">
        <v>0</v>
      </c>
      <c r="H342">
        <v>6376</v>
      </c>
      <c r="I342">
        <v>12591</v>
      </c>
      <c r="J342" t="s">
        <v>1040</v>
      </c>
      <c r="K342" t="s">
        <v>26</v>
      </c>
    </row>
    <row r="343" spans="1:11" x14ac:dyDescent="0.2">
      <c r="A343">
        <v>1209.2596085017001</v>
      </c>
      <c r="B343">
        <v>-1.13716941256593</v>
      </c>
      <c r="C343" s="1">
        <v>2.9884657668042701E-9</v>
      </c>
      <c r="D343" t="s">
        <v>1041</v>
      </c>
      <c r="E343" t="s">
        <v>1042</v>
      </c>
      <c r="F343" t="s">
        <v>18</v>
      </c>
      <c r="G343" t="b">
        <v>0</v>
      </c>
      <c r="H343">
        <v>286077</v>
      </c>
      <c r="I343">
        <v>9869</v>
      </c>
      <c r="J343" t="s">
        <v>1043</v>
      </c>
      <c r="K343" t="s">
        <v>15</v>
      </c>
    </row>
    <row r="344" spans="1:11" x14ac:dyDescent="0.2">
      <c r="A344">
        <v>368.128657557157</v>
      </c>
      <c r="B344">
        <v>-1.1359895670264</v>
      </c>
      <c r="C344" s="1">
        <v>3.1247989032580299E-7</v>
      </c>
      <c r="D344" t="s">
        <v>1044</v>
      </c>
      <c r="E344" t="s">
        <v>1045</v>
      </c>
      <c r="F344" t="s">
        <v>18</v>
      </c>
      <c r="G344" t="b">
        <v>1</v>
      </c>
      <c r="H344">
        <v>4615</v>
      </c>
      <c r="I344">
        <v>4545</v>
      </c>
      <c r="J344" t="s">
        <v>1046</v>
      </c>
      <c r="K344" t="s">
        <v>26</v>
      </c>
    </row>
    <row r="345" spans="1:11" x14ac:dyDescent="0.2">
      <c r="A345">
        <v>433.84480351504902</v>
      </c>
      <c r="B345">
        <v>-1.13298718638703</v>
      </c>
      <c r="C345">
        <v>1.20751601413376E-3</v>
      </c>
      <c r="D345" t="s">
        <v>1047</v>
      </c>
      <c r="E345" t="s">
        <v>1048</v>
      </c>
      <c r="F345" t="s">
        <v>18</v>
      </c>
      <c r="G345" t="b">
        <v>0</v>
      </c>
      <c r="H345">
        <v>976</v>
      </c>
      <c r="I345">
        <v>28225</v>
      </c>
      <c r="J345" t="s">
        <v>1049</v>
      </c>
      <c r="K345" t="s">
        <v>26</v>
      </c>
    </row>
    <row r="346" spans="1:11" x14ac:dyDescent="0.2">
      <c r="A346">
        <v>141.77362088821801</v>
      </c>
      <c r="B346">
        <v>-1.13252299464185</v>
      </c>
      <c r="C346">
        <v>7.0683938933944102E-4</v>
      </c>
      <c r="D346" t="s">
        <v>1050</v>
      </c>
      <c r="E346" t="s">
        <v>1051</v>
      </c>
      <c r="F346" t="s">
        <v>18</v>
      </c>
      <c r="G346" t="b">
        <v>0</v>
      </c>
      <c r="H346">
        <v>84612</v>
      </c>
      <c r="I346">
        <v>25252</v>
      </c>
      <c r="J346" t="s">
        <v>1052</v>
      </c>
      <c r="K346" t="s">
        <v>26</v>
      </c>
    </row>
    <row r="347" spans="1:11" x14ac:dyDescent="0.2">
      <c r="A347">
        <v>5298.8171784221004</v>
      </c>
      <c r="B347">
        <v>-1.13178726550677</v>
      </c>
      <c r="C347" s="1">
        <v>6.8303585196593104E-21</v>
      </c>
      <c r="D347" t="s">
        <v>1053</v>
      </c>
      <c r="E347" t="s">
        <v>1054</v>
      </c>
      <c r="F347" t="s">
        <v>18</v>
      </c>
      <c r="G347" t="b">
        <v>1</v>
      </c>
      <c r="H347">
        <v>1789</v>
      </c>
      <c r="I347">
        <v>46972</v>
      </c>
      <c r="J347" t="s">
        <v>1055</v>
      </c>
      <c r="K347" t="s">
        <v>26</v>
      </c>
    </row>
    <row r="348" spans="1:11" x14ac:dyDescent="0.2">
      <c r="A348">
        <v>536.66943349072505</v>
      </c>
      <c r="B348">
        <v>-1.13083401874595</v>
      </c>
      <c r="C348" s="1">
        <v>3.52783155569091E-10</v>
      </c>
      <c r="D348" t="s">
        <v>1056</v>
      </c>
      <c r="E348" t="s">
        <v>1057</v>
      </c>
      <c r="F348" t="s">
        <v>18</v>
      </c>
      <c r="G348" t="b">
        <v>0</v>
      </c>
      <c r="H348">
        <v>11098</v>
      </c>
      <c r="I348">
        <v>161852</v>
      </c>
      <c r="J348" t="s">
        <v>1058</v>
      </c>
      <c r="K348" t="s">
        <v>26</v>
      </c>
    </row>
    <row r="349" spans="1:11" x14ac:dyDescent="0.2">
      <c r="A349">
        <v>1395.5360127577801</v>
      </c>
      <c r="B349">
        <v>-1.1297018165516599</v>
      </c>
      <c r="C349" s="1">
        <v>1.3661145491522901E-7</v>
      </c>
      <c r="D349" t="s">
        <v>1059</v>
      </c>
      <c r="E349" t="s">
        <v>1060</v>
      </c>
      <c r="F349" t="s">
        <v>18</v>
      </c>
      <c r="G349" t="b">
        <v>0</v>
      </c>
      <c r="H349">
        <v>3679</v>
      </c>
      <c r="I349">
        <v>31476</v>
      </c>
      <c r="J349" t="s">
        <v>1061</v>
      </c>
      <c r="K349" t="s">
        <v>15</v>
      </c>
    </row>
    <row r="350" spans="1:11" x14ac:dyDescent="0.2">
      <c r="A350">
        <v>180.75102386159</v>
      </c>
      <c r="B350">
        <v>-1.12665897193326</v>
      </c>
      <c r="C350">
        <v>8.9833725774987095E-4</v>
      </c>
      <c r="D350" t="s">
        <v>1062</v>
      </c>
      <c r="E350" t="s">
        <v>1063</v>
      </c>
      <c r="F350" t="s">
        <v>18</v>
      </c>
      <c r="G350" t="b">
        <v>0</v>
      </c>
      <c r="H350">
        <v>146857</v>
      </c>
      <c r="I350">
        <v>13742</v>
      </c>
      <c r="J350" t="s">
        <v>1064</v>
      </c>
      <c r="K350" t="s">
        <v>15</v>
      </c>
    </row>
    <row r="351" spans="1:11" x14ac:dyDescent="0.2">
      <c r="A351">
        <v>12937.8136697511</v>
      </c>
      <c r="B351">
        <v>-1.12361960800785</v>
      </c>
      <c r="C351" s="1">
        <v>9.6736222001914098E-10</v>
      </c>
      <c r="D351" t="s">
        <v>1065</v>
      </c>
      <c r="E351" t="s">
        <v>1066</v>
      </c>
      <c r="F351" t="s">
        <v>18</v>
      </c>
      <c r="G351" t="b">
        <v>0</v>
      </c>
      <c r="H351">
        <v>1829</v>
      </c>
      <c r="I351">
        <v>50966</v>
      </c>
      <c r="J351" t="s">
        <v>1067</v>
      </c>
      <c r="K351" t="s">
        <v>26</v>
      </c>
    </row>
    <row r="352" spans="1:11" x14ac:dyDescent="0.2">
      <c r="A352">
        <v>920.54296995662799</v>
      </c>
      <c r="B352">
        <v>-1.1235420137304699</v>
      </c>
      <c r="C352" s="1">
        <v>4.2757619642174702E-10</v>
      </c>
      <c r="D352" t="s">
        <v>1068</v>
      </c>
      <c r="E352" t="s">
        <v>1069</v>
      </c>
      <c r="F352" t="s">
        <v>18</v>
      </c>
      <c r="G352" t="b">
        <v>0</v>
      </c>
      <c r="H352">
        <v>85462</v>
      </c>
      <c r="I352">
        <v>43345</v>
      </c>
      <c r="J352" t="s">
        <v>1070</v>
      </c>
      <c r="K352" t="s">
        <v>26</v>
      </c>
    </row>
    <row r="353" spans="1:11" x14ac:dyDescent="0.2">
      <c r="A353">
        <v>211.72930612269201</v>
      </c>
      <c r="B353">
        <v>-1.1229489677695199</v>
      </c>
      <c r="C353" s="1">
        <v>3.8776144891790497E-5</v>
      </c>
      <c r="D353" t="s">
        <v>1071</v>
      </c>
      <c r="E353" t="s">
        <v>1072</v>
      </c>
      <c r="F353" t="s">
        <v>18</v>
      </c>
      <c r="G353" t="b">
        <v>1</v>
      </c>
      <c r="H353">
        <v>118738</v>
      </c>
      <c r="I353">
        <v>18778</v>
      </c>
      <c r="J353" t="s">
        <v>1073</v>
      </c>
      <c r="K353" t="s">
        <v>15</v>
      </c>
    </row>
    <row r="354" spans="1:11" x14ac:dyDescent="0.2">
      <c r="A354">
        <v>841.19540350354396</v>
      </c>
      <c r="B354">
        <v>-1.12010330759558</v>
      </c>
      <c r="C354" s="1">
        <v>2.7185634897289101E-8</v>
      </c>
      <c r="D354" t="s">
        <v>1074</v>
      </c>
      <c r="E354" t="s">
        <v>1075</v>
      </c>
      <c r="F354" t="s">
        <v>18</v>
      </c>
      <c r="G354" t="b">
        <v>0</v>
      </c>
      <c r="H354">
        <v>9770</v>
      </c>
      <c r="I354">
        <v>43623</v>
      </c>
      <c r="J354" t="s">
        <v>1076</v>
      </c>
      <c r="K354" t="s">
        <v>15</v>
      </c>
    </row>
    <row r="355" spans="1:11" x14ac:dyDescent="0.2">
      <c r="A355">
        <v>250.93360510072401</v>
      </c>
      <c r="B355">
        <v>-1.1190733435909801</v>
      </c>
      <c r="C355" s="1">
        <v>7.1041101594680707E-5</v>
      </c>
      <c r="D355" t="s">
        <v>1077</v>
      </c>
      <c r="E355" t="s">
        <v>1078</v>
      </c>
      <c r="F355" t="s">
        <v>18</v>
      </c>
      <c r="G355" t="b">
        <v>0</v>
      </c>
      <c r="H355">
        <v>117247</v>
      </c>
      <c r="I355">
        <v>143692</v>
      </c>
      <c r="J355" t="s">
        <v>1079</v>
      </c>
      <c r="K355" t="s">
        <v>26</v>
      </c>
    </row>
    <row r="356" spans="1:11" x14ac:dyDescent="0.2">
      <c r="A356">
        <v>1568.4877313782299</v>
      </c>
      <c r="B356">
        <v>-1.1170234880029</v>
      </c>
      <c r="C356" s="1">
        <v>3.3965418362391699E-9</v>
      </c>
      <c r="D356" t="s">
        <v>1080</v>
      </c>
      <c r="E356" t="s">
        <v>1081</v>
      </c>
      <c r="F356" t="s">
        <v>18</v>
      </c>
      <c r="G356" t="b">
        <v>0</v>
      </c>
      <c r="H356">
        <v>148252</v>
      </c>
      <c r="I356">
        <v>6852</v>
      </c>
      <c r="J356" t="s">
        <v>1082</v>
      </c>
      <c r="K356" t="s">
        <v>15</v>
      </c>
    </row>
    <row r="357" spans="1:11" x14ac:dyDescent="0.2">
      <c r="A357">
        <v>1048.8007786788401</v>
      </c>
      <c r="B357">
        <v>-1.11612096696753</v>
      </c>
      <c r="C357" s="1">
        <v>5.1520920766734703E-8</v>
      </c>
      <c r="D357" t="s">
        <v>1083</v>
      </c>
      <c r="E357" t="s">
        <v>1084</v>
      </c>
      <c r="F357" t="s">
        <v>18</v>
      </c>
      <c r="G357" t="b">
        <v>1</v>
      </c>
      <c r="H357">
        <v>7022</v>
      </c>
      <c r="I357">
        <v>9982</v>
      </c>
      <c r="J357" t="s">
        <v>1085</v>
      </c>
      <c r="K357" t="s">
        <v>26</v>
      </c>
    </row>
    <row r="358" spans="1:11" x14ac:dyDescent="0.2">
      <c r="A358">
        <v>3178.7808211327101</v>
      </c>
      <c r="B358">
        <v>-1.11554501002046</v>
      </c>
      <c r="C358" s="1">
        <v>1.25970550284296E-14</v>
      </c>
      <c r="D358" t="s">
        <v>1086</v>
      </c>
      <c r="E358" t="s">
        <v>1087</v>
      </c>
      <c r="F358" t="s">
        <v>18</v>
      </c>
      <c r="G358" t="b">
        <v>0</v>
      </c>
      <c r="H358">
        <v>100526694</v>
      </c>
      <c r="I358">
        <v>135366</v>
      </c>
      <c r="J358" t="s">
        <v>1088</v>
      </c>
      <c r="K358" t="s">
        <v>26</v>
      </c>
    </row>
    <row r="359" spans="1:11" x14ac:dyDescent="0.2">
      <c r="A359">
        <v>215.05297793796501</v>
      </c>
      <c r="B359">
        <v>-1.11406271809248</v>
      </c>
      <c r="C359">
        <v>4.2121808176451303E-4</v>
      </c>
      <c r="D359" t="s">
        <v>1089</v>
      </c>
      <c r="E359" t="s">
        <v>1090</v>
      </c>
      <c r="F359" t="s">
        <v>18</v>
      </c>
      <c r="G359" t="b">
        <v>0</v>
      </c>
      <c r="H359">
        <v>90956</v>
      </c>
      <c r="I359">
        <v>23109</v>
      </c>
      <c r="J359" t="s">
        <v>1091</v>
      </c>
      <c r="K359" t="s">
        <v>26</v>
      </c>
    </row>
    <row r="360" spans="1:11" x14ac:dyDescent="0.2">
      <c r="A360">
        <v>360.91876550102802</v>
      </c>
      <c r="B360">
        <v>-1.11324658796661</v>
      </c>
      <c r="C360" s="1">
        <v>1.0050280478252799E-5</v>
      </c>
      <c r="D360" t="s">
        <v>1092</v>
      </c>
      <c r="E360" t="s">
        <v>1093</v>
      </c>
      <c r="F360" t="s">
        <v>18</v>
      </c>
      <c r="G360" t="b">
        <v>0</v>
      </c>
      <c r="H360">
        <v>84707</v>
      </c>
      <c r="I360">
        <v>1701</v>
      </c>
      <c r="J360" t="s">
        <v>1094</v>
      </c>
      <c r="K360" t="s">
        <v>15</v>
      </c>
    </row>
    <row r="361" spans="1:11" x14ac:dyDescent="0.2">
      <c r="A361">
        <v>2126.5209327090802</v>
      </c>
      <c r="B361">
        <v>-1.1120392487202799</v>
      </c>
      <c r="C361" s="1">
        <v>6.4084958686354199E-6</v>
      </c>
      <c r="D361" t="s">
        <v>1095</v>
      </c>
      <c r="E361" t="s">
        <v>1096</v>
      </c>
      <c r="F361" t="s">
        <v>18</v>
      </c>
      <c r="G361" t="b">
        <v>1</v>
      </c>
      <c r="H361">
        <v>2736</v>
      </c>
      <c r="I361">
        <v>257031</v>
      </c>
      <c r="J361" t="s">
        <v>1097</v>
      </c>
      <c r="K361" t="s">
        <v>26</v>
      </c>
    </row>
    <row r="362" spans="1:11" x14ac:dyDescent="0.2">
      <c r="A362">
        <v>257.65878917045501</v>
      </c>
      <c r="B362">
        <v>-1.11146774000219</v>
      </c>
      <c r="C362">
        <v>1.8457597053639501E-4</v>
      </c>
      <c r="D362" t="s">
        <v>1098</v>
      </c>
      <c r="E362" t="s">
        <v>1099</v>
      </c>
      <c r="F362" t="s">
        <v>18</v>
      </c>
      <c r="G362" t="b">
        <v>0</v>
      </c>
      <c r="H362">
        <v>8989</v>
      </c>
      <c r="I362">
        <v>55701</v>
      </c>
      <c r="J362" t="s">
        <v>1100</v>
      </c>
      <c r="K362" t="s">
        <v>15</v>
      </c>
    </row>
    <row r="363" spans="1:11" x14ac:dyDescent="0.2">
      <c r="A363">
        <v>231.53953121105599</v>
      </c>
      <c r="B363">
        <v>-1.1097743603338599</v>
      </c>
      <c r="C363">
        <v>5.97225454170141E-4</v>
      </c>
      <c r="D363" t="s">
        <v>1101</v>
      </c>
      <c r="E363" t="s">
        <v>1102</v>
      </c>
      <c r="F363" t="s">
        <v>18</v>
      </c>
      <c r="G363" t="b">
        <v>0</v>
      </c>
      <c r="H363">
        <v>4886</v>
      </c>
      <c r="I363">
        <v>20872</v>
      </c>
      <c r="J363" t="s">
        <v>1103</v>
      </c>
      <c r="K363" t="s">
        <v>15</v>
      </c>
    </row>
    <row r="364" spans="1:11" x14ac:dyDescent="0.2">
      <c r="A364">
        <v>2755.0442056821298</v>
      </c>
      <c r="B364">
        <v>-1.1041714199432899</v>
      </c>
      <c r="C364" s="1">
        <v>5.6591437405330905E-26</v>
      </c>
      <c r="D364" t="s">
        <v>1104</v>
      </c>
      <c r="E364" t="s">
        <v>1105</v>
      </c>
      <c r="F364" t="s">
        <v>18</v>
      </c>
      <c r="G364" t="b">
        <v>0</v>
      </c>
      <c r="H364">
        <v>139818</v>
      </c>
      <c r="I364">
        <v>190266</v>
      </c>
      <c r="J364" t="s">
        <v>1106</v>
      </c>
      <c r="K364" t="s">
        <v>26</v>
      </c>
    </row>
    <row r="365" spans="1:11" x14ac:dyDescent="0.2">
      <c r="A365">
        <v>1207.3379025111699</v>
      </c>
      <c r="B365">
        <v>-1.10309884410137</v>
      </c>
      <c r="C365" s="1">
        <v>1.27000792506028E-12</v>
      </c>
      <c r="D365" t="s">
        <v>1107</v>
      </c>
      <c r="E365" t="s">
        <v>1108</v>
      </c>
      <c r="F365" t="s">
        <v>18</v>
      </c>
      <c r="G365" t="b">
        <v>0</v>
      </c>
      <c r="H365">
        <v>133418</v>
      </c>
      <c r="I365">
        <v>47057</v>
      </c>
      <c r="J365" t="s">
        <v>1109</v>
      </c>
      <c r="K365" t="s">
        <v>15</v>
      </c>
    </row>
    <row r="366" spans="1:11" x14ac:dyDescent="0.2">
      <c r="A366">
        <v>260.00816017708701</v>
      </c>
      <c r="B366">
        <v>-1.1017859732483199</v>
      </c>
      <c r="C366" s="1">
        <v>8.2026792593446692E-6</v>
      </c>
      <c r="D366" t="s">
        <v>1110</v>
      </c>
      <c r="E366" t="s">
        <v>1111</v>
      </c>
      <c r="F366" t="s">
        <v>18</v>
      </c>
      <c r="G366" t="b">
        <v>1</v>
      </c>
      <c r="H366">
        <v>3201</v>
      </c>
      <c r="I366">
        <v>2293</v>
      </c>
      <c r="J366" t="s">
        <v>1112</v>
      </c>
      <c r="K366" t="s">
        <v>15</v>
      </c>
    </row>
    <row r="367" spans="1:11" x14ac:dyDescent="0.2">
      <c r="A367">
        <v>152.78197866551901</v>
      </c>
      <c r="B367">
        <v>-1.0991436882021</v>
      </c>
      <c r="C367">
        <v>1.80705195946758E-4</v>
      </c>
      <c r="D367" t="s">
        <v>1113</v>
      </c>
      <c r="E367" t="s">
        <v>1114</v>
      </c>
      <c r="F367" t="s">
        <v>18</v>
      </c>
      <c r="G367" t="b">
        <v>0</v>
      </c>
      <c r="H367">
        <v>2651</v>
      </c>
      <c r="I367">
        <v>137146</v>
      </c>
      <c r="J367" t="s">
        <v>1115</v>
      </c>
      <c r="K367" t="s">
        <v>26</v>
      </c>
    </row>
    <row r="368" spans="1:11" x14ac:dyDescent="0.2">
      <c r="A368">
        <v>1023.4764061068601</v>
      </c>
      <c r="B368">
        <v>-1.0981421431148299</v>
      </c>
      <c r="C368" s="1">
        <v>7.4066734843622606E-8</v>
      </c>
      <c r="D368" t="s">
        <v>1116</v>
      </c>
      <c r="E368" t="s">
        <v>1117</v>
      </c>
      <c r="F368" t="s">
        <v>18</v>
      </c>
      <c r="G368" t="b">
        <v>0</v>
      </c>
      <c r="H368">
        <v>111</v>
      </c>
      <c r="I368">
        <v>167463</v>
      </c>
      <c r="J368" t="s">
        <v>1118</v>
      </c>
      <c r="K368" t="s">
        <v>15</v>
      </c>
    </row>
    <row r="369" spans="1:11" x14ac:dyDescent="0.2">
      <c r="A369">
        <v>868.50709857134996</v>
      </c>
      <c r="B369">
        <v>-1.0966510660487701</v>
      </c>
      <c r="C369" s="1">
        <v>9.3619361125029104E-6</v>
      </c>
      <c r="D369" t="s">
        <v>1119</v>
      </c>
      <c r="E369" t="s">
        <v>1120</v>
      </c>
      <c r="F369" t="s">
        <v>18</v>
      </c>
      <c r="G369" t="b">
        <v>0</v>
      </c>
      <c r="H369">
        <v>130576</v>
      </c>
      <c r="I369">
        <v>177156</v>
      </c>
      <c r="J369" t="s">
        <v>1121</v>
      </c>
      <c r="K369" t="s">
        <v>26</v>
      </c>
    </row>
    <row r="370" spans="1:11" x14ac:dyDescent="0.2">
      <c r="A370">
        <v>2559.2730428984</v>
      </c>
      <c r="B370">
        <v>-1.09413568478933</v>
      </c>
      <c r="C370" s="1">
        <v>2.0075147136357501E-5</v>
      </c>
      <c r="D370" t="s">
        <v>1122</v>
      </c>
      <c r="E370" t="s">
        <v>1123</v>
      </c>
      <c r="F370" t="s">
        <v>18</v>
      </c>
      <c r="G370" t="b">
        <v>0</v>
      </c>
      <c r="H370">
        <v>85379</v>
      </c>
      <c r="I370">
        <v>244719</v>
      </c>
      <c r="J370" t="s">
        <v>1124</v>
      </c>
      <c r="K370" t="s">
        <v>26</v>
      </c>
    </row>
    <row r="371" spans="1:11" x14ac:dyDescent="0.2">
      <c r="A371">
        <v>708.06703109692398</v>
      </c>
      <c r="B371">
        <v>-1.0902424713972501</v>
      </c>
      <c r="C371" s="1">
        <v>2.3374335573479699E-11</v>
      </c>
      <c r="D371" t="s">
        <v>1125</v>
      </c>
      <c r="E371" t="s">
        <v>1126</v>
      </c>
      <c r="F371" t="s">
        <v>18</v>
      </c>
      <c r="G371" t="b">
        <v>0</v>
      </c>
      <c r="H371">
        <v>55214</v>
      </c>
      <c r="I371">
        <v>165710</v>
      </c>
      <c r="J371" t="s">
        <v>1127</v>
      </c>
      <c r="K371" t="s">
        <v>15</v>
      </c>
    </row>
    <row r="372" spans="1:11" x14ac:dyDescent="0.2">
      <c r="A372">
        <v>140.84860803098101</v>
      </c>
      <c r="B372">
        <v>-1.0893464862542499</v>
      </c>
      <c r="C372">
        <v>8.1816959668902598E-3</v>
      </c>
      <c r="D372" t="s">
        <v>1128</v>
      </c>
      <c r="E372" t="s">
        <v>1129</v>
      </c>
      <c r="F372" t="s">
        <v>18</v>
      </c>
      <c r="G372" t="b">
        <v>0</v>
      </c>
      <c r="H372">
        <v>2644</v>
      </c>
      <c r="I372">
        <v>3691</v>
      </c>
      <c r="J372" t="s">
        <v>1130</v>
      </c>
      <c r="K372" t="s">
        <v>26</v>
      </c>
    </row>
    <row r="373" spans="1:11" x14ac:dyDescent="0.2">
      <c r="A373">
        <v>347.86456483721997</v>
      </c>
      <c r="B373">
        <v>-1.0861178576555599</v>
      </c>
      <c r="C373">
        <v>1.5704461168593599E-3</v>
      </c>
      <c r="D373" t="s">
        <v>1131</v>
      </c>
      <c r="E373" t="s">
        <v>1132</v>
      </c>
      <c r="F373" t="s">
        <v>18</v>
      </c>
      <c r="G373" t="b">
        <v>0</v>
      </c>
      <c r="H373">
        <v>126567</v>
      </c>
      <c r="I373">
        <v>3733</v>
      </c>
      <c r="J373" t="s">
        <v>1133</v>
      </c>
      <c r="K373" t="s">
        <v>15</v>
      </c>
    </row>
    <row r="374" spans="1:11" x14ac:dyDescent="0.2">
      <c r="A374">
        <v>345.58545544557097</v>
      </c>
      <c r="B374">
        <v>-1.08593960261519</v>
      </c>
      <c r="C374" s="1">
        <v>8.4498346713017904E-5</v>
      </c>
      <c r="D374" t="s">
        <v>1134</v>
      </c>
      <c r="E374" t="s">
        <v>1135</v>
      </c>
      <c r="F374" t="s">
        <v>18</v>
      </c>
      <c r="G374" t="b">
        <v>0</v>
      </c>
      <c r="H374">
        <v>203859</v>
      </c>
      <c r="I374">
        <v>90182</v>
      </c>
      <c r="J374" t="s">
        <v>1136</v>
      </c>
      <c r="K374" t="s">
        <v>26</v>
      </c>
    </row>
    <row r="375" spans="1:11" x14ac:dyDescent="0.2">
      <c r="A375">
        <v>441.74990434164198</v>
      </c>
      <c r="B375">
        <v>-1.0854274639674599</v>
      </c>
      <c r="C375" s="1">
        <v>1.87016440540847E-6</v>
      </c>
      <c r="D375" t="s">
        <v>1137</v>
      </c>
      <c r="E375" t="s">
        <v>1138</v>
      </c>
      <c r="F375" t="s">
        <v>18</v>
      </c>
      <c r="G375" t="b">
        <v>0</v>
      </c>
      <c r="H375">
        <v>222389</v>
      </c>
      <c r="I375">
        <v>90491</v>
      </c>
      <c r="J375" t="s">
        <v>1139</v>
      </c>
      <c r="K375" t="s">
        <v>15</v>
      </c>
    </row>
    <row r="376" spans="1:11" x14ac:dyDescent="0.2">
      <c r="A376">
        <v>567.33912140313805</v>
      </c>
      <c r="B376">
        <v>-1.0844191157523899</v>
      </c>
      <c r="C376">
        <v>2.5680689905987298E-4</v>
      </c>
      <c r="D376" t="s">
        <v>1140</v>
      </c>
      <c r="E376" t="s">
        <v>1141</v>
      </c>
      <c r="F376" t="s">
        <v>18</v>
      </c>
      <c r="G376" t="b">
        <v>0</v>
      </c>
      <c r="H376">
        <v>2321</v>
      </c>
      <c r="I376">
        <v>194785</v>
      </c>
      <c r="J376" t="s">
        <v>1142</v>
      </c>
      <c r="K376" t="s">
        <v>15</v>
      </c>
    </row>
    <row r="377" spans="1:11" x14ac:dyDescent="0.2">
      <c r="A377">
        <v>222.31201818740399</v>
      </c>
      <c r="B377">
        <v>-1.0821708845115701</v>
      </c>
      <c r="C377" s="1">
        <v>4.1191427280056401E-5</v>
      </c>
      <c r="D377" t="s">
        <v>1143</v>
      </c>
      <c r="E377" t="s">
        <v>1144</v>
      </c>
      <c r="F377" t="s">
        <v>18</v>
      </c>
      <c r="G377" t="b">
        <v>0</v>
      </c>
      <c r="H377">
        <v>64849</v>
      </c>
      <c r="I377">
        <v>126645</v>
      </c>
      <c r="J377" t="s">
        <v>1145</v>
      </c>
      <c r="K377" t="s">
        <v>15</v>
      </c>
    </row>
    <row r="378" spans="1:11" x14ac:dyDescent="0.2">
      <c r="A378">
        <v>108.905289939916</v>
      </c>
      <c r="B378">
        <v>-1.0817555056596799</v>
      </c>
      <c r="C378">
        <v>5.25771209901656E-3</v>
      </c>
      <c r="D378" t="s">
        <v>1146</v>
      </c>
      <c r="E378" t="s">
        <v>1147</v>
      </c>
      <c r="F378" t="s">
        <v>110</v>
      </c>
      <c r="G378" t="b">
        <v>0</v>
      </c>
      <c r="H378">
        <v>55592</v>
      </c>
      <c r="I378">
        <v>17303</v>
      </c>
      <c r="J378" t="s">
        <v>1148</v>
      </c>
      <c r="K378" t="s">
        <v>15</v>
      </c>
    </row>
    <row r="379" spans="1:11" x14ac:dyDescent="0.2">
      <c r="A379">
        <v>307.400185900569</v>
      </c>
      <c r="B379">
        <v>-1.0785826077365901</v>
      </c>
      <c r="C379" s="1">
        <v>1.98285914515742E-5</v>
      </c>
      <c r="D379" t="s">
        <v>1149</v>
      </c>
      <c r="E379" t="s">
        <v>1150</v>
      </c>
      <c r="F379" t="s">
        <v>18</v>
      </c>
      <c r="G379" t="b">
        <v>0</v>
      </c>
      <c r="H379">
        <v>23401</v>
      </c>
      <c r="I379">
        <v>2213</v>
      </c>
      <c r="J379" t="s">
        <v>1151</v>
      </c>
      <c r="K379" t="s">
        <v>15</v>
      </c>
    </row>
    <row r="380" spans="1:11" x14ac:dyDescent="0.2">
      <c r="A380">
        <v>341.65197211776302</v>
      </c>
      <c r="B380">
        <v>-1.0781630693166799</v>
      </c>
      <c r="C380" s="1">
        <v>3.3038015479409498E-7</v>
      </c>
      <c r="D380" t="s">
        <v>1152</v>
      </c>
      <c r="E380" t="s">
        <v>1153</v>
      </c>
      <c r="F380" t="s">
        <v>18</v>
      </c>
      <c r="G380" t="b">
        <v>0</v>
      </c>
      <c r="H380">
        <v>1501</v>
      </c>
      <c r="I380">
        <v>932204</v>
      </c>
      <c r="J380" t="s">
        <v>1154</v>
      </c>
      <c r="K380" t="s">
        <v>15</v>
      </c>
    </row>
    <row r="381" spans="1:11" x14ac:dyDescent="0.2">
      <c r="A381">
        <v>236.82596651050699</v>
      </c>
      <c r="B381">
        <v>-1.0779400144126201</v>
      </c>
      <c r="C381">
        <v>5.9684563985485403E-4</v>
      </c>
      <c r="D381" t="s">
        <v>1155</v>
      </c>
      <c r="E381" t="s">
        <v>1156</v>
      </c>
      <c r="F381" t="s">
        <v>144</v>
      </c>
      <c r="G381" t="b">
        <v>0</v>
      </c>
      <c r="H381">
        <v>401237</v>
      </c>
      <c r="I381">
        <v>703557</v>
      </c>
      <c r="J381" t="s">
        <v>1157</v>
      </c>
      <c r="K381" t="s">
        <v>26</v>
      </c>
    </row>
    <row r="382" spans="1:11" x14ac:dyDescent="0.2">
      <c r="A382">
        <v>1136.1089507506899</v>
      </c>
      <c r="B382">
        <v>-1.07755272556796</v>
      </c>
      <c r="C382" s="1">
        <v>7.1203926425465997E-14</v>
      </c>
      <c r="D382" t="s">
        <v>1158</v>
      </c>
      <c r="E382" t="s">
        <v>1159</v>
      </c>
      <c r="F382" t="s">
        <v>18</v>
      </c>
      <c r="G382" t="b">
        <v>0</v>
      </c>
      <c r="H382">
        <v>5596</v>
      </c>
      <c r="I382">
        <v>171747</v>
      </c>
      <c r="J382" t="s">
        <v>1160</v>
      </c>
      <c r="K382" t="s">
        <v>26</v>
      </c>
    </row>
    <row r="383" spans="1:11" x14ac:dyDescent="0.2">
      <c r="A383">
        <v>7352.7710660653102</v>
      </c>
      <c r="B383">
        <v>-1.0746462116470501</v>
      </c>
      <c r="C383" s="1">
        <v>2.25643022093257E-8</v>
      </c>
      <c r="D383" t="s">
        <v>1161</v>
      </c>
      <c r="E383" t="s">
        <v>1162</v>
      </c>
      <c r="F383" t="s">
        <v>18</v>
      </c>
      <c r="G383" t="b">
        <v>0</v>
      </c>
      <c r="H383">
        <v>11211</v>
      </c>
      <c r="I383">
        <v>3282</v>
      </c>
      <c r="J383" t="s">
        <v>1163</v>
      </c>
      <c r="K383" t="s">
        <v>26</v>
      </c>
    </row>
    <row r="384" spans="1:11" x14ac:dyDescent="0.2">
      <c r="A384">
        <v>102.936959327004</v>
      </c>
      <c r="B384">
        <v>-1.0702635837016199</v>
      </c>
      <c r="C384">
        <v>6.2764416607968502E-3</v>
      </c>
      <c r="D384" t="s">
        <v>1164</v>
      </c>
      <c r="E384" t="s">
        <v>1165</v>
      </c>
      <c r="F384" t="s">
        <v>18</v>
      </c>
      <c r="G384" t="b">
        <v>0</v>
      </c>
      <c r="H384">
        <v>8120</v>
      </c>
      <c r="I384">
        <v>50634</v>
      </c>
      <c r="J384" t="s">
        <v>1166</v>
      </c>
      <c r="K384" t="s">
        <v>15</v>
      </c>
    </row>
    <row r="385" spans="1:11" x14ac:dyDescent="0.2">
      <c r="A385">
        <v>152.186033048496</v>
      </c>
      <c r="B385">
        <v>-1.0684986293107199</v>
      </c>
      <c r="C385">
        <v>4.4927603127637897E-4</v>
      </c>
      <c r="D385" t="s">
        <v>1167</v>
      </c>
      <c r="E385" t="s">
        <v>1168</v>
      </c>
      <c r="F385" t="s">
        <v>18</v>
      </c>
      <c r="G385" t="b">
        <v>0</v>
      </c>
      <c r="H385">
        <v>59353</v>
      </c>
      <c r="I385">
        <v>17645</v>
      </c>
      <c r="J385" t="s">
        <v>1169</v>
      </c>
      <c r="K385" t="s">
        <v>26</v>
      </c>
    </row>
    <row r="386" spans="1:11" x14ac:dyDescent="0.2">
      <c r="A386">
        <v>151.246459688058</v>
      </c>
      <c r="B386">
        <v>-1.0669093558023699</v>
      </c>
      <c r="C386">
        <v>2.20956467439216E-3</v>
      </c>
      <c r="D386" t="s">
        <v>1170</v>
      </c>
      <c r="E386" t="s">
        <v>1171</v>
      </c>
      <c r="F386" t="s">
        <v>18</v>
      </c>
      <c r="G386" t="b">
        <v>0</v>
      </c>
      <c r="H386">
        <v>3749</v>
      </c>
      <c r="I386">
        <v>71758</v>
      </c>
      <c r="J386" t="s">
        <v>1172</v>
      </c>
      <c r="K386" t="s">
        <v>26</v>
      </c>
    </row>
    <row r="387" spans="1:11" x14ac:dyDescent="0.2">
      <c r="A387">
        <v>19388.5296716757</v>
      </c>
      <c r="B387">
        <v>-1.05804530744499</v>
      </c>
      <c r="C387" s="1">
        <v>6.3823909819165204E-12</v>
      </c>
      <c r="D387" t="s">
        <v>1173</v>
      </c>
      <c r="E387" t="s">
        <v>1174</v>
      </c>
      <c r="F387" t="s">
        <v>18</v>
      </c>
      <c r="G387" t="b">
        <v>0</v>
      </c>
      <c r="H387">
        <v>100133941</v>
      </c>
      <c r="I387">
        <v>5797</v>
      </c>
      <c r="J387" t="s">
        <v>1175</v>
      </c>
      <c r="K387" t="s">
        <v>15</v>
      </c>
    </row>
    <row r="388" spans="1:11" x14ac:dyDescent="0.2">
      <c r="A388">
        <v>514.00047164203795</v>
      </c>
      <c r="B388">
        <v>-1.0543818226611099</v>
      </c>
      <c r="C388" s="1">
        <v>2.6759564108490201E-9</v>
      </c>
      <c r="D388" t="s">
        <v>1176</v>
      </c>
      <c r="E388" t="s">
        <v>1177</v>
      </c>
      <c r="F388" t="s">
        <v>18</v>
      </c>
      <c r="G388" t="b">
        <v>1</v>
      </c>
      <c r="H388">
        <v>4093</v>
      </c>
      <c r="I388">
        <v>75935</v>
      </c>
      <c r="J388" t="s">
        <v>1178</v>
      </c>
      <c r="K388" t="s">
        <v>15</v>
      </c>
    </row>
    <row r="389" spans="1:11" x14ac:dyDescent="0.2">
      <c r="A389">
        <v>251.59476761334199</v>
      </c>
      <c r="B389">
        <v>-1.05290858974404</v>
      </c>
      <c r="C389">
        <v>4.2173801911521999E-4</v>
      </c>
      <c r="D389" t="s">
        <v>1179</v>
      </c>
      <c r="E389" t="s">
        <v>1180</v>
      </c>
      <c r="F389" t="s">
        <v>18</v>
      </c>
      <c r="G389" t="b">
        <v>0</v>
      </c>
      <c r="H389">
        <v>79465</v>
      </c>
      <c r="I389">
        <v>5946</v>
      </c>
      <c r="J389" t="s">
        <v>1181</v>
      </c>
      <c r="K389" t="s">
        <v>15</v>
      </c>
    </row>
    <row r="390" spans="1:11" x14ac:dyDescent="0.2">
      <c r="A390">
        <v>390.994077899145</v>
      </c>
      <c r="B390">
        <v>-1.0522573521718399</v>
      </c>
      <c r="C390">
        <v>1.22185139266749E-3</v>
      </c>
      <c r="D390" t="s">
        <v>1182</v>
      </c>
      <c r="E390" t="s">
        <v>1183</v>
      </c>
      <c r="F390" t="s">
        <v>339</v>
      </c>
      <c r="G390" t="b">
        <v>0</v>
      </c>
      <c r="H390">
        <v>283174</v>
      </c>
      <c r="I390">
        <v>5164</v>
      </c>
      <c r="J390" t="s">
        <v>1184</v>
      </c>
      <c r="K390" t="s">
        <v>15</v>
      </c>
    </row>
    <row r="391" spans="1:11" x14ac:dyDescent="0.2">
      <c r="A391">
        <v>2038.19193530241</v>
      </c>
      <c r="B391">
        <v>-1.05108725538878</v>
      </c>
      <c r="C391" s="1">
        <v>4.1674770774933801E-8</v>
      </c>
      <c r="D391" t="s">
        <v>1185</v>
      </c>
      <c r="E391" t="s">
        <v>1186</v>
      </c>
      <c r="F391" t="s">
        <v>144</v>
      </c>
      <c r="G391" t="b">
        <v>0</v>
      </c>
      <c r="H391" t="s">
        <v>161</v>
      </c>
      <c r="I391">
        <v>2520</v>
      </c>
      <c r="J391" t="s">
        <v>1187</v>
      </c>
      <c r="K391" t="s">
        <v>15</v>
      </c>
    </row>
    <row r="392" spans="1:11" x14ac:dyDescent="0.2">
      <c r="A392">
        <v>392.96193218953903</v>
      </c>
      <c r="B392">
        <v>-1.0510867825230601</v>
      </c>
      <c r="C392" s="1">
        <v>1.8715948217498501E-6</v>
      </c>
      <c r="D392" t="s">
        <v>1188</v>
      </c>
      <c r="E392" t="s">
        <v>1189</v>
      </c>
      <c r="F392" t="s">
        <v>18</v>
      </c>
      <c r="G392" t="b">
        <v>0</v>
      </c>
      <c r="H392">
        <v>57698</v>
      </c>
      <c r="I392">
        <v>124096</v>
      </c>
      <c r="J392" t="s">
        <v>1190</v>
      </c>
      <c r="K392" t="s">
        <v>15</v>
      </c>
    </row>
    <row r="393" spans="1:11" x14ac:dyDescent="0.2">
      <c r="A393">
        <v>767.54452568282295</v>
      </c>
      <c r="B393">
        <v>-1.0496775465480499</v>
      </c>
      <c r="C393" s="1">
        <v>8.3316741151733898E-6</v>
      </c>
      <c r="D393" t="s">
        <v>1191</v>
      </c>
      <c r="E393" t="s">
        <v>1192</v>
      </c>
      <c r="F393" t="s">
        <v>18</v>
      </c>
      <c r="G393" t="b">
        <v>0</v>
      </c>
      <c r="H393">
        <v>25939</v>
      </c>
      <c r="I393">
        <v>61615</v>
      </c>
      <c r="J393" t="s">
        <v>1193</v>
      </c>
      <c r="K393" t="s">
        <v>15</v>
      </c>
    </row>
    <row r="394" spans="1:11" x14ac:dyDescent="0.2">
      <c r="A394">
        <v>1572.1457133829199</v>
      </c>
      <c r="B394">
        <v>-1.0477478838007701</v>
      </c>
      <c r="C394" s="1">
        <v>1.12622403452442E-6</v>
      </c>
      <c r="D394" t="s">
        <v>1194</v>
      </c>
      <c r="E394" t="s">
        <v>1195</v>
      </c>
      <c r="F394" t="s">
        <v>18</v>
      </c>
      <c r="G394" t="b">
        <v>0</v>
      </c>
      <c r="H394">
        <v>8844</v>
      </c>
      <c r="I394">
        <v>169725</v>
      </c>
      <c r="J394" t="s">
        <v>1196</v>
      </c>
      <c r="K394" t="s">
        <v>26</v>
      </c>
    </row>
    <row r="395" spans="1:11" x14ac:dyDescent="0.2">
      <c r="A395">
        <v>2433.6306501151298</v>
      </c>
      <c r="B395">
        <v>-1.0473164584469301</v>
      </c>
      <c r="C395" s="1">
        <v>4.0769969466609399E-13</v>
      </c>
      <c r="D395" t="s">
        <v>1197</v>
      </c>
      <c r="E395" t="s">
        <v>1198</v>
      </c>
      <c r="F395" t="s">
        <v>18</v>
      </c>
      <c r="G395" t="b">
        <v>1</v>
      </c>
      <c r="H395">
        <v>5325</v>
      </c>
      <c r="I395">
        <v>124300</v>
      </c>
      <c r="J395" t="s">
        <v>1199</v>
      </c>
      <c r="K395" t="s">
        <v>15</v>
      </c>
    </row>
    <row r="396" spans="1:11" x14ac:dyDescent="0.2">
      <c r="A396">
        <v>2023.6343707262399</v>
      </c>
      <c r="B396">
        <v>-1.04698654920659</v>
      </c>
      <c r="C396" s="1">
        <v>9.3451031240439797E-5</v>
      </c>
      <c r="D396" t="s">
        <v>1200</v>
      </c>
      <c r="E396" t="s">
        <v>1201</v>
      </c>
      <c r="F396" t="s">
        <v>18</v>
      </c>
      <c r="G396" t="b">
        <v>0</v>
      </c>
      <c r="H396">
        <v>9241</v>
      </c>
      <c r="I396">
        <v>1892</v>
      </c>
      <c r="J396" t="s">
        <v>1202</v>
      </c>
      <c r="K396" t="s">
        <v>26</v>
      </c>
    </row>
    <row r="397" spans="1:11" x14ac:dyDescent="0.2">
      <c r="A397">
        <v>188.18183445580399</v>
      </c>
      <c r="B397">
        <v>-1.0461038210571201</v>
      </c>
      <c r="C397">
        <v>2.3364728515878601E-4</v>
      </c>
      <c r="D397" t="s">
        <v>1203</v>
      </c>
      <c r="E397" t="s">
        <v>1204</v>
      </c>
      <c r="F397" t="s">
        <v>18</v>
      </c>
      <c r="G397" t="b">
        <v>0</v>
      </c>
      <c r="H397">
        <v>27237</v>
      </c>
      <c r="I397">
        <v>26688</v>
      </c>
      <c r="J397" t="s">
        <v>1205</v>
      </c>
      <c r="K397" t="s">
        <v>26</v>
      </c>
    </row>
    <row r="398" spans="1:11" x14ac:dyDescent="0.2">
      <c r="A398">
        <v>314.23290561780601</v>
      </c>
      <c r="B398">
        <v>-1.0456213277831401</v>
      </c>
      <c r="C398">
        <v>2.8559113720550101E-3</v>
      </c>
      <c r="D398" t="s">
        <v>1206</v>
      </c>
      <c r="E398" t="s">
        <v>1207</v>
      </c>
      <c r="F398" t="s">
        <v>18</v>
      </c>
      <c r="G398" t="b">
        <v>0</v>
      </c>
      <c r="H398">
        <v>56654</v>
      </c>
      <c r="I398">
        <v>6734</v>
      </c>
      <c r="J398" t="s">
        <v>1208</v>
      </c>
      <c r="K398" t="s">
        <v>15</v>
      </c>
    </row>
    <row r="399" spans="1:11" x14ac:dyDescent="0.2">
      <c r="A399">
        <v>253.74158628114901</v>
      </c>
      <c r="B399">
        <v>-1.04494582458149</v>
      </c>
      <c r="C399">
        <v>1.1195438031642501E-4</v>
      </c>
      <c r="D399" t="s">
        <v>1209</v>
      </c>
      <c r="E399" t="s">
        <v>1210</v>
      </c>
      <c r="F399" t="s">
        <v>18</v>
      </c>
      <c r="G399" t="b">
        <v>0</v>
      </c>
      <c r="H399">
        <v>23604</v>
      </c>
      <c r="I399">
        <v>164998</v>
      </c>
      <c r="J399" t="s">
        <v>1211</v>
      </c>
      <c r="K399" t="s">
        <v>15</v>
      </c>
    </row>
    <row r="400" spans="1:11" x14ac:dyDescent="0.2">
      <c r="A400">
        <v>1286.7208424702701</v>
      </c>
      <c r="B400">
        <v>-1.04258287040666</v>
      </c>
      <c r="C400" s="1">
        <v>4.80629410390416E-10</v>
      </c>
      <c r="D400" t="s">
        <v>1212</v>
      </c>
      <c r="E400" t="s">
        <v>1213</v>
      </c>
      <c r="F400" t="s">
        <v>18</v>
      </c>
      <c r="G400" t="b">
        <v>0</v>
      </c>
      <c r="H400">
        <v>384</v>
      </c>
      <c r="I400">
        <v>31923</v>
      </c>
      <c r="J400" t="s">
        <v>1214</v>
      </c>
      <c r="K400" t="s">
        <v>26</v>
      </c>
    </row>
    <row r="401" spans="1:11" x14ac:dyDescent="0.2">
      <c r="A401">
        <v>421.49133035642399</v>
      </c>
      <c r="B401">
        <v>-1.0404813673564699</v>
      </c>
      <c r="C401" s="1">
        <v>2.6755342895285699E-7</v>
      </c>
      <c r="D401" t="s">
        <v>1215</v>
      </c>
      <c r="E401" t="s">
        <v>1216</v>
      </c>
      <c r="F401" t="s">
        <v>18</v>
      </c>
      <c r="G401" t="b">
        <v>0</v>
      </c>
      <c r="H401" t="s">
        <v>161</v>
      </c>
      <c r="I401">
        <v>9828</v>
      </c>
      <c r="J401" t="s">
        <v>1217</v>
      </c>
      <c r="K401" t="s">
        <v>26</v>
      </c>
    </row>
    <row r="402" spans="1:11" x14ac:dyDescent="0.2">
      <c r="A402">
        <v>4368.9492503791298</v>
      </c>
      <c r="B402">
        <v>-1.03717938243492</v>
      </c>
      <c r="C402" s="1">
        <v>7.7541071099228201E-8</v>
      </c>
      <c r="D402" t="s">
        <v>1218</v>
      </c>
      <c r="E402" t="s">
        <v>1219</v>
      </c>
      <c r="F402" t="s">
        <v>18</v>
      </c>
      <c r="G402" t="b">
        <v>0</v>
      </c>
      <c r="H402">
        <v>1824</v>
      </c>
      <c r="I402">
        <v>43576</v>
      </c>
      <c r="J402" t="s">
        <v>1220</v>
      </c>
      <c r="K402" t="s">
        <v>15</v>
      </c>
    </row>
    <row r="403" spans="1:11" x14ac:dyDescent="0.2">
      <c r="A403">
        <v>1216.3388994607001</v>
      </c>
      <c r="B403">
        <v>-1.0337201013914199</v>
      </c>
      <c r="C403" s="1">
        <v>6.9676541202834696E-7</v>
      </c>
      <c r="D403" t="s">
        <v>1221</v>
      </c>
      <c r="E403" t="s">
        <v>1222</v>
      </c>
      <c r="F403" t="s">
        <v>18</v>
      </c>
      <c r="G403" t="b">
        <v>0</v>
      </c>
      <c r="H403">
        <v>80150</v>
      </c>
      <c r="I403">
        <v>55965</v>
      </c>
      <c r="J403" t="s">
        <v>1223</v>
      </c>
      <c r="K403" t="s">
        <v>26</v>
      </c>
    </row>
    <row r="404" spans="1:11" x14ac:dyDescent="0.2">
      <c r="A404">
        <v>544.67739141148297</v>
      </c>
      <c r="B404">
        <v>-1.0314038966630199</v>
      </c>
      <c r="C404" s="1">
        <v>2.1802454058255998E-6</v>
      </c>
      <c r="D404" t="s">
        <v>1224</v>
      </c>
      <c r="E404" t="s">
        <v>1225</v>
      </c>
      <c r="F404" t="s">
        <v>228</v>
      </c>
      <c r="G404" t="b">
        <v>0</v>
      </c>
      <c r="H404" t="s">
        <v>161</v>
      </c>
      <c r="I404">
        <v>4558</v>
      </c>
      <c r="J404" t="s">
        <v>1226</v>
      </c>
      <c r="K404" t="s">
        <v>15</v>
      </c>
    </row>
    <row r="405" spans="1:11" x14ac:dyDescent="0.2">
      <c r="A405">
        <v>6520.5769456682101</v>
      </c>
      <c r="B405">
        <v>-1.03090637795402</v>
      </c>
      <c r="C405" s="1">
        <v>1.14142480052965E-17</v>
      </c>
      <c r="D405" t="s">
        <v>1227</v>
      </c>
      <c r="E405" t="s">
        <v>1228</v>
      </c>
      <c r="F405" t="s">
        <v>18</v>
      </c>
      <c r="G405" t="b">
        <v>0</v>
      </c>
      <c r="H405">
        <v>323</v>
      </c>
      <c r="I405">
        <v>406688</v>
      </c>
      <c r="J405" t="s">
        <v>1229</v>
      </c>
      <c r="K405" t="s">
        <v>15</v>
      </c>
    </row>
    <row r="406" spans="1:11" x14ac:dyDescent="0.2">
      <c r="A406">
        <v>560.65511610820795</v>
      </c>
      <c r="B406">
        <v>-1.0276145455417101</v>
      </c>
      <c r="C406" s="1">
        <v>4.1022473521767898E-8</v>
      </c>
      <c r="D406" t="s">
        <v>1230</v>
      </c>
      <c r="E406" t="s">
        <v>1231</v>
      </c>
      <c r="F406" t="s">
        <v>18</v>
      </c>
      <c r="G406" t="b">
        <v>0</v>
      </c>
      <c r="H406">
        <v>220001</v>
      </c>
      <c r="I406">
        <v>37139</v>
      </c>
      <c r="J406" t="s">
        <v>1232</v>
      </c>
      <c r="K406" t="s">
        <v>15</v>
      </c>
    </row>
    <row r="407" spans="1:11" x14ac:dyDescent="0.2">
      <c r="A407">
        <v>157.65189630272201</v>
      </c>
      <c r="B407">
        <v>-1.0231301163606701</v>
      </c>
      <c r="C407">
        <v>1.6195981526512301E-3</v>
      </c>
      <c r="D407" t="s">
        <v>1233</v>
      </c>
      <c r="E407" t="s">
        <v>1234</v>
      </c>
      <c r="F407" t="s">
        <v>18</v>
      </c>
      <c r="G407" t="b">
        <v>0</v>
      </c>
      <c r="H407">
        <v>2202</v>
      </c>
      <c r="I407">
        <v>58173</v>
      </c>
      <c r="J407" t="s">
        <v>1235</v>
      </c>
      <c r="K407" t="s">
        <v>15</v>
      </c>
    </row>
    <row r="408" spans="1:11" x14ac:dyDescent="0.2">
      <c r="A408">
        <v>126.93036196385501</v>
      </c>
      <c r="B408">
        <v>-1.0221140781710101</v>
      </c>
      <c r="C408">
        <v>4.8289363771582697E-3</v>
      </c>
      <c r="D408" t="s">
        <v>1236</v>
      </c>
      <c r="E408" t="s">
        <v>1237</v>
      </c>
      <c r="F408" t="s">
        <v>18</v>
      </c>
      <c r="G408" t="b">
        <v>0</v>
      </c>
      <c r="H408">
        <v>25830</v>
      </c>
      <c r="I408">
        <v>37995</v>
      </c>
      <c r="J408" t="s">
        <v>1238</v>
      </c>
      <c r="K408" t="s">
        <v>15</v>
      </c>
    </row>
    <row r="409" spans="1:11" x14ac:dyDescent="0.2">
      <c r="A409">
        <v>3993.0674200379199</v>
      </c>
      <c r="B409">
        <v>-1.0204816670811701</v>
      </c>
      <c r="C409" s="1">
        <v>4.3913131879676002E-17</v>
      </c>
      <c r="D409" t="s">
        <v>1239</v>
      </c>
      <c r="E409" t="s">
        <v>1240</v>
      </c>
      <c r="F409" t="s">
        <v>18</v>
      </c>
      <c r="G409" t="b">
        <v>1</v>
      </c>
      <c r="H409">
        <v>5077</v>
      </c>
      <c r="I409">
        <v>99109</v>
      </c>
      <c r="J409" t="s">
        <v>1241</v>
      </c>
      <c r="K409" t="s">
        <v>15</v>
      </c>
    </row>
    <row r="410" spans="1:11" x14ac:dyDescent="0.2">
      <c r="A410">
        <v>2098.1732394748701</v>
      </c>
      <c r="B410">
        <v>-1.0202294692077201</v>
      </c>
      <c r="C410" s="1">
        <v>1.36301688513467E-6</v>
      </c>
      <c r="D410" t="s">
        <v>1242</v>
      </c>
      <c r="E410" t="s">
        <v>1243</v>
      </c>
      <c r="F410" t="s">
        <v>18</v>
      </c>
      <c r="G410" t="b">
        <v>0</v>
      </c>
      <c r="H410">
        <v>10252</v>
      </c>
      <c r="I410">
        <v>6966</v>
      </c>
      <c r="J410" t="s">
        <v>1244</v>
      </c>
      <c r="K410" t="s">
        <v>26</v>
      </c>
    </row>
    <row r="411" spans="1:11" x14ac:dyDescent="0.2">
      <c r="A411">
        <v>422.281002349397</v>
      </c>
      <c r="B411">
        <v>-1.01828149906332</v>
      </c>
      <c r="C411" s="1">
        <v>9.2584457004953204E-7</v>
      </c>
      <c r="D411" t="s">
        <v>1245</v>
      </c>
      <c r="E411" t="s">
        <v>1246</v>
      </c>
      <c r="F411" t="s">
        <v>18</v>
      </c>
      <c r="G411" t="b">
        <v>0</v>
      </c>
      <c r="H411">
        <v>219736</v>
      </c>
      <c r="I411">
        <v>67892</v>
      </c>
      <c r="J411" t="s">
        <v>1247</v>
      </c>
      <c r="K411" t="s">
        <v>26</v>
      </c>
    </row>
    <row r="412" spans="1:11" x14ac:dyDescent="0.2">
      <c r="A412">
        <v>355.64518188448</v>
      </c>
      <c r="B412">
        <v>-1.01804095887848</v>
      </c>
      <c r="C412">
        <v>5.0016017710379998E-4</v>
      </c>
      <c r="D412" t="s">
        <v>1248</v>
      </c>
      <c r="E412" t="s">
        <v>1249</v>
      </c>
      <c r="F412" t="s">
        <v>18</v>
      </c>
      <c r="G412" t="b">
        <v>0</v>
      </c>
      <c r="H412">
        <v>6252</v>
      </c>
      <c r="I412">
        <v>274991</v>
      </c>
      <c r="J412" t="s">
        <v>1250</v>
      </c>
      <c r="K412" t="s">
        <v>15</v>
      </c>
    </row>
    <row r="413" spans="1:11" x14ac:dyDescent="0.2">
      <c r="A413">
        <v>3646.2159594518698</v>
      </c>
      <c r="B413">
        <v>-1.0165501922840601</v>
      </c>
      <c r="C413" s="1">
        <v>2.0531881319939501E-8</v>
      </c>
      <c r="D413" t="s">
        <v>1251</v>
      </c>
      <c r="E413" t="s">
        <v>1252</v>
      </c>
      <c r="F413" t="s">
        <v>18</v>
      </c>
      <c r="G413" t="b">
        <v>0</v>
      </c>
      <c r="H413">
        <v>56963</v>
      </c>
      <c r="I413">
        <v>53932</v>
      </c>
      <c r="J413" t="s">
        <v>1253</v>
      </c>
      <c r="K413" t="s">
        <v>15</v>
      </c>
    </row>
    <row r="414" spans="1:11" x14ac:dyDescent="0.2">
      <c r="A414">
        <v>290.22906329784303</v>
      </c>
      <c r="B414">
        <v>-1.0140394669792101</v>
      </c>
      <c r="C414">
        <v>6.7076025078876905E-4</v>
      </c>
      <c r="D414" t="s">
        <v>1254</v>
      </c>
      <c r="E414" t="s">
        <v>1255</v>
      </c>
      <c r="F414" t="s">
        <v>18</v>
      </c>
      <c r="G414" t="b">
        <v>0</v>
      </c>
      <c r="H414">
        <v>5800</v>
      </c>
      <c r="I414">
        <v>275003</v>
      </c>
      <c r="J414" t="s">
        <v>1256</v>
      </c>
      <c r="K414" t="s">
        <v>26</v>
      </c>
    </row>
    <row r="415" spans="1:11" x14ac:dyDescent="0.2">
      <c r="A415">
        <v>607.88973847806801</v>
      </c>
      <c r="B415">
        <v>-1.0138441155528499</v>
      </c>
      <c r="C415" s="1">
        <v>1.7056919484424201E-9</v>
      </c>
      <c r="D415" t="s">
        <v>1257</v>
      </c>
      <c r="E415" t="s">
        <v>1258</v>
      </c>
      <c r="F415" t="s">
        <v>18</v>
      </c>
      <c r="G415" t="b">
        <v>0</v>
      </c>
      <c r="H415">
        <v>57475</v>
      </c>
      <c r="I415">
        <v>56312</v>
      </c>
      <c r="J415" t="s">
        <v>1259</v>
      </c>
      <c r="K415" t="s">
        <v>26</v>
      </c>
    </row>
    <row r="416" spans="1:11" x14ac:dyDescent="0.2">
      <c r="A416">
        <v>195.88775034163501</v>
      </c>
      <c r="B416">
        <v>-1.01096738725591</v>
      </c>
      <c r="C416">
        <v>2.7639838156902601E-4</v>
      </c>
      <c r="D416" t="s">
        <v>1260</v>
      </c>
      <c r="E416" t="s">
        <v>1261</v>
      </c>
      <c r="F416" t="s">
        <v>18</v>
      </c>
      <c r="G416" t="b">
        <v>0</v>
      </c>
      <c r="H416">
        <v>3746</v>
      </c>
      <c r="I416">
        <v>48244</v>
      </c>
      <c r="J416" t="s">
        <v>1262</v>
      </c>
      <c r="K416" t="s">
        <v>26</v>
      </c>
    </row>
    <row r="417" spans="1:13" x14ac:dyDescent="0.2">
      <c r="A417">
        <v>191.21765362216999</v>
      </c>
      <c r="B417">
        <v>-1.0098849872233</v>
      </c>
      <c r="C417">
        <v>7.4313991802443299E-3</v>
      </c>
      <c r="D417" t="s">
        <v>1263</v>
      </c>
      <c r="E417" t="s">
        <v>1264</v>
      </c>
      <c r="F417" t="s">
        <v>18</v>
      </c>
      <c r="G417" t="b">
        <v>0</v>
      </c>
      <c r="H417">
        <v>6769</v>
      </c>
      <c r="I417">
        <v>167664</v>
      </c>
      <c r="J417" t="s">
        <v>1265</v>
      </c>
      <c r="K417" t="s">
        <v>26</v>
      </c>
    </row>
    <row r="418" spans="1:13" x14ac:dyDescent="0.2">
      <c r="A418">
        <v>198.311928174825</v>
      </c>
      <c r="B418">
        <v>-1.00973412459106</v>
      </c>
      <c r="C418">
        <v>8.9699255169559001E-3</v>
      </c>
      <c r="D418" t="s">
        <v>1266</v>
      </c>
      <c r="E418" t="s">
        <v>1267</v>
      </c>
      <c r="F418" t="s">
        <v>228</v>
      </c>
      <c r="G418" t="b">
        <v>0</v>
      </c>
      <c r="H418" t="s">
        <v>161</v>
      </c>
      <c r="I418">
        <v>2380</v>
      </c>
      <c r="J418" t="s">
        <v>1268</v>
      </c>
      <c r="K418" t="s">
        <v>26</v>
      </c>
    </row>
    <row r="419" spans="1:13" x14ac:dyDescent="0.2">
      <c r="A419">
        <v>650.31368791673594</v>
      </c>
      <c r="B419">
        <v>-1.0086007862686901</v>
      </c>
      <c r="C419" s="1">
        <v>2.5989756402764902E-9</v>
      </c>
      <c r="D419" t="s">
        <v>1269</v>
      </c>
      <c r="E419" t="s">
        <v>1270</v>
      </c>
      <c r="F419" t="s">
        <v>18</v>
      </c>
      <c r="G419" t="b">
        <v>0</v>
      </c>
      <c r="H419">
        <v>400961</v>
      </c>
      <c r="I419">
        <v>44345</v>
      </c>
      <c r="J419" t="s">
        <v>1271</v>
      </c>
      <c r="K419" t="s">
        <v>15</v>
      </c>
    </row>
    <row r="420" spans="1:13" x14ac:dyDescent="0.2">
      <c r="A420">
        <v>1035.0198613397199</v>
      </c>
      <c r="B420">
        <v>-1.00785690215715</v>
      </c>
      <c r="C420" s="1">
        <v>2.01883628302544E-10</v>
      </c>
      <c r="D420" t="s">
        <v>1272</v>
      </c>
      <c r="E420" t="s">
        <v>1273</v>
      </c>
      <c r="F420" t="s">
        <v>18</v>
      </c>
      <c r="G420" t="b">
        <v>0</v>
      </c>
      <c r="H420">
        <v>89944</v>
      </c>
      <c r="I420">
        <v>46468</v>
      </c>
      <c r="J420" t="s">
        <v>1274</v>
      </c>
      <c r="K420" t="s">
        <v>26</v>
      </c>
    </row>
    <row r="421" spans="1:13" x14ac:dyDescent="0.2">
      <c r="A421">
        <v>799.23263369271604</v>
      </c>
      <c r="B421">
        <v>-1.0076913632673701</v>
      </c>
      <c r="C421">
        <v>1.26376265139539E-4</v>
      </c>
      <c r="D421" t="s">
        <v>1275</v>
      </c>
      <c r="E421" t="s">
        <v>1276</v>
      </c>
      <c r="F421" t="s">
        <v>18</v>
      </c>
      <c r="G421" t="b">
        <v>0</v>
      </c>
      <c r="H421">
        <v>6948</v>
      </c>
      <c r="I421">
        <v>20441</v>
      </c>
      <c r="J421" t="s">
        <v>1277</v>
      </c>
      <c r="K421" t="s">
        <v>26</v>
      </c>
    </row>
    <row r="422" spans="1:13" x14ac:dyDescent="0.2">
      <c r="A422">
        <v>2130.0023637137901</v>
      </c>
      <c r="B422">
        <v>-1.0062622170195501</v>
      </c>
      <c r="C422" s="1">
        <v>3.0165046493865999E-14</v>
      </c>
      <c r="D422" t="s">
        <v>1278</v>
      </c>
      <c r="E422" t="s">
        <v>1279</v>
      </c>
      <c r="F422" t="s">
        <v>18</v>
      </c>
      <c r="G422" t="b">
        <v>0</v>
      </c>
      <c r="H422">
        <v>222484</v>
      </c>
      <c r="I422">
        <v>74494</v>
      </c>
      <c r="J422" t="s">
        <v>1280</v>
      </c>
      <c r="K422" t="s">
        <v>15</v>
      </c>
    </row>
    <row r="423" spans="1:13" x14ac:dyDescent="0.2">
      <c r="A423">
        <v>730.85113637674795</v>
      </c>
      <c r="B423">
        <v>-1.0053008089252</v>
      </c>
      <c r="C423" s="1">
        <v>2.7462865408542498E-6</v>
      </c>
      <c r="D423" t="s">
        <v>1281</v>
      </c>
      <c r="E423" t="s">
        <v>1282</v>
      </c>
      <c r="F423" t="s">
        <v>18</v>
      </c>
      <c r="G423" t="b">
        <v>0</v>
      </c>
      <c r="H423">
        <v>23218</v>
      </c>
      <c r="I423">
        <v>30021</v>
      </c>
      <c r="J423" t="s">
        <v>1283</v>
      </c>
      <c r="K423" t="s">
        <v>26</v>
      </c>
    </row>
    <row r="424" spans="1:13" x14ac:dyDescent="0.2">
      <c r="A424">
        <v>518.21994857749905</v>
      </c>
      <c r="B424">
        <v>-1.0045961592225601</v>
      </c>
      <c r="C424" s="1">
        <v>6.5022071767342904E-9</v>
      </c>
      <c r="D424" t="s">
        <v>1284</v>
      </c>
      <c r="E424" t="s">
        <v>1285</v>
      </c>
      <c r="F424" t="s">
        <v>18</v>
      </c>
      <c r="G424" t="b">
        <v>1</v>
      </c>
      <c r="H424">
        <v>3199</v>
      </c>
      <c r="I424">
        <v>2458</v>
      </c>
      <c r="J424" t="s">
        <v>1286</v>
      </c>
      <c r="K424" t="s">
        <v>15</v>
      </c>
    </row>
    <row r="425" spans="1:13" x14ac:dyDescent="0.2">
      <c r="A425">
        <v>8678.5436492678491</v>
      </c>
      <c r="B425">
        <v>-1.00307483927993</v>
      </c>
      <c r="C425" s="1">
        <v>1.99007538561498E-29</v>
      </c>
      <c r="D425" t="s">
        <v>1287</v>
      </c>
      <c r="E425" t="s">
        <v>1288</v>
      </c>
      <c r="F425" t="s">
        <v>18</v>
      </c>
      <c r="G425" t="b">
        <v>0</v>
      </c>
      <c r="H425">
        <v>143282</v>
      </c>
      <c r="I425">
        <v>2895</v>
      </c>
      <c r="J425" t="s">
        <v>1289</v>
      </c>
      <c r="K425" t="s">
        <v>15</v>
      </c>
    </row>
    <row r="426" spans="1:13" x14ac:dyDescent="0.2">
      <c r="A426">
        <v>1526.78992444047</v>
      </c>
      <c r="B426">
        <v>-1.0026012422839801</v>
      </c>
      <c r="C426" s="1">
        <v>2.2230779959941301E-9</v>
      </c>
      <c r="D426" t="s">
        <v>1290</v>
      </c>
      <c r="E426" t="s">
        <v>1291</v>
      </c>
      <c r="F426" t="s">
        <v>18</v>
      </c>
      <c r="G426" t="b">
        <v>0</v>
      </c>
      <c r="H426">
        <v>53834</v>
      </c>
      <c r="I426">
        <v>16962</v>
      </c>
      <c r="J426" t="s">
        <v>1292</v>
      </c>
      <c r="K426" t="s">
        <v>26</v>
      </c>
    </row>
    <row r="427" spans="1:13" x14ac:dyDescent="0.2">
      <c r="A427">
        <v>1279.28098442688</v>
      </c>
      <c r="B427">
        <v>-1.00146814186498</v>
      </c>
      <c r="C427" s="1">
        <v>2.2628366492397701E-7</v>
      </c>
      <c r="D427" t="s">
        <v>1293</v>
      </c>
      <c r="E427" t="s">
        <v>1294</v>
      </c>
      <c r="F427" t="s">
        <v>18</v>
      </c>
      <c r="G427" t="b">
        <v>0</v>
      </c>
      <c r="H427">
        <v>10507</v>
      </c>
      <c r="I427">
        <v>137344</v>
      </c>
      <c r="J427" t="s">
        <v>1295</v>
      </c>
      <c r="K427" t="s">
        <v>15</v>
      </c>
    </row>
    <row r="428" spans="1:13" x14ac:dyDescent="0.2">
      <c r="A428">
        <v>220.11891807144801</v>
      </c>
      <c r="B428">
        <v>-1.00132963199533</v>
      </c>
      <c r="C428">
        <v>2.9394507947177101E-4</v>
      </c>
      <c r="D428" t="s">
        <v>1296</v>
      </c>
      <c r="E428" t="s">
        <v>1297</v>
      </c>
      <c r="F428" t="s">
        <v>18</v>
      </c>
      <c r="G428" t="b">
        <v>0</v>
      </c>
      <c r="H428">
        <v>1512</v>
      </c>
      <c r="I428">
        <v>28517</v>
      </c>
      <c r="J428" t="s">
        <v>1298</v>
      </c>
      <c r="K428" t="s">
        <v>15</v>
      </c>
    </row>
    <row r="429" spans="1:13" x14ac:dyDescent="0.2">
      <c r="A429">
        <v>1900.37798117799</v>
      </c>
      <c r="B429">
        <v>1.0001073275441901</v>
      </c>
      <c r="C429" s="1">
        <v>3.1335005652896498E-11</v>
      </c>
      <c r="D429" t="s">
        <v>1299</v>
      </c>
      <c r="E429" t="s">
        <v>1300</v>
      </c>
      <c r="F429" t="s">
        <v>18</v>
      </c>
      <c r="G429" t="b">
        <v>0</v>
      </c>
      <c r="H429">
        <v>1601</v>
      </c>
      <c r="I429">
        <v>90626</v>
      </c>
      <c r="J429" t="s">
        <v>1301</v>
      </c>
      <c r="K429" t="s">
        <v>15</v>
      </c>
      <c r="M429">
        <v>426</v>
      </c>
    </row>
    <row r="430" spans="1:13" x14ac:dyDescent="0.2">
      <c r="A430">
        <v>358.29746309426201</v>
      </c>
      <c r="B430">
        <v>1.0009068344083401</v>
      </c>
      <c r="C430">
        <v>2.6516009002891202E-4</v>
      </c>
      <c r="D430" t="s">
        <v>1302</v>
      </c>
      <c r="E430" t="s">
        <v>1303</v>
      </c>
      <c r="F430" t="s">
        <v>18</v>
      </c>
      <c r="G430" t="b">
        <v>0</v>
      </c>
      <c r="H430">
        <v>9951</v>
      </c>
      <c r="I430">
        <v>445663</v>
      </c>
      <c r="J430" t="s">
        <v>1304</v>
      </c>
      <c r="K430" t="s">
        <v>26</v>
      </c>
      <c r="L430">
        <f>907-M429</f>
        <v>481</v>
      </c>
    </row>
    <row r="431" spans="1:13" x14ac:dyDescent="0.2">
      <c r="A431">
        <v>7428.5234736726397</v>
      </c>
      <c r="B431">
        <v>1.0093066371247501</v>
      </c>
      <c r="C431" s="1">
        <v>2.4140527578146999E-8</v>
      </c>
      <c r="D431" t="s">
        <v>1305</v>
      </c>
      <c r="E431" t="s">
        <v>1306</v>
      </c>
      <c r="F431" t="s">
        <v>18</v>
      </c>
      <c r="G431" t="b">
        <v>0</v>
      </c>
      <c r="H431">
        <v>55701</v>
      </c>
      <c r="I431">
        <v>19971</v>
      </c>
      <c r="J431" t="s">
        <v>1307</v>
      </c>
      <c r="K431" t="s">
        <v>26</v>
      </c>
    </row>
    <row r="432" spans="1:13" x14ac:dyDescent="0.2">
      <c r="A432">
        <v>5674.7605290968304</v>
      </c>
      <c r="B432">
        <v>1.0106227510219901</v>
      </c>
      <c r="C432" s="1">
        <v>1.1522975185626701E-18</v>
      </c>
      <c r="D432" t="s">
        <v>1308</v>
      </c>
      <c r="E432" t="s">
        <v>1309</v>
      </c>
      <c r="F432" t="s">
        <v>18</v>
      </c>
      <c r="G432" t="b">
        <v>0</v>
      </c>
      <c r="H432">
        <v>57619</v>
      </c>
      <c r="I432">
        <v>348154</v>
      </c>
      <c r="J432" t="s">
        <v>1310</v>
      </c>
      <c r="K432" t="s">
        <v>26</v>
      </c>
    </row>
    <row r="433" spans="1:11" x14ac:dyDescent="0.2">
      <c r="A433">
        <v>4829.57773779125</v>
      </c>
      <c r="B433">
        <v>1.0114070357920899</v>
      </c>
      <c r="C433" s="1">
        <v>3.0026707775940198E-6</v>
      </c>
      <c r="D433" t="s">
        <v>1311</v>
      </c>
      <c r="E433" t="s">
        <v>1312</v>
      </c>
      <c r="F433" t="s">
        <v>18</v>
      </c>
      <c r="G433" t="b">
        <v>0</v>
      </c>
      <c r="H433">
        <v>4237</v>
      </c>
      <c r="I433">
        <v>6334</v>
      </c>
      <c r="J433" t="s">
        <v>1313</v>
      </c>
      <c r="K433" t="s">
        <v>15</v>
      </c>
    </row>
    <row r="434" spans="1:11" x14ac:dyDescent="0.2">
      <c r="A434">
        <v>292.90978753755098</v>
      </c>
      <c r="B434">
        <v>1.0133476113131801</v>
      </c>
      <c r="C434" s="1">
        <v>1.33554606764984E-5</v>
      </c>
      <c r="D434" t="s">
        <v>1314</v>
      </c>
      <c r="E434" t="s">
        <v>1315</v>
      </c>
      <c r="F434" t="s">
        <v>18</v>
      </c>
      <c r="G434" t="b">
        <v>0</v>
      </c>
      <c r="H434">
        <v>79901</v>
      </c>
      <c r="I434">
        <v>35887</v>
      </c>
      <c r="J434" t="s">
        <v>1316</v>
      </c>
      <c r="K434" t="s">
        <v>26</v>
      </c>
    </row>
    <row r="435" spans="1:11" x14ac:dyDescent="0.2">
      <c r="A435">
        <v>1023.96861829126</v>
      </c>
      <c r="B435">
        <v>1.0134789002286899</v>
      </c>
      <c r="C435" s="1">
        <v>5.3247464653686099E-5</v>
      </c>
      <c r="D435" t="s">
        <v>1317</v>
      </c>
      <c r="E435" t="s">
        <v>1318</v>
      </c>
      <c r="F435" t="s">
        <v>18</v>
      </c>
      <c r="G435" t="b">
        <v>0</v>
      </c>
      <c r="H435">
        <v>56034</v>
      </c>
      <c r="I435">
        <v>210941</v>
      </c>
      <c r="J435" t="s">
        <v>1319</v>
      </c>
      <c r="K435" t="s">
        <v>15</v>
      </c>
    </row>
    <row r="436" spans="1:11" x14ac:dyDescent="0.2">
      <c r="A436">
        <v>288.53780908525698</v>
      </c>
      <c r="B436">
        <v>1.0142241212923</v>
      </c>
      <c r="C436" s="1">
        <v>4.4560117338068204E-6</v>
      </c>
      <c r="D436" t="s">
        <v>1320</v>
      </c>
      <c r="E436" t="s">
        <v>1321</v>
      </c>
      <c r="F436" t="s">
        <v>18</v>
      </c>
      <c r="G436" t="b">
        <v>0</v>
      </c>
      <c r="H436">
        <v>118427</v>
      </c>
      <c r="I436">
        <v>194457</v>
      </c>
      <c r="J436" t="s">
        <v>1322</v>
      </c>
      <c r="K436" t="s">
        <v>15</v>
      </c>
    </row>
    <row r="437" spans="1:11" x14ac:dyDescent="0.2">
      <c r="A437">
        <v>3527.3674692023301</v>
      </c>
      <c r="B437">
        <v>1.0174872637792001</v>
      </c>
      <c r="C437" s="1">
        <v>3.3894381853029202E-5</v>
      </c>
      <c r="D437" t="s">
        <v>1323</v>
      </c>
      <c r="E437" t="s">
        <v>1324</v>
      </c>
      <c r="F437" t="s">
        <v>18</v>
      </c>
      <c r="G437" t="b">
        <v>0</v>
      </c>
      <c r="H437" t="s">
        <v>161</v>
      </c>
      <c r="I437">
        <v>76922</v>
      </c>
      <c r="J437" t="s">
        <v>1325</v>
      </c>
      <c r="K437" t="s">
        <v>26</v>
      </c>
    </row>
    <row r="438" spans="1:11" x14ac:dyDescent="0.2">
      <c r="A438">
        <v>2924.92198600458</v>
      </c>
      <c r="B438">
        <v>1.01873537010293</v>
      </c>
      <c r="C438" s="1">
        <v>1.3288932555340499E-15</v>
      </c>
      <c r="D438" t="s">
        <v>1326</v>
      </c>
      <c r="E438" t="s">
        <v>1327</v>
      </c>
      <c r="F438" t="s">
        <v>18</v>
      </c>
      <c r="G438" t="b">
        <v>0</v>
      </c>
      <c r="H438">
        <v>9871</v>
      </c>
      <c r="I438">
        <v>115861</v>
      </c>
      <c r="J438" t="s">
        <v>1328</v>
      </c>
      <c r="K438" t="s">
        <v>15</v>
      </c>
    </row>
    <row r="439" spans="1:11" x14ac:dyDescent="0.2">
      <c r="A439">
        <v>156.68701312353201</v>
      </c>
      <c r="B439">
        <v>1.0196669445422899</v>
      </c>
      <c r="C439">
        <v>1.58618968008503E-3</v>
      </c>
      <c r="D439" t="s">
        <v>1329</v>
      </c>
      <c r="E439" t="s">
        <v>1330</v>
      </c>
      <c r="F439" t="s">
        <v>144</v>
      </c>
      <c r="G439" t="b">
        <v>0</v>
      </c>
      <c r="H439">
        <v>344595</v>
      </c>
      <c r="I439">
        <v>86273</v>
      </c>
      <c r="J439" t="s">
        <v>1331</v>
      </c>
      <c r="K439" t="s">
        <v>26</v>
      </c>
    </row>
    <row r="440" spans="1:11" x14ac:dyDescent="0.2">
      <c r="A440">
        <v>1940.3003328641501</v>
      </c>
      <c r="B440">
        <v>1.02190510662114</v>
      </c>
      <c r="C440" s="1">
        <v>7.4985067073670507E-15</v>
      </c>
      <c r="D440" t="s">
        <v>1332</v>
      </c>
      <c r="E440" t="s">
        <v>1333</v>
      </c>
      <c r="F440" t="s">
        <v>18</v>
      </c>
      <c r="G440" t="b">
        <v>0</v>
      </c>
      <c r="H440">
        <v>30811</v>
      </c>
      <c r="I440">
        <v>171319</v>
      </c>
      <c r="J440" t="s">
        <v>1334</v>
      </c>
      <c r="K440" t="s">
        <v>26</v>
      </c>
    </row>
    <row r="441" spans="1:11" x14ac:dyDescent="0.2">
      <c r="A441">
        <v>495.33166115818602</v>
      </c>
      <c r="B441">
        <v>1.0250348791185699</v>
      </c>
      <c r="C441">
        <v>9.4544753716629395E-4</v>
      </c>
      <c r="D441" t="s">
        <v>1335</v>
      </c>
      <c r="E441" t="s">
        <v>1336</v>
      </c>
      <c r="F441" t="s">
        <v>18</v>
      </c>
      <c r="G441" t="b">
        <v>0</v>
      </c>
      <c r="H441">
        <v>1381</v>
      </c>
      <c r="I441">
        <v>7907</v>
      </c>
      <c r="J441" t="s">
        <v>1337</v>
      </c>
      <c r="K441" t="s">
        <v>26</v>
      </c>
    </row>
    <row r="442" spans="1:11" x14ac:dyDescent="0.2">
      <c r="A442">
        <v>306.07368456320199</v>
      </c>
      <c r="B442">
        <v>1.0251865188949001</v>
      </c>
      <c r="C442">
        <v>2.3778103461422501E-4</v>
      </c>
      <c r="D442" t="s">
        <v>1338</v>
      </c>
      <c r="E442" t="s">
        <v>1339</v>
      </c>
      <c r="F442" t="s">
        <v>18</v>
      </c>
      <c r="G442" t="b">
        <v>0</v>
      </c>
      <c r="H442">
        <v>94015</v>
      </c>
      <c r="I442">
        <v>48507</v>
      </c>
      <c r="J442" t="s">
        <v>1340</v>
      </c>
      <c r="K442" t="s">
        <v>26</v>
      </c>
    </row>
    <row r="443" spans="1:11" x14ac:dyDescent="0.2">
      <c r="A443">
        <v>307.30639665583601</v>
      </c>
      <c r="B443">
        <v>1.0271543048771901</v>
      </c>
      <c r="C443">
        <v>2.9867579811934501E-4</v>
      </c>
      <c r="D443" t="s">
        <v>1341</v>
      </c>
      <c r="E443" t="s">
        <v>1342</v>
      </c>
      <c r="F443" t="s">
        <v>18</v>
      </c>
      <c r="G443" t="b">
        <v>0</v>
      </c>
      <c r="H443">
        <v>1806</v>
      </c>
      <c r="I443">
        <v>843307</v>
      </c>
      <c r="J443" t="s">
        <v>1343</v>
      </c>
      <c r="K443" t="s">
        <v>15</v>
      </c>
    </row>
    <row r="444" spans="1:11" x14ac:dyDescent="0.2">
      <c r="A444">
        <v>13937.3316615695</v>
      </c>
      <c r="B444">
        <v>1.0311958091898701</v>
      </c>
      <c r="C444" s="1">
        <v>1.0871040020605099E-9</v>
      </c>
      <c r="D444" t="s">
        <v>1344</v>
      </c>
      <c r="E444" t="s">
        <v>1345</v>
      </c>
      <c r="F444" t="s">
        <v>18</v>
      </c>
      <c r="G444" t="b">
        <v>0</v>
      </c>
      <c r="H444">
        <v>81618</v>
      </c>
      <c r="I444">
        <v>14610</v>
      </c>
      <c r="J444" t="s">
        <v>1346</v>
      </c>
      <c r="K444" t="s">
        <v>26</v>
      </c>
    </row>
    <row r="445" spans="1:11" x14ac:dyDescent="0.2">
      <c r="A445">
        <v>373.53084635257699</v>
      </c>
      <c r="B445">
        <v>1.0317270513030401</v>
      </c>
      <c r="C445" s="1">
        <v>9.5506665711420996E-5</v>
      </c>
      <c r="D445" t="s">
        <v>1347</v>
      </c>
      <c r="E445" t="s">
        <v>1348</v>
      </c>
      <c r="F445" t="s">
        <v>18</v>
      </c>
      <c r="G445" t="b">
        <v>0</v>
      </c>
      <c r="H445">
        <v>79006</v>
      </c>
      <c r="I445">
        <v>4541</v>
      </c>
      <c r="J445" t="s">
        <v>1349</v>
      </c>
      <c r="K445" t="s">
        <v>26</v>
      </c>
    </row>
    <row r="446" spans="1:11" x14ac:dyDescent="0.2">
      <c r="A446">
        <v>837.056316920722</v>
      </c>
      <c r="B446">
        <v>1.0329007836191499</v>
      </c>
      <c r="C446" s="1">
        <v>7.3584090338191703E-9</v>
      </c>
      <c r="D446" t="s">
        <v>1350</v>
      </c>
      <c r="E446" t="s">
        <v>1351</v>
      </c>
      <c r="F446" t="s">
        <v>18</v>
      </c>
      <c r="G446" t="b">
        <v>0</v>
      </c>
      <c r="H446">
        <v>340527</v>
      </c>
      <c r="I446">
        <v>250933</v>
      </c>
      <c r="J446" t="s">
        <v>1352</v>
      </c>
      <c r="K446" t="s">
        <v>26</v>
      </c>
    </row>
    <row r="447" spans="1:11" x14ac:dyDescent="0.2">
      <c r="A447">
        <v>3254.7696156331999</v>
      </c>
      <c r="B447">
        <v>1.0329589071246199</v>
      </c>
      <c r="C447" s="1">
        <v>3.2902170534227498E-9</v>
      </c>
      <c r="D447" t="s">
        <v>1353</v>
      </c>
      <c r="E447" t="s">
        <v>1354</v>
      </c>
      <c r="F447" t="s">
        <v>18</v>
      </c>
      <c r="G447" t="b">
        <v>0</v>
      </c>
      <c r="H447">
        <v>55137</v>
      </c>
      <c r="I447">
        <v>142617</v>
      </c>
      <c r="J447" t="s">
        <v>1355</v>
      </c>
      <c r="K447" t="s">
        <v>15</v>
      </c>
    </row>
    <row r="448" spans="1:11" x14ac:dyDescent="0.2">
      <c r="A448">
        <v>1231.50577121936</v>
      </c>
      <c r="B448">
        <v>1.0334259360945699</v>
      </c>
      <c r="C448" s="1">
        <v>1.1359720854141199E-11</v>
      </c>
      <c r="D448" t="s">
        <v>1356</v>
      </c>
      <c r="E448" t="s">
        <v>1357</v>
      </c>
      <c r="F448" t="s">
        <v>18</v>
      </c>
      <c r="G448" t="b">
        <v>0</v>
      </c>
      <c r="H448">
        <v>2275</v>
      </c>
      <c r="I448">
        <v>8837</v>
      </c>
      <c r="J448" t="s">
        <v>1358</v>
      </c>
      <c r="K448" t="s">
        <v>15</v>
      </c>
    </row>
    <row r="449" spans="1:11" x14ac:dyDescent="0.2">
      <c r="A449">
        <v>908.50921284097797</v>
      </c>
      <c r="B449">
        <v>1.03572745926928</v>
      </c>
      <c r="C449" s="1">
        <v>5.13158260682131E-5</v>
      </c>
      <c r="D449" t="s">
        <v>1359</v>
      </c>
      <c r="E449" t="s">
        <v>1360</v>
      </c>
      <c r="F449" t="s">
        <v>18</v>
      </c>
      <c r="G449" t="b">
        <v>1</v>
      </c>
      <c r="H449">
        <v>9355</v>
      </c>
      <c r="I449">
        <v>31632</v>
      </c>
      <c r="J449" t="s">
        <v>1361</v>
      </c>
      <c r="K449" t="s">
        <v>26</v>
      </c>
    </row>
    <row r="450" spans="1:11" x14ac:dyDescent="0.2">
      <c r="A450">
        <v>1046.77783098854</v>
      </c>
      <c r="B450">
        <v>1.0359700048718701</v>
      </c>
      <c r="C450" s="1">
        <v>2.0524239924649801E-8</v>
      </c>
      <c r="D450" t="s">
        <v>1362</v>
      </c>
      <c r="E450" t="s">
        <v>1363</v>
      </c>
      <c r="F450" t="s">
        <v>18</v>
      </c>
      <c r="G450" t="b">
        <v>0</v>
      </c>
      <c r="H450">
        <v>83999</v>
      </c>
      <c r="I450">
        <v>95256</v>
      </c>
      <c r="J450" t="s">
        <v>1364</v>
      </c>
      <c r="K450" t="s">
        <v>26</v>
      </c>
    </row>
    <row r="451" spans="1:11" x14ac:dyDescent="0.2">
      <c r="A451">
        <v>6723.4914316916102</v>
      </c>
      <c r="B451">
        <v>1.0384367568505</v>
      </c>
      <c r="C451" s="1">
        <v>5.9603839802658694E-11</v>
      </c>
      <c r="D451" t="s">
        <v>1365</v>
      </c>
      <c r="E451" t="s">
        <v>1366</v>
      </c>
      <c r="F451" t="s">
        <v>18</v>
      </c>
      <c r="G451" t="b">
        <v>0</v>
      </c>
      <c r="H451">
        <v>6840</v>
      </c>
      <c r="I451">
        <v>279444</v>
      </c>
      <c r="J451" t="s">
        <v>1367</v>
      </c>
      <c r="K451" t="s">
        <v>15</v>
      </c>
    </row>
    <row r="452" spans="1:11" x14ac:dyDescent="0.2">
      <c r="A452">
        <v>4968.7646188544604</v>
      </c>
      <c r="B452">
        <v>1.0396248393174901</v>
      </c>
      <c r="C452" s="1">
        <v>6.2423120143238199E-15</v>
      </c>
      <c r="D452" t="s">
        <v>1368</v>
      </c>
      <c r="E452" t="s">
        <v>1369</v>
      </c>
      <c r="F452" t="s">
        <v>18</v>
      </c>
      <c r="G452" t="b">
        <v>0</v>
      </c>
      <c r="H452">
        <v>2590</v>
      </c>
      <c r="I452">
        <v>224135</v>
      </c>
      <c r="J452" t="s">
        <v>1370</v>
      </c>
      <c r="K452" t="s">
        <v>26</v>
      </c>
    </row>
    <row r="453" spans="1:11" x14ac:dyDescent="0.2">
      <c r="A453">
        <v>128.173062641369</v>
      </c>
      <c r="B453">
        <v>1.04059566639556</v>
      </c>
      <c r="C453">
        <v>6.3774998566795103E-3</v>
      </c>
      <c r="D453" t="s">
        <v>1371</v>
      </c>
      <c r="E453" t="s">
        <v>1372</v>
      </c>
      <c r="F453" t="s">
        <v>18</v>
      </c>
      <c r="G453" t="b">
        <v>0</v>
      </c>
      <c r="H453">
        <v>51171</v>
      </c>
      <c r="I453">
        <v>23662</v>
      </c>
      <c r="J453" t="s">
        <v>1373</v>
      </c>
      <c r="K453" t="s">
        <v>15</v>
      </c>
    </row>
    <row r="454" spans="1:11" x14ac:dyDescent="0.2">
      <c r="A454">
        <v>33952.797502683999</v>
      </c>
      <c r="B454">
        <v>1.0425451324244299</v>
      </c>
      <c r="C454" s="1">
        <v>8.5637980248509105E-25</v>
      </c>
      <c r="D454" t="s">
        <v>1374</v>
      </c>
      <c r="E454" s="2">
        <v>40787</v>
      </c>
      <c r="F454" t="s">
        <v>18</v>
      </c>
      <c r="G454" t="b">
        <v>0</v>
      </c>
      <c r="H454" t="s">
        <v>161</v>
      </c>
      <c r="I454">
        <v>90682</v>
      </c>
      <c r="J454" t="s">
        <v>1375</v>
      </c>
      <c r="K454" t="s">
        <v>26</v>
      </c>
    </row>
    <row r="455" spans="1:11" x14ac:dyDescent="0.2">
      <c r="A455">
        <v>264.04408356130898</v>
      </c>
      <c r="B455">
        <v>1.04580630717075</v>
      </c>
      <c r="C455">
        <v>7.9565237483537703E-4</v>
      </c>
      <c r="D455" t="s">
        <v>1376</v>
      </c>
      <c r="E455" t="s">
        <v>1377</v>
      </c>
      <c r="F455" t="s">
        <v>18</v>
      </c>
      <c r="G455" t="b">
        <v>0</v>
      </c>
      <c r="H455">
        <v>10317</v>
      </c>
      <c r="I455">
        <v>116696</v>
      </c>
      <c r="J455" t="s">
        <v>1378</v>
      </c>
      <c r="K455" t="s">
        <v>26</v>
      </c>
    </row>
    <row r="456" spans="1:11" x14ac:dyDescent="0.2">
      <c r="A456">
        <v>374.777166031832</v>
      </c>
      <c r="B456">
        <v>1.0483051709103399</v>
      </c>
      <c r="C456" s="1">
        <v>1.51888718062274E-7</v>
      </c>
      <c r="D456" t="s">
        <v>1379</v>
      </c>
      <c r="E456" t="s">
        <v>1380</v>
      </c>
      <c r="F456" t="s">
        <v>18</v>
      </c>
      <c r="G456" t="b">
        <v>1</v>
      </c>
      <c r="H456">
        <v>4772</v>
      </c>
      <c r="I456">
        <v>133470</v>
      </c>
      <c r="J456" t="s">
        <v>1381</v>
      </c>
      <c r="K456" t="s">
        <v>26</v>
      </c>
    </row>
    <row r="457" spans="1:11" x14ac:dyDescent="0.2">
      <c r="A457">
        <v>1680.6624911440699</v>
      </c>
      <c r="B457">
        <v>1.04864011143161</v>
      </c>
      <c r="C457" s="1">
        <v>7.7541071099228201E-8</v>
      </c>
      <c r="D457" t="s">
        <v>1382</v>
      </c>
      <c r="E457" t="s">
        <v>1383</v>
      </c>
      <c r="F457" t="s">
        <v>18</v>
      </c>
      <c r="G457" t="b">
        <v>0</v>
      </c>
      <c r="H457">
        <v>101060226</v>
      </c>
      <c r="I457">
        <v>165739</v>
      </c>
      <c r="J457" t="s">
        <v>1384</v>
      </c>
      <c r="K457" t="s">
        <v>26</v>
      </c>
    </row>
    <row r="458" spans="1:11" x14ac:dyDescent="0.2">
      <c r="A458">
        <v>222.37597157117301</v>
      </c>
      <c r="B458">
        <v>1.0491088056667199</v>
      </c>
      <c r="C458">
        <v>4.90238564383923E-4</v>
      </c>
      <c r="D458" t="s">
        <v>1385</v>
      </c>
      <c r="E458" t="s">
        <v>1386</v>
      </c>
      <c r="F458" t="s">
        <v>110</v>
      </c>
      <c r="G458" t="b">
        <v>0</v>
      </c>
      <c r="H458" t="s">
        <v>161</v>
      </c>
      <c r="I458">
        <v>36109</v>
      </c>
      <c r="J458" t="s">
        <v>1387</v>
      </c>
      <c r="K458" t="s">
        <v>15</v>
      </c>
    </row>
    <row r="459" spans="1:11" x14ac:dyDescent="0.2">
      <c r="A459">
        <v>884.838408709703</v>
      </c>
      <c r="B459">
        <v>1.0494872811512499</v>
      </c>
      <c r="C459" s="1">
        <v>2.56496833878196E-15</v>
      </c>
      <c r="D459" t="s">
        <v>1388</v>
      </c>
      <c r="E459" t="s">
        <v>1389</v>
      </c>
      <c r="F459" t="s">
        <v>18</v>
      </c>
      <c r="G459" t="b">
        <v>1</v>
      </c>
      <c r="H459">
        <v>10150</v>
      </c>
      <c r="I459">
        <v>172687</v>
      </c>
      <c r="J459" t="s">
        <v>1390</v>
      </c>
      <c r="K459" t="s">
        <v>26</v>
      </c>
    </row>
    <row r="460" spans="1:11" x14ac:dyDescent="0.2">
      <c r="A460">
        <v>150.26832763000399</v>
      </c>
      <c r="B460">
        <v>1.0496046827819201</v>
      </c>
      <c r="C460">
        <v>3.2328000502438799E-3</v>
      </c>
      <c r="D460" t="s">
        <v>1391</v>
      </c>
      <c r="E460" t="s">
        <v>1392</v>
      </c>
      <c r="F460" t="s">
        <v>18</v>
      </c>
      <c r="G460" t="b">
        <v>0</v>
      </c>
      <c r="H460">
        <v>51302</v>
      </c>
      <c r="I460">
        <v>103251</v>
      </c>
      <c r="J460" t="s">
        <v>1393</v>
      </c>
      <c r="K460" t="s">
        <v>15</v>
      </c>
    </row>
    <row r="461" spans="1:11" x14ac:dyDescent="0.2">
      <c r="A461">
        <v>2190.6319155391302</v>
      </c>
      <c r="B461">
        <v>1.05017637046971</v>
      </c>
      <c r="C461" s="1">
        <v>7.4920053280172296E-13</v>
      </c>
      <c r="D461" t="s">
        <v>1394</v>
      </c>
      <c r="E461" t="s">
        <v>1395</v>
      </c>
      <c r="F461" t="s">
        <v>18</v>
      </c>
      <c r="G461" t="b">
        <v>0</v>
      </c>
      <c r="H461">
        <v>51363</v>
      </c>
      <c r="I461">
        <v>85942</v>
      </c>
      <c r="J461" t="s">
        <v>1396</v>
      </c>
      <c r="K461" t="s">
        <v>15</v>
      </c>
    </row>
    <row r="462" spans="1:11" x14ac:dyDescent="0.2">
      <c r="A462">
        <v>17771.390269834399</v>
      </c>
      <c r="B462">
        <v>1.05314978030426</v>
      </c>
      <c r="C462" s="1">
        <v>5.0222280217263397E-24</v>
      </c>
      <c r="D462" t="s">
        <v>1397</v>
      </c>
      <c r="E462" t="s">
        <v>1398</v>
      </c>
      <c r="F462" t="s">
        <v>18</v>
      </c>
      <c r="G462" t="b">
        <v>1</v>
      </c>
      <c r="H462">
        <v>6925</v>
      </c>
      <c r="I462">
        <v>442590</v>
      </c>
      <c r="J462" t="s">
        <v>1399</v>
      </c>
      <c r="K462" t="s">
        <v>15</v>
      </c>
    </row>
    <row r="463" spans="1:11" x14ac:dyDescent="0.2">
      <c r="A463">
        <v>866.43149341877495</v>
      </c>
      <c r="B463">
        <v>1.05590246003754</v>
      </c>
      <c r="C463" s="1">
        <v>6.53319609284466E-7</v>
      </c>
      <c r="D463" t="s">
        <v>1400</v>
      </c>
      <c r="E463" t="s">
        <v>1401</v>
      </c>
      <c r="F463" t="s">
        <v>18</v>
      </c>
      <c r="G463" t="b">
        <v>0</v>
      </c>
      <c r="H463">
        <v>1435</v>
      </c>
      <c r="I463">
        <v>20751</v>
      </c>
      <c r="J463" t="s">
        <v>1402</v>
      </c>
      <c r="K463" t="s">
        <v>26</v>
      </c>
    </row>
    <row r="464" spans="1:11" x14ac:dyDescent="0.2">
      <c r="A464">
        <v>1950.57450083358</v>
      </c>
      <c r="B464">
        <v>1.05912621772867</v>
      </c>
      <c r="C464" s="1">
        <v>6.2059057133503399E-21</v>
      </c>
      <c r="D464" t="s">
        <v>1403</v>
      </c>
      <c r="E464" t="s">
        <v>1404</v>
      </c>
      <c r="F464" t="s">
        <v>18</v>
      </c>
      <c r="G464" t="b">
        <v>0</v>
      </c>
      <c r="H464">
        <v>23179</v>
      </c>
      <c r="I464">
        <v>292447</v>
      </c>
      <c r="J464" t="s">
        <v>1405</v>
      </c>
      <c r="K464" t="s">
        <v>26</v>
      </c>
    </row>
    <row r="465" spans="1:11" x14ac:dyDescent="0.2">
      <c r="A465">
        <v>1307.53307600881</v>
      </c>
      <c r="B465">
        <v>1.05964614924219</v>
      </c>
      <c r="C465" s="1">
        <v>1.45541663960635E-6</v>
      </c>
      <c r="D465" t="s">
        <v>1406</v>
      </c>
      <c r="E465" t="s">
        <v>1407</v>
      </c>
      <c r="F465" t="s">
        <v>18</v>
      </c>
      <c r="G465" t="b">
        <v>0</v>
      </c>
      <c r="H465">
        <v>23236</v>
      </c>
      <c r="I465">
        <v>891110</v>
      </c>
      <c r="J465" t="s">
        <v>1408</v>
      </c>
      <c r="K465" t="s">
        <v>26</v>
      </c>
    </row>
    <row r="466" spans="1:11" x14ac:dyDescent="0.2">
      <c r="A466">
        <v>1989.3198065828601</v>
      </c>
      <c r="B466">
        <v>1.06171899764655</v>
      </c>
      <c r="C466" s="1">
        <v>2.7529214867338598E-13</v>
      </c>
      <c r="D466" t="s">
        <v>1409</v>
      </c>
      <c r="E466" t="s">
        <v>1410</v>
      </c>
      <c r="F466" t="s">
        <v>18</v>
      </c>
      <c r="G466" t="b">
        <v>0</v>
      </c>
      <c r="H466">
        <v>151887</v>
      </c>
      <c r="I466">
        <v>52737</v>
      </c>
      <c r="J466" t="s">
        <v>1411</v>
      </c>
      <c r="K466" t="s">
        <v>15</v>
      </c>
    </row>
    <row r="467" spans="1:11" x14ac:dyDescent="0.2">
      <c r="A467">
        <v>1224.25167704459</v>
      </c>
      <c r="B467">
        <v>1.0624820350439701</v>
      </c>
      <c r="C467" s="1">
        <v>7.0349129072865697E-10</v>
      </c>
      <c r="D467" t="s">
        <v>1412</v>
      </c>
      <c r="E467" t="s">
        <v>1413</v>
      </c>
      <c r="F467" t="s">
        <v>18</v>
      </c>
      <c r="G467" t="b">
        <v>0</v>
      </c>
      <c r="H467">
        <v>2045</v>
      </c>
      <c r="I467">
        <v>179528</v>
      </c>
      <c r="J467" t="s">
        <v>1414</v>
      </c>
      <c r="K467" t="s">
        <v>15</v>
      </c>
    </row>
    <row r="468" spans="1:11" x14ac:dyDescent="0.2">
      <c r="A468">
        <v>509.72359088980397</v>
      </c>
      <c r="B468">
        <v>1.0667123512874099</v>
      </c>
      <c r="C468" s="1">
        <v>6.5662823862334704E-10</v>
      </c>
      <c r="D468" t="s">
        <v>1415</v>
      </c>
      <c r="E468" t="s">
        <v>1416</v>
      </c>
      <c r="F468" t="s">
        <v>18</v>
      </c>
      <c r="G468" t="b">
        <v>0</v>
      </c>
      <c r="H468">
        <v>25805</v>
      </c>
      <c r="I468">
        <v>5598</v>
      </c>
      <c r="J468" t="s">
        <v>1417</v>
      </c>
      <c r="K468" t="s">
        <v>26</v>
      </c>
    </row>
    <row r="469" spans="1:11" x14ac:dyDescent="0.2">
      <c r="A469">
        <v>421.89994932857002</v>
      </c>
      <c r="B469">
        <v>1.0774466380372301</v>
      </c>
      <c r="C469" s="1">
        <v>1.4325617098029999E-9</v>
      </c>
      <c r="D469" t="s">
        <v>1418</v>
      </c>
      <c r="E469" t="s">
        <v>1419</v>
      </c>
      <c r="F469" t="s">
        <v>18</v>
      </c>
      <c r="G469" t="b">
        <v>0</v>
      </c>
      <c r="H469">
        <v>132430</v>
      </c>
      <c r="I469">
        <v>5416</v>
      </c>
      <c r="J469" t="s">
        <v>1420</v>
      </c>
      <c r="K469" t="s">
        <v>15</v>
      </c>
    </row>
    <row r="470" spans="1:11" x14ac:dyDescent="0.2">
      <c r="A470">
        <v>1669.8506641868701</v>
      </c>
      <c r="B470">
        <v>1.0782341576598999</v>
      </c>
      <c r="C470" s="1">
        <v>2.06749447293672E-10</v>
      </c>
      <c r="D470" t="s">
        <v>1421</v>
      </c>
      <c r="E470" t="s">
        <v>1422</v>
      </c>
      <c r="F470" t="s">
        <v>18</v>
      </c>
      <c r="G470" t="b">
        <v>0</v>
      </c>
      <c r="H470">
        <v>23005</v>
      </c>
      <c r="I470">
        <v>53422</v>
      </c>
      <c r="J470" t="s">
        <v>1423</v>
      </c>
      <c r="K470" t="s">
        <v>26</v>
      </c>
    </row>
    <row r="471" spans="1:11" x14ac:dyDescent="0.2">
      <c r="A471">
        <v>456.31194021409499</v>
      </c>
      <c r="B471">
        <v>1.0802565542034599</v>
      </c>
      <c r="C471" s="1">
        <v>6.3002978870121099E-7</v>
      </c>
      <c r="D471" t="s">
        <v>1424</v>
      </c>
      <c r="E471" t="s">
        <v>1425</v>
      </c>
      <c r="F471" t="s">
        <v>18</v>
      </c>
      <c r="G471" t="b">
        <v>0</v>
      </c>
      <c r="H471">
        <v>399474</v>
      </c>
      <c r="I471">
        <v>4508</v>
      </c>
      <c r="J471" t="s">
        <v>1426</v>
      </c>
      <c r="K471" t="s">
        <v>15</v>
      </c>
    </row>
    <row r="472" spans="1:11" x14ac:dyDescent="0.2">
      <c r="A472">
        <v>128.72323897903499</v>
      </c>
      <c r="B472">
        <v>1.08038629828655</v>
      </c>
      <c r="C472">
        <v>6.6008160757261604E-3</v>
      </c>
      <c r="D472" t="s">
        <v>1427</v>
      </c>
      <c r="E472" t="s">
        <v>1428</v>
      </c>
      <c r="F472" t="s">
        <v>18</v>
      </c>
      <c r="G472" t="b">
        <v>0</v>
      </c>
      <c r="H472">
        <v>50940</v>
      </c>
      <c r="I472">
        <v>485088</v>
      </c>
      <c r="J472" t="s">
        <v>1429</v>
      </c>
      <c r="K472" t="s">
        <v>15</v>
      </c>
    </row>
    <row r="473" spans="1:11" x14ac:dyDescent="0.2">
      <c r="A473">
        <v>1715.2639978545701</v>
      </c>
      <c r="B473">
        <v>1.0845758593597801</v>
      </c>
      <c r="C473" s="1">
        <v>1.8682235362772801E-16</v>
      </c>
      <c r="D473" t="s">
        <v>1430</v>
      </c>
      <c r="E473" t="s">
        <v>1431</v>
      </c>
      <c r="F473" t="s">
        <v>18</v>
      </c>
      <c r="G473" t="b">
        <v>0</v>
      </c>
      <c r="H473">
        <v>23024</v>
      </c>
      <c r="I473">
        <v>242508</v>
      </c>
      <c r="J473" t="s">
        <v>1432</v>
      </c>
      <c r="K473" t="s">
        <v>15</v>
      </c>
    </row>
    <row r="474" spans="1:11" x14ac:dyDescent="0.2">
      <c r="A474">
        <v>308.76763417662698</v>
      </c>
      <c r="B474">
        <v>1.08594091945723</v>
      </c>
      <c r="C474">
        <v>9.2121717567950102E-3</v>
      </c>
      <c r="D474" t="s">
        <v>1433</v>
      </c>
      <c r="E474" t="s">
        <v>1434</v>
      </c>
      <c r="F474" t="s">
        <v>18</v>
      </c>
      <c r="G474" t="b">
        <v>0</v>
      </c>
      <c r="H474">
        <v>1770</v>
      </c>
      <c r="I474">
        <v>371318</v>
      </c>
      <c r="J474" t="s">
        <v>1435</v>
      </c>
      <c r="K474" t="s">
        <v>26</v>
      </c>
    </row>
    <row r="475" spans="1:11" x14ac:dyDescent="0.2">
      <c r="A475">
        <v>2662.5734605187099</v>
      </c>
      <c r="B475">
        <v>1.0863066247292601</v>
      </c>
      <c r="C475" s="1">
        <v>5.6135389275777397E-22</v>
      </c>
      <c r="D475" t="s">
        <v>1436</v>
      </c>
      <c r="E475" t="s">
        <v>1437</v>
      </c>
      <c r="F475" t="s">
        <v>18</v>
      </c>
      <c r="G475" t="b">
        <v>1</v>
      </c>
      <c r="H475">
        <v>1316</v>
      </c>
      <c r="I475">
        <v>9286</v>
      </c>
      <c r="J475" t="s">
        <v>1438</v>
      </c>
      <c r="K475" t="s">
        <v>15</v>
      </c>
    </row>
    <row r="476" spans="1:11" x14ac:dyDescent="0.2">
      <c r="A476">
        <v>639.80301154975405</v>
      </c>
      <c r="B476">
        <v>1.0870070771711999</v>
      </c>
      <c r="C476" s="1">
        <v>1.0102958655441199E-8</v>
      </c>
      <c r="D476" t="s">
        <v>1439</v>
      </c>
      <c r="E476" t="s">
        <v>1440</v>
      </c>
      <c r="F476" t="s">
        <v>18</v>
      </c>
      <c r="G476" t="b">
        <v>0</v>
      </c>
      <c r="H476">
        <v>55092</v>
      </c>
      <c r="I476">
        <v>67949</v>
      </c>
      <c r="J476" t="s">
        <v>1441</v>
      </c>
      <c r="K476" t="s">
        <v>26</v>
      </c>
    </row>
    <row r="477" spans="1:11" x14ac:dyDescent="0.2">
      <c r="A477">
        <v>35500.102806201103</v>
      </c>
      <c r="B477">
        <v>1.08748641049248</v>
      </c>
      <c r="C477" s="1">
        <v>7.6766572571049198E-11</v>
      </c>
      <c r="D477" t="s">
        <v>1442</v>
      </c>
      <c r="E477" t="s">
        <v>1443</v>
      </c>
      <c r="F477" t="s">
        <v>18</v>
      </c>
      <c r="G477" t="b">
        <v>0</v>
      </c>
      <c r="H477">
        <v>85407</v>
      </c>
      <c r="I477">
        <v>100920</v>
      </c>
      <c r="J477" t="s">
        <v>1444</v>
      </c>
      <c r="K477" t="s">
        <v>26</v>
      </c>
    </row>
    <row r="478" spans="1:11" x14ac:dyDescent="0.2">
      <c r="A478">
        <v>271.953738532383</v>
      </c>
      <c r="B478">
        <v>1.0883457737079101</v>
      </c>
      <c r="C478" s="1">
        <v>4.3538231189927801E-6</v>
      </c>
      <c r="D478" t="s">
        <v>1445</v>
      </c>
      <c r="E478" t="s">
        <v>1446</v>
      </c>
      <c r="F478" t="s">
        <v>18</v>
      </c>
      <c r="G478" t="b">
        <v>0</v>
      </c>
      <c r="H478">
        <v>55890</v>
      </c>
      <c r="I478">
        <v>26803</v>
      </c>
      <c r="J478" t="s">
        <v>1447</v>
      </c>
      <c r="K478" t="s">
        <v>26</v>
      </c>
    </row>
    <row r="479" spans="1:11" x14ac:dyDescent="0.2">
      <c r="A479">
        <v>302.19965826040698</v>
      </c>
      <c r="B479">
        <v>1.0900793262513799</v>
      </c>
      <c r="C479" s="1">
        <v>1.6827685119845599E-7</v>
      </c>
      <c r="D479" t="s">
        <v>1448</v>
      </c>
      <c r="E479" t="s">
        <v>1449</v>
      </c>
      <c r="F479" t="s">
        <v>18</v>
      </c>
      <c r="G479" t="b">
        <v>0</v>
      </c>
      <c r="H479">
        <v>11245</v>
      </c>
      <c r="I479">
        <v>121861</v>
      </c>
      <c r="J479" t="s">
        <v>1450</v>
      </c>
      <c r="K479" t="s">
        <v>15</v>
      </c>
    </row>
    <row r="480" spans="1:11" x14ac:dyDescent="0.2">
      <c r="A480">
        <v>921.15159033466296</v>
      </c>
      <c r="B480">
        <v>1.090990060565</v>
      </c>
      <c r="C480" s="1">
        <v>2.13229327867445E-12</v>
      </c>
      <c r="D480" t="s">
        <v>1451</v>
      </c>
      <c r="E480" t="s">
        <v>1452</v>
      </c>
      <c r="F480" t="s">
        <v>18</v>
      </c>
      <c r="G480" t="b">
        <v>1</v>
      </c>
      <c r="H480">
        <v>10194</v>
      </c>
      <c r="I480">
        <v>79196</v>
      </c>
      <c r="J480" t="s">
        <v>1453</v>
      </c>
      <c r="K480" t="s">
        <v>26</v>
      </c>
    </row>
    <row r="481" spans="1:11" x14ac:dyDescent="0.2">
      <c r="A481">
        <v>4886.6029823149001</v>
      </c>
      <c r="B481">
        <v>1.0910909737146499</v>
      </c>
      <c r="C481" s="1">
        <v>5.1459506888207498E-15</v>
      </c>
      <c r="D481" t="s">
        <v>1454</v>
      </c>
      <c r="E481" t="s">
        <v>1455</v>
      </c>
      <c r="F481" t="s">
        <v>18</v>
      </c>
      <c r="G481" t="b">
        <v>1</v>
      </c>
      <c r="H481">
        <v>25925</v>
      </c>
      <c r="I481">
        <v>290265</v>
      </c>
      <c r="J481" t="s">
        <v>1456</v>
      </c>
      <c r="K481" t="s">
        <v>15</v>
      </c>
    </row>
    <row r="482" spans="1:11" x14ac:dyDescent="0.2">
      <c r="A482">
        <v>1322.5086328807299</v>
      </c>
      <c r="B482">
        <v>1.0924295424792301</v>
      </c>
      <c r="C482" s="1">
        <v>5.2385385306133098E-7</v>
      </c>
      <c r="D482" t="s">
        <v>1457</v>
      </c>
      <c r="E482" t="s">
        <v>1458</v>
      </c>
      <c r="F482" t="s">
        <v>18</v>
      </c>
      <c r="G482" t="b">
        <v>0</v>
      </c>
      <c r="H482">
        <v>56099</v>
      </c>
      <c r="I482">
        <v>95335</v>
      </c>
      <c r="J482" t="s">
        <v>1459</v>
      </c>
      <c r="K482" t="s">
        <v>26</v>
      </c>
    </row>
    <row r="483" spans="1:11" x14ac:dyDescent="0.2">
      <c r="A483">
        <v>262.49403372822798</v>
      </c>
      <c r="B483">
        <v>1.09437095734804</v>
      </c>
      <c r="C483">
        <v>1.00314376296659E-4</v>
      </c>
      <c r="D483" t="s">
        <v>1460</v>
      </c>
      <c r="E483" t="s">
        <v>1461</v>
      </c>
      <c r="F483" t="s">
        <v>18</v>
      </c>
      <c r="G483" t="b">
        <v>0</v>
      </c>
      <c r="H483" t="s">
        <v>161</v>
      </c>
      <c r="I483">
        <v>40652</v>
      </c>
      <c r="J483" t="s">
        <v>1462</v>
      </c>
      <c r="K483" t="s">
        <v>26</v>
      </c>
    </row>
    <row r="484" spans="1:11" x14ac:dyDescent="0.2">
      <c r="A484">
        <v>931.839893816791</v>
      </c>
      <c r="B484">
        <v>1.0974225559124999</v>
      </c>
      <c r="C484" s="1">
        <v>2.7627467425749498E-7</v>
      </c>
      <c r="D484" t="s">
        <v>1463</v>
      </c>
      <c r="E484" t="s">
        <v>1464</v>
      </c>
      <c r="F484" t="s">
        <v>18</v>
      </c>
      <c r="G484" t="b">
        <v>0</v>
      </c>
      <c r="H484">
        <v>56894</v>
      </c>
      <c r="I484">
        <v>121351</v>
      </c>
      <c r="J484" t="s">
        <v>1465</v>
      </c>
      <c r="K484" t="s">
        <v>26</v>
      </c>
    </row>
    <row r="485" spans="1:11" x14ac:dyDescent="0.2">
      <c r="A485">
        <v>4829.3932605713098</v>
      </c>
      <c r="B485">
        <v>1.0988438108177101</v>
      </c>
      <c r="C485" s="1">
        <v>9.3707544109872497E-10</v>
      </c>
      <c r="D485" t="s">
        <v>1466</v>
      </c>
      <c r="E485" t="s">
        <v>1467</v>
      </c>
      <c r="F485" t="s">
        <v>18</v>
      </c>
      <c r="G485" t="b">
        <v>0</v>
      </c>
      <c r="H485">
        <v>11228</v>
      </c>
      <c r="I485">
        <v>120864</v>
      </c>
      <c r="J485" t="s">
        <v>1468</v>
      </c>
      <c r="K485" t="s">
        <v>26</v>
      </c>
    </row>
    <row r="486" spans="1:11" x14ac:dyDescent="0.2">
      <c r="A486">
        <v>132.56055482907601</v>
      </c>
      <c r="B486">
        <v>1.10539458582012</v>
      </c>
      <c r="C486">
        <v>2.3755204840622802E-3</v>
      </c>
      <c r="D486" t="s">
        <v>1469</v>
      </c>
      <c r="E486" t="s">
        <v>1470</v>
      </c>
      <c r="F486" t="s">
        <v>18</v>
      </c>
      <c r="G486" t="b">
        <v>0</v>
      </c>
      <c r="H486" t="s">
        <v>161</v>
      </c>
      <c r="I486">
        <v>15298</v>
      </c>
      <c r="J486" t="s">
        <v>1471</v>
      </c>
      <c r="K486" t="s">
        <v>15</v>
      </c>
    </row>
    <row r="487" spans="1:11" x14ac:dyDescent="0.2">
      <c r="A487">
        <v>344.97713951385498</v>
      </c>
      <c r="B487">
        <v>1.10716247701959</v>
      </c>
      <c r="C487">
        <v>1.07507655846011E-4</v>
      </c>
      <c r="D487" t="s">
        <v>1472</v>
      </c>
      <c r="E487" t="s">
        <v>1473</v>
      </c>
      <c r="F487" t="s">
        <v>18</v>
      </c>
      <c r="G487" t="b">
        <v>0</v>
      </c>
      <c r="H487">
        <v>576</v>
      </c>
      <c r="I487">
        <v>37777</v>
      </c>
      <c r="J487" t="s">
        <v>1474</v>
      </c>
      <c r="K487" t="s">
        <v>15</v>
      </c>
    </row>
    <row r="488" spans="1:11" x14ac:dyDescent="0.2">
      <c r="A488">
        <v>235.99357941035001</v>
      </c>
      <c r="B488">
        <v>1.10866343501106</v>
      </c>
      <c r="C488">
        <v>4.9212040336474704E-3</v>
      </c>
      <c r="D488" t="s">
        <v>1475</v>
      </c>
      <c r="E488" t="s">
        <v>1476</v>
      </c>
      <c r="F488" t="s">
        <v>18</v>
      </c>
      <c r="G488" t="b">
        <v>0</v>
      </c>
      <c r="H488">
        <v>64856</v>
      </c>
      <c r="I488">
        <v>8022</v>
      </c>
      <c r="J488" t="s">
        <v>1477</v>
      </c>
      <c r="K488" t="s">
        <v>26</v>
      </c>
    </row>
    <row r="489" spans="1:11" x14ac:dyDescent="0.2">
      <c r="A489">
        <v>5651.2101391480701</v>
      </c>
      <c r="B489">
        <v>1.10888477085668</v>
      </c>
      <c r="C489" s="1">
        <v>1.5500374556993299E-8</v>
      </c>
      <c r="D489" t="s">
        <v>1478</v>
      </c>
      <c r="E489" t="s">
        <v>1479</v>
      </c>
      <c r="F489" t="s">
        <v>18</v>
      </c>
      <c r="G489" t="b">
        <v>1</v>
      </c>
      <c r="H489">
        <v>4299</v>
      </c>
      <c r="I489">
        <v>206053</v>
      </c>
      <c r="J489" t="s">
        <v>1480</v>
      </c>
      <c r="K489" t="s">
        <v>26</v>
      </c>
    </row>
    <row r="490" spans="1:11" x14ac:dyDescent="0.2">
      <c r="A490">
        <v>1424.58991605033</v>
      </c>
      <c r="B490">
        <v>1.1095973263494601</v>
      </c>
      <c r="C490" s="1">
        <v>8.3573565603774896E-12</v>
      </c>
      <c r="D490" t="s">
        <v>1481</v>
      </c>
      <c r="E490" t="s">
        <v>1482</v>
      </c>
      <c r="F490" t="s">
        <v>18</v>
      </c>
      <c r="G490" t="b">
        <v>0</v>
      </c>
      <c r="H490">
        <v>9294</v>
      </c>
      <c r="I490">
        <v>9838</v>
      </c>
      <c r="J490" t="s">
        <v>1483</v>
      </c>
      <c r="K490" t="s">
        <v>15</v>
      </c>
    </row>
    <row r="491" spans="1:11" x14ac:dyDescent="0.2">
      <c r="A491">
        <v>478.54550279269802</v>
      </c>
      <c r="B491">
        <v>1.1106740544701501</v>
      </c>
      <c r="C491">
        <v>3.5339350949792998E-4</v>
      </c>
      <c r="D491" t="s">
        <v>1484</v>
      </c>
      <c r="E491" t="s">
        <v>1485</v>
      </c>
      <c r="F491" t="s">
        <v>18</v>
      </c>
      <c r="G491" t="b">
        <v>0</v>
      </c>
      <c r="H491">
        <v>3590</v>
      </c>
      <c r="I491">
        <v>11191</v>
      </c>
      <c r="J491" t="s">
        <v>1486</v>
      </c>
      <c r="K491" t="s">
        <v>26</v>
      </c>
    </row>
    <row r="492" spans="1:11" x14ac:dyDescent="0.2">
      <c r="A492">
        <v>4405.8994147560798</v>
      </c>
      <c r="B492">
        <v>1.1125190234547</v>
      </c>
      <c r="C492" s="1">
        <v>1.58550886668218E-14</v>
      </c>
      <c r="D492" t="s">
        <v>1487</v>
      </c>
      <c r="E492" t="s">
        <v>1488</v>
      </c>
      <c r="F492" t="s">
        <v>18</v>
      </c>
      <c r="G492" t="b">
        <v>0</v>
      </c>
      <c r="H492">
        <v>10082</v>
      </c>
      <c r="I492">
        <v>1180560</v>
      </c>
      <c r="J492" t="s">
        <v>1489</v>
      </c>
      <c r="K492" t="s">
        <v>26</v>
      </c>
    </row>
    <row r="493" spans="1:11" x14ac:dyDescent="0.2">
      <c r="A493">
        <v>7515.5109888528004</v>
      </c>
      <c r="B493">
        <v>1.1128821690148301</v>
      </c>
      <c r="C493" s="1">
        <v>2.8082581626043802E-13</v>
      </c>
      <c r="D493" t="s">
        <v>1490</v>
      </c>
      <c r="E493" t="s">
        <v>1491</v>
      </c>
      <c r="F493" t="s">
        <v>18</v>
      </c>
      <c r="G493" t="b">
        <v>1</v>
      </c>
      <c r="H493">
        <v>2200</v>
      </c>
      <c r="I493">
        <v>237544</v>
      </c>
      <c r="J493" t="s">
        <v>1492</v>
      </c>
      <c r="K493" t="s">
        <v>15</v>
      </c>
    </row>
    <row r="494" spans="1:11" x14ac:dyDescent="0.2">
      <c r="A494">
        <v>8407.5039980339407</v>
      </c>
      <c r="B494">
        <v>1.11320957567695</v>
      </c>
      <c r="C494" s="1">
        <v>1.26276542274619E-16</v>
      </c>
      <c r="D494" t="s">
        <v>1493</v>
      </c>
      <c r="E494" t="s">
        <v>1494</v>
      </c>
      <c r="F494" t="s">
        <v>18</v>
      </c>
      <c r="G494" t="b">
        <v>0</v>
      </c>
      <c r="H494">
        <v>64759</v>
      </c>
      <c r="I494">
        <v>307405</v>
      </c>
      <c r="J494" t="s">
        <v>1495</v>
      </c>
      <c r="K494" t="s">
        <v>15</v>
      </c>
    </row>
    <row r="495" spans="1:11" x14ac:dyDescent="0.2">
      <c r="A495">
        <v>186.05686098892201</v>
      </c>
      <c r="B495">
        <v>1.1171155234655501</v>
      </c>
      <c r="C495" s="1">
        <v>3.4366535423517503E-5</v>
      </c>
      <c r="D495" t="s">
        <v>1496</v>
      </c>
      <c r="E495" t="s">
        <v>1497</v>
      </c>
      <c r="F495" t="s">
        <v>154</v>
      </c>
      <c r="G495" t="b">
        <v>0</v>
      </c>
      <c r="H495">
        <v>100131096</v>
      </c>
      <c r="I495">
        <v>4402</v>
      </c>
      <c r="J495" t="s">
        <v>1498</v>
      </c>
      <c r="K495" t="s">
        <v>15</v>
      </c>
    </row>
    <row r="496" spans="1:11" x14ac:dyDescent="0.2">
      <c r="A496">
        <v>5530.21786187628</v>
      </c>
      <c r="B496">
        <v>1.1198684466437401</v>
      </c>
      <c r="C496" s="1">
        <v>1.11073535393803E-8</v>
      </c>
      <c r="D496" t="s">
        <v>1499</v>
      </c>
      <c r="E496" t="s">
        <v>1500</v>
      </c>
      <c r="F496" t="s">
        <v>18</v>
      </c>
      <c r="G496" t="b">
        <v>1</v>
      </c>
      <c r="H496">
        <v>8204</v>
      </c>
      <c r="I496">
        <v>104702</v>
      </c>
      <c r="J496" t="s">
        <v>1501</v>
      </c>
      <c r="K496" t="s">
        <v>15</v>
      </c>
    </row>
    <row r="497" spans="1:11" x14ac:dyDescent="0.2">
      <c r="A497">
        <v>5288.1357820983503</v>
      </c>
      <c r="B497">
        <v>1.1227563127453</v>
      </c>
      <c r="C497" s="1">
        <v>2.8799923513657097E-10</v>
      </c>
      <c r="D497" t="s">
        <v>1502</v>
      </c>
      <c r="E497" t="s">
        <v>1503</v>
      </c>
      <c r="F497" t="s">
        <v>18</v>
      </c>
      <c r="G497" t="b">
        <v>1</v>
      </c>
      <c r="H497">
        <v>5362</v>
      </c>
      <c r="I497">
        <v>222079</v>
      </c>
      <c r="J497" t="s">
        <v>1504</v>
      </c>
      <c r="K497" t="s">
        <v>15</v>
      </c>
    </row>
    <row r="498" spans="1:11" x14ac:dyDescent="0.2">
      <c r="A498">
        <v>11625.9892213646</v>
      </c>
      <c r="B498">
        <v>1.1231311632252501</v>
      </c>
      <c r="C498" s="1">
        <v>4.40120077406673E-30</v>
      </c>
      <c r="D498" t="s">
        <v>1505</v>
      </c>
      <c r="E498" t="s">
        <v>1506</v>
      </c>
      <c r="F498" t="s">
        <v>18</v>
      </c>
      <c r="G498" t="b">
        <v>0</v>
      </c>
      <c r="H498">
        <v>23266</v>
      </c>
      <c r="I498">
        <v>686277</v>
      </c>
      <c r="J498" t="s">
        <v>1507</v>
      </c>
      <c r="K498" t="s">
        <v>26</v>
      </c>
    </row>
    <row r="499" spans="1:11" x14ac:dyDescent="0.2">
      <c r="A499">
        <v>15052.5293149544</v>
      </c>
      <c r="B499">
        <v>1.12320428598781</v>
      </c>
      <c r="C499" s="1">
        <v>3.32966967219874E-12</v>
      </c>
      <c r="D499" t="s">
        <v>1508</v>
      </c>
      <c r="E499" t="s">
        <v>1509</v>
      </c>
      <c r="F499" t="s">
        <v>18</v>
      </c>
      <c r="G499" t="b">
        <v>0</v>
      </c>
      <c r="H499">
        <v>1291</v>
      </c>
      <c r="I499">
        <v>23314</v>
      </c>
      <c r="J499" t="s">
        <v>1510</v>
      </c>
      <c r="K499" t="s">
        <v>26</v>
      </c>
    </row>
    <row r="500" spans="1:11" x14ac:dyDescent="0.2">
      <c r="A500">
        <v>7704.9787222814302</v>
      </c>
      <c r="B500">
        <v>1.1241376173707101</v>
      </c>
      <c r="C500" s="1">
        <v>1.89049292740667E-10</v>
      </c>
      <c r="D500" t="s">
        <v>1511</v>
      </c>
      <c r="E500" t="s">
        <v>1512</v>
      </c>
      <c r="F500" t="s">
        <v>18</v>
      </c>
      <c r="G500" t="b">
        <v>0</v>
      </c>
      <c r="H500">
        <v>83660</v>
      </c>
      <c r="I500">
        <v>454106</v>
      </c>
      <c r="J500" t="s">
        <v>1513</v>
      </c>
      <c r="K500" t="s">
        <v>26</v>
      </c>
    </row>
    <row r="501" spans="1:11" x14ac:dyDescent="0.2">
      <c r="A501">
        <v>15578.402751167599</v>
      </c>
      <c r="B501">
        <v>1.1245744066772601</v>
      </c>
      <c r="C501" s="1">
        <v>1.4382753657169501E-8</v>
      </c>
      <c r="D501" t="s">
        <v>1514</v>
      </c>
      <c r="E501" t="s">
        <v>1515</v>
      </c>
      <c r="F501" t="s">
        <v>18</v>
      </c>
      <c r="G501" t="b">
        <v>0</v>
      </c>
      <c r="H501">
        <v>6711</v>
      </c>
      <c r="I501">
        <v>215161</v>
      </c>
      <c r="J501" t="s">
        <v>1516</v>
      </c>
      <c r="K501" t="s">
        <v>26</v>
      </c>
    </row>
    <row r="502" spans="1:11" x14ac:dyDescent="0.2">
      <c r="A502">
        <v>5773.7541776709204</v>
      </c>
      <c r="B502">
        <v>1.12549848060096</v>
      </c>
      <c r="C502" s="1">
        <v>8.2461628707239797E-24</v>
      </c>
      <c r="D502" t="s">
        <v>1517</v>
      </c>
      <c r="E502" t="s">
        <v>1518</v>
      </c>
      <c r="F502" t="s">
        <v>18</v>
      </c>
      <c r="G502" t="b">
        <v>0</v>
      </c>
      <c r="H502">
        <v>6382</v>
      </c>
      <c r="I502">
        <v>24637</v>
      </c>
      <c r="J502" t="s">
        <v>1519</v>
      </c>
      <c r="K502" t="s">
        <v>15</v>
      </c>
    </row>
    <row r="503" spans="1:11" x14ac:dyDescent="0.2">
      <c r="A503">
        <v>106.68082841738401</v>
      </c>
      <c r="B503">
        <v>1.12585097813297</v>
      </c>
      <c r="C503">
        <v>3.1461219292615002E-3</v>
      </c>
      <c r="D503" t="s">
        <v>1520</v>
      </c>
      <c r="E503" t="s">
        <v>1521</v>
      </c>
      <c r="F503" t="s">
        <v>18</v>
      </c>
      <c r="G503" t="b">
        <v>0</v>
      </c>
      <c r="H503" t="s">
        <v>161</v>
      </c>
      <c r="I503">
        <v>17317</v>
      </c>
      <c r="J503" t="s">
        <v>1522</v>
      </c>
      <c r="K503" t="s">
        <v>15</v>
      </c>
    </row>
    <row r="504" spans="1:11" x14ac:dyDescent="0.2">
      <c r="A504">
        <v>329.15341985781498</v>
      </c>
      <c r="B504">
        <v>1.12605402519102</v>
      </c>
      <c r="C504" s="1">
        <v>2.4117635720383599E-8</v>
      </c>
      <c r="D504" t="s">
        <v>1523</v>
      </c>
      <c r="E504" t="s">
        <v>1524</v>
      </c>
      <c r="F504" t="s">
        <v>18</v>
      </c>
      <c r="G504" t="b">
        <v>0</v>
      </c>
      <c r="H504">
        <v>10512</v>
      </c>
      <c r="I504">
        <v>179822</v>
      </c>
      <c r="J504" t="s">
        <v>1525</v>
      </c>
      <c r="K504" t="s">
        <v>15</v>
      </c>
    </row>
    <row r="505" spans="1:11" x14ac:dyDescent="0.2">
      <c r="A505">
        <v>223.297825050065</v>
      </c>
      <c r="B505">
        <v>1.12644492561331</v>
      </c>
      <c r="C505">
        <v>6.2308194733247703E-3</v>
      </c>
      <c r="D505" t="s">
        <v>1526</v>
      </c>
      <c r="E505" t="s">
        <v>1527</v>
      </c>
      <c r="F505" t="s">
        <v>18</v>
      </c>
      <c r="G505" t="b">
        <v>0</v>
      </c>
      <c r="H505">
        <v>56139</v>
      </c>
      <c r="I505">
        <v>156462</v>
      </c>
      <c r="J505" t="s">
        <v>1528</v>
      </c>
      <c r="K505" t="s">
        <v>26</v>
      </c>
    </row>
    <row r="506" spans="1:11" x14ac:dyDescent="0.2">
      <c r="A506">
        <v>435.88768649964697</v>
      </c>
      <c r="B506">
        <v>1.1271295416521101</v>
      </c>
      <c r="C506">
        <v>3.3816574100209901E-4</v>
      </c>
      <c r="D506" t="s">
        <v>1529</v>
      </c>
      <c r="E506" t="s">
        <v>1530</v>
      </c>
      <c r="F506" t="s">
        <v>18</v>
      </c>
      <c r="G506" t="b">
        <v>0</v>
      </c>
      <c r="H506">
        <v>5101</v>
      </c>
      <c r="I506">
        <v>927612</v>
      </c>
      <c r="J506" t="s">
        <v>1531</v>
      </c>
      <c r="K506" t="s">
        <v>15</v>
      </c>
    </row>
    <row r="507" spans="1:11" x14ac:dyDescent="0.2">
      <c r="A507">
        <v>3723.3119516479401</v>
      </c>
      <c r="B507">
        <v>1.1285074317925401</v>
      </c>
      <c r="C507" s="1">
        <v>2.15226509134624E-18</v>
      </c>
      <c r="D507" t="s">
        <v>1532</v>
      </c>
      <c r="E507" t="s">
        <v>1533</v>
      </c>
      <c r="F507" t="s">
        <v>18</v>
      </c>
      <c r="G507" t="b">
        <v>0</v>
      </c>
      <c r="H507">
        <v>81846</v>
      </c>
      <c r="I507">
        <v>515541</v>
      </c>
      <c r="J507" t="s">
        <v>1534</v>
      </c>
      <c r="K507" t="s">
        <v>15</v>
      </c>
    </row>
    <row r="508" spans="1:11" x14ac:dyDescent="0.2">
      <c r="A508">
        <v>3426.94901923323</v>
      </c>
      <c r="B508">
        <v>1.1293620535739499</v>
      </c>
      <c r="C508" s="1">
        <v>3.4258827195416498E-14</v>
      </c>
      <c r="D508" t="s">
        <v>1535</v>
      </c>
      <c r="E508" t="s">
        <v>1536</v>
      </c>
      <c r="F508" t="s">
        <v>18</v>
      </c>
      <c r="G508" t="b">
        <v>1</v>
      </c>
      <c r="H508">
        <v>79776</v>
      </c>
      <c r="I508">
        <v>186067</v>
      </c>
      <c r="J508" t="s">
        <v>1537</v>
      </c>
      <c r="K508" t="s">
        <v>26</v>
      </c>
    </row>
    <row r="509" spans="1:11" x14ac:dyDescent="0.2">
      <c r="A509">
        <v>265.11347189267099</v>
      </c>
      <c r="B509">
        <v>1.13372757712135</v>
      </c>
      <c r="C509">
        <v>2.1827674108594399E-4</v>
      </c>
      <c r="D509" t="s">
        <v>1538</v>
      </c>
      <c r="E509" t="s">
        <v>1539</v>
      </c>
      <c r="F509" t="s">
        <v>18</v>
      </c>
      <c r="G509" t="b">
        <v>0</v>
      </c>
      <c r="H509">
        <v>114784</v>
      </c>
      <c r="I509">
        <v>651844</v>
      </c>
      <c r="J509" t="s">
        <v>1540</v>
      </c>
      <c r="K509" t="s">
        <v>15</v>
      </c>
    </row>
    <row r="510" spans="1:11" x14ac:dyDescent="0.2">
      <c r="A510">
        <v>696.79245236213205</v>
      </c>
      <c r="B510">
        <v>1.1337601541450999</v>
      </c>
      <c r="C510" s="1">
        <v>2.2696473741340899E-9</v>
      </c>
      <c r="D510" t="s">
        <v>1541</v>
      </c>
      <c r="E510" t="s">
        <v>1542</v>
      </c>
      <c r="F510" t="s">
        <v>18</v>
      </c>
      <c r="G510" t="b">
        <v>0</v>
      </c>
      <c r="H510">
        <v>27185</v>
      </c>
      <c r="I510">
        <v>414458</v>
      </c>
      <c r="J510" t="s">
        <v>1543</v>
      </c>
      <c r="K510" t="s">
        <v>26</v>
      </c>
    </row>
    <row r="511" spans="1:11" x14ac:dyDescent="0.2">
      <c r="A511">
        <v>266.74470582531302</v>
      </c>
      <c r="B511">
        <v>1.1392992003093101</v>
      </c>
      <c r="C511" s="1">
        <v>2.7749170580899301E-6</v>
      </c>
      <c r="D511" t="s">
        <v>1544</v>
      </c>
      <c r="E511" t="s">
        <v>1545</v>
      </c>
      <c r="F511" t="s">
        <v>228</v>
      </c>
      <c r="G511" t="b">
        <v>0</v>
      </c>
      <c r="H511">
        <v>84837</v>
      </c>
      <c r="I511">
        <v>1848</v>
      </c>
      <c r="J511" t="s">
        <v>1546</v>
      </c>
      <c r="K511" t="s">
        <v>15</v>
      </c>
    </row>
    <row r="512" spans="1:11" x14ac:dyDescent="0.2">
      <c r="A512">
        <v>974.54965623653595</v>
      </c>
      <c r="B512">
        <v>1.13952392993278</v>
      </c>
      <c r="C512" s="1">
        <v>8.7126713587051703E-12</v>
      </c>
      <c r="D512" t="s">
        <v>1547</v>
      </c>
      <c r="E512" t="s">
        <v>1548</v>
      </c>
      <c r="F512" t="s">
        <v>18</v>
      </c>
      <c r="G512" t="b">
        <v>0</v>
      </c>
      <c r="H512">
        <v>91461</v>
      </c>
      <c r="I512">
        <v>10509</v>
      </c>
      <c r="J512" t="s">
        <v>1549</v>
      </c>
      <c r="K512" t="s">
        <v>26</v>
      </c>
    </row>
    <row r="513" spans="1:11" x14ac:dyDescent="0.2">
      <c r="A513">
        <v>14290.0956176975</v>
      </c>
      <c r="B513">
        <v>1.14273070201933</v>
      </c>
      <c r="C513" s="1">
        <v>3.6574424926932597E-17</v>
      </c>
      <c r="D513" t="s">
        <v>1550</v>
      </c>
      <c r="E513" t="s">
        <v>1551</v>
      </c>
      <c r="F513" t="s">
        <v>18</v>
      </c>
      <c r="G513" t="b">
        <v>0</v>
      </c>
      <c r="H513">
        <v>800</v>
      </c>
      <c r="I513">
        <v>226477</v>
      </c>
      <c r="J513" t="s">
        <v>1552</v>
      </c>
      <c r="K513" t="s">
        <v>26</v>
      </c>
    </row>
    <row r="514" spans="1:11" x14ac:dyDescent="0.2">
      <c r="A514">
        <v>205.980117069995</v>
      </c>
      <c r="B514">
        <v>1.14352673579595</v>
      </c>
      <c r="C514">
        <v>6.7669531462428798E-3</v>
      </c>
      <c r="D514" t="s">
        <v>1553</v>
      </c>
      <c r="E514" t="s">
        <v>1554</v>
      </c>
      <c r="F514" t="s">
        <v>18</v>
      </c>
      <c r="G514" t="b">
        <v>0</v>
      </c>
      <c r="H514">
        <v>7450</v>
      </c>
      <c r="I514">
        <v>175897</v>
      </c>
      <c r="J514" t="s">
        <v>1555</v>
      </c>
      <c r="K514" t="s">
        <v>15</v>
      </c>
    </row>
    <row r="515" spans="1:11" x14ac:dyDescent="0.2">
      <c r="A515">
        <v>761.04384205075996</v>
      </c>
      <c r="B515">
        <v>1.14435899251634</v>
      </c>
      <c r="C515">
        <v>2.6849973718646998E-3</v>
      </c>
      <c r="D515" t="s">
        <v>1556</v>
      </c>
      <c r="E515" t="s">
        <v>1557</v>
      </c>
      <c r="F515" t="s">
        <v>18</v>
      </c>
      <c r="G515" t="b">
        <v>1</v>
      </c>
      <c r="H515">
        <v>646</v>
      </c>
      <c r="I515">
        <v>28812</v>
      </c>
      <c r="J515" t="s">
        <v>1558</v>
      </c>
      <c r="K515" t="s">
        <v>15</v>
      </c>
    </row>
    <row r="516" spans="1:11" x14ac:dyDescent="0.2">
      <c r="A516">
        <v>1432.8566937703999</v>
      </c>
      <c r="B516">
        <v>1.1450429876208701</v>
      </c>
      <c r="C516" s="1">
        <v>1.36607774074673E-5</v>
      </c>
      <c r="D516" t="s">
        <v>1559</v>
      </c>
      <c r="E516" t="s">
        <v>1560</v>
      </c>
      <c r="F516" t="s">
        <v>18</v>
      </c>
      <c r="G516" t="b">
        <v>0</v>
      </c>
      <c r="H516">
        <v>23026</v>
      </c>
      <c r="I516">
        <v>611856</v>
      </c>
      <c r="J516" t="s">
        <v>1561</v>
      </c>
      <c r="K516" t="s">
        <v>26</v>
      </c>
    </row>
    <row r="517" spans="1:11" x14ac:dyDescent="0.2">
      <c r="A517">
        <v>706.47235117750802</v>
      </c>
      <c r="B517">
        <v>1.1452049102768</v>
      </c>
      <c r="C517">
        <v>8.3892682931735604E-4</v>
      </c>
      <c r="D517" t="s">
        <v>1562</v>
      </c>
      <c r="E517" t="s">
        <v>1563</v>
      </c>
      <c r="F517" t="s">
        <v>18</v>
      </c>
      <c r="G517" t="b">
        <v>0</v>
      </c>
      <c r="H517">
        <v>3676</v>
      </c>
      <c r="I517">
        <v>78986</v>
      </c>
      <c r="J517" t="s">
        <v>1564</v>
      </c>
      <c r="K517" t="s">
        <v>26</v>
      </c>
    </row>
    <row r="518" spans="1:11" x14ac:dyDescent="0.2">
      <c r="A518">
        <v>7323.6045973293803</v>
      </c>
      <c r="B518">
        <v>1.1465731593858099</v>
      </c>
      <c r="C518" s="1">
        <v>1.5461935276320799E-12</v>
      </c>
      <c r="D518" t="s">
        <v>1565</v>
      </c>
      <c r="E518" t="s">
        <v>1566</v>
      </c>
      <c r="F518" t="s">
        <v>18</v>
      </c>
      <c r="G518" t="b">
        <v>1</v>
      </c>
      <c r="H518">
        <v>57162</v>
      </c>
      <c r="I518">
        <v>51803</v>
      </c>
      <c r="J518" t="s">
        <v>1567</v>
      </c>
      <c r="K518" t="s">
        <v>15</v>
      </c>
    </row>
    <row r="519" spans="1:11" x14ac:dyDescent="0.2">
      <c r="A519">
        <v>943.49364830783304</v>
      </c>
      <c r="B519">
        <v>1.1486142513567299</v>
      </c>
      <c r="C519" s="1">
        <v>9.9712235941012697E-9</v>
      </c>
      <c r="D519" t="s">
        <v>1568</v>
      </c>
      <c r="E519" t="s">
        <v>1569</v>
      </c>
      <c r="F519" t="s">
        <v>18</v>
      </c>
      <c r="G519" t="b">
        <v>0</v>
      </c>
      <c r="H519">
        <v>3801</v>
      </c>
      <c r="I519">
        <v>104837</v>
      </c>
      <c r="J519" t="s">
        <v>1570</v>
      </c>
      <c r="K519" t="s">
        <v>15</v>
      </c>
    </row>
    <row r="520" spans="1:11" x14ac:dyDescent="0.2">
      <c r="A520">
        <v>3039.6794733915599</v>
      </c>
      <c r="B520">
        <v>1.1493795947522301</v>
      </c>
      <c r="C520" s="1">
        <v>1.04925658949897E-12</v>
      </c>
      <c r="D520" t="s">
        <v>1571</v>
      </c>
      <c r="E520" t="s">
        <v>1572</v>
      </c>
      <c r="F520" t="s">
        <v>18</v>
      </c>
      <c r="G520" t="b">
        <v>0</v>
      </c>
      <c r="H520">
        <v>91663</v>
      </c>
      <c r="I520">
        <v>10215</v>
      </c>
      <c r="J520" t="s">
        <v>1573</v>
      </c>
      <c r="K520" t="s">
        <v>26</v>
      </c>
    </row>
    <row r="521" spans="1:11" x14ac:dyDescent="0.2">
      <c r="A521">
        <v>20217.126980374102</v>
      </c>
      <c r="B521">
        <v>1.15180900306287</v>
      </c>
      <c r="C521" s="1">
        <v>1.9771691205709E-42</v>
      </c>
      <c r="D521" t="s">
        <v>1574</v>
      </c>
      <c r="E521" t="s">
        <v>1575</v>
      </c>
      <c r="F521" t="s">
        <v>18</v>
      </c>
      <c r="G521" t="b">
        <v>0</v>
      </c>
      <c r="H521">
        <v>5358</v>
      </c>
      <c r="I521">
        <v>89688</v>
      </c>
      <c r="J521" t="s">
        <v>1576</v>
      </c>
      <c r="K521" t="s">
        <v>26</v>
      </c>
    </row>
    <row r="522" spans="1:11" x14ac:dyDescent="0.2">
      <c r="A522">
        <v>110.491709748611</v>
      </c>
      <c r="B522">
        <v>1.1523096817090701</v>
      </c>
      <c r="C522">
        <v>9.5770530323896694E-3</v>
      </c>
      <c r="D522" t="s">
        <v>1577</v>
      </c>
      <c r="E522" t="s">
        <v>1578</v>
      </c>
      <c r="F522" t="s">
        <v>18</v>
      </c>
      <c r="G522" t="b">
        <v>0</v>
      </c>
      <c r="H522">
        <v>10203</v>
      </c>
      <c r="I522">
        <v>105332</v>
      </c>
      <c r="J522" t="s">
        <v>1579</v>
      </c>
      <c r="K522" t="s">
        <v>15</v>
      </c>
    </row>
    <row r="523" spans="1:11" x14ac:dyDescent="0.2">
      <c r="A523">
        <v>178.21822344256901</v>
      </c>
      <c r="B523">
        <v>1.1529740023152999</v>
      </c>
      <c r="C523">
        <v>1.4728210233907601E-4</v>
      </c>
      <c r="D523" t="s">
        <v>1580</v>
      </c>
      <c r="E523" t="s">
        <v>1581</v>
      </c>
      <c r="F523" t="s">
        <v>18</v>
      </c>
      <c r="G523" t="b">
        <v>0</v>
      </c>
      <c r="H523">
        <v>100885848</v>
      </c>
      <c r="I523">
        <v>12346</v>
      </c>
      <c r="J523" t="s">
        <v>1582</v>
      </c>
      <c r="K523" t="s">
        <v>15</v>
      </c>
    </row>
    <row r="524" spans="1:11" x14ac:dyDescent="0.2">
      <c r="A524">
        <v>349.44094012027699</v>
      </c>
      <c r="B524">
        <v>1.1553578067160899</v>
      </c>
      <c r="C524" s="1">
        <v>7.1696117735926401E-7</v>
      </c>
      <c r="D524" t="s">
        <v>1583</v>
      </c>
      <c r="E524" t="s">
        <v>1584</v>
      </c>
      <c r="F524" t="s">
        <v>18</v>
      </c>
      <c r="G524" t="b">
        <v>0</v>
      </c>
      <c r="H524">
        <v>114088</v>
      </c>
      <c r="I524">
        <v>120800</v>
      </c>
      <c r="J524" t="s">
        <v>1585</v>
      </c>
      <c r="K524" t="s">
        <v>15</v>
      </c>
    </row>
    <row r="525" spans="1:11" x14ac:dyDescent="0.2">
      <c r="A525">
        <v>598.13558489945103</v>
      </c>
      <c r="B525">
        <v>1.1622069898710199</v>
      </c>
      <c r="C525" s="1">
        <v>2.0035801675170699E-6</v>
      </c>
      <c r="D525" t="s">
        <v>1586</v>
      </c>
      <c r="E525" t="s">
        <v>1587</v>
      </c>
      <c r="F525" t="s">
        <v>18</v>
      </c>
      <c r="G525" t="b">
        <v>1</v>
      </c>
      <c r="H525">
        <v>140685</v>
      </c>
      <c r="I525">
        <v>87579</v>
      </c>
      <c r="J525" t="s">
        <v>1588</v>
      </c>
      <c r="K525" t="s">
        <v>15</v>
      </c>
    </row>
    <row r="526" spans="1:11" x14ac:dyDescent="0.2">
      <c r="A526">
        <v>1213.7918905757399</v>
      </c>
      <c r="B526">
        <v>1.17156275735251</v>
      </c>
      <c r="C526" s="1">
        <v>6.3176688978108602E-7</v>
      </c>
      <c r="D526" t="s">
        <v>1589</v>
      </c>
      <c r="E526" t="s">
        <v>1590</v>
      </c>
      <c r="F526" t="s">
        <v>18</v>
      </c>
      <c r="G526" t="b">
        <v>0</v>
      </c>
      <c r="H526">
        <v>57514</v>
      </c>
      <c r="I526">
        <v>126342</v>
      </c>
      <c r="J526" t="s">
        <v>1591</v>
      </c>
      <c r="K526" t="s">
        <v>26</v>
      </c>
    </row>
    <row r="527" spans="1:11" x14ac:dyDescent="0.2">
      <c r="A527">
        <v>127.122504139334</v>
      </c>
      <c r="B527">
        <v>1.17377848321328</v>
      </c>
      <c r="C527">
        <v>5.2616248056201395E-4</v>
      </c>
      <c r="D527" t="s">
        <v>1592</v>
      </c>
      <c r="E527" t="s">
        <v>1593</v>
      </c>
      <c r="F527" t="s">
        <v>18</v>
      </c>
      <c r="G527" t="b">
        <v>0</v>
      </c>
      <c r="H527">
        <v>22837</v>
      </c>
      <c r="I527">
        <v>190056</v>
      </c>
      <c r="J527" t="s">
        <v>1594</v>
      </c>
      <c r="K527" t="s">
        <v>15</v>
      </c>
    </row>
    <row r="528" spans="1:11" x14ac:dyDescent="0.2">
      <c r="A528">
        <v>2648.2748771998599</v>
      </c>
      <c r="B528">
        <v>1.17378779264475</v>
      </c>
      <c r="C528" s="1">
        <v>1.36567598536894E-14</v>
      </c>
      <c r="D528" t="s">
        <v>1595</v>
      </c>
      <c r="E528" t="s">
        <v>1596</v>
      </c>
      <c r="F528" t="s">
        <v>18</v>
      </c>
      <c r="G528" t="b">
        <v>0</v>
      </c>
      <c r="H528">
        <v>8821</v>
      </c>
      <c r="I528">
        <v>824273</v>
      </c>
      <c r="J528" t="s">
        <v>1597</v>
      </c>
      <c r="K528" t="s">
        <v>15</v>
      </c>
    </row>
    <row r="529" spans="1:11" x14ac:dyDescent="0.2">
      <c r="A529">
        <v>275.857918797445</v>
      </c>
      <c r="B529">
        <v>1.1771010857211199</v>
      </c>
      <c r="C529" s="1">
        <v>1.26991212107269E-7</v>
      </c>
      <c r="D529" t="s">
        <v>1598</v>
      </c>
      <c r="E529" t="s">
        <v>1599</v>
      </c>
      <c r="F529" t="s">
        <v>18</v>
      </c>
      <c r="G529" t="b">
        <v>0</v>
      </c>
      <c r="H529">
        <v>729830</v>
      </c>
      <c r="I529">
        <v>254417</v>
      </c>
      <c r="J529" t="s">
        <v>1600</v>
      </c>
      <c r="K529" t="s">
        <v>26</v>
      </c>
    </row>
    <row r="530" spans="1:11" x14ac:dyDescent="0.2">
      <c r="A530">
        <v>101.233920785686</v>
      </c>
      <c r="B530">
        <v>1.17808084673455</v>
      </c>
      <c r="C530">
        <v>1.3105023819122499E-3</v>
      </c>
      <c r="D530" t="s">
        <v>1601</v>
      </c>
      <c r="E530" t="s">
        <v>1602</v>
      </c>
      <c r="F530" t="s">
        <v>18</v>
      </c>
      <c r="G530" t="b">
        <v>1</v>
      </c>
      <c r="H530">
        <v>169792</v>
      </c>
      <c r="I530">
        <v>524266</v>
      </c>
      <c r="J530" t="s">
        <v>1603</v>
      </c>
      <c r="K530" t="s">
        <v>15</v>
      </c>
    </row>
    <row r="531" spans="1:11" x14ac:dyDescent="0.2">
      <c r="A531">
        <v>7093.5113839823298</v>
      </c>
      <c r="B531">
        <v>1.1787074589894999</v>
      </c>
      <c r="C531" s="1">
        <v>6.5755147766906496E-13</v>
      </c>
      <c r="D531" t="s">
        <v>1604</v>
      </c>
      <c r="E531" t="s">
        <v>1605</v>
      </c>
      <c r="F531" t="s">
        <v>18</v>
      </c>
      <c r="G531" t="b">
        <v>1</v>
      </c>
      <c r="H531">
        <v>1602</v>
      </c>
      <c r="I531">
        <v>429227</v>
      </c>
      <c r="J531" t="s">
        <v>1606</v>
      </c>
      <c r="K531" t="s">
        <v>15</v>
      </c>
    </row>
    <row r="532" spans="1:11" x14ac:dyDescent="0.2">
      <c r="A532">
        <v>790.09578834150398</v>
      </c>
      <c r="B532">
        <v>1.1820946225596001</v>
      </c>
      <c r="C532" s="1">
        <v>2.4653138705296E-9</v>
      </c>
      <c r="D532" t="s">
        <v>1607</v>
      </c>
      <c r="E532" t="s">
        <v>1608</v>
      </c>
      <c r="F532" t="s">
        <v>18</v>
      </c>
      <c r="G532" t="b">
        <v>0</v>
      </c>
      <c r="H532">
        <v>8572</v>
      </c>
      <c r="I532">
        <v>15784</v>
      </c>
      <c r="J532" t="s">
        <v>1609</v>
      </c>
      <c r="K532" t="s">
        <v>26</v>
      </c>
    </row>
    <row r="533" spans="1:11" x14ac:dyDescent="0.2">
      <c r="A533">
        <v>2029.1577045481099</v>
      </c>
      <c r="B533">
        <v>1.18256655808164</v>
      </c>
      <c r="C533" s="1">
        <v>3.4252280334317797E-11</v>
      </c>
      <c r="D533" t="s">
        <v>1610</v>
      </c>
      <c r="E533" t="s">
        <v>1611</v>
      </c>
      <c r="F533" t="s">
        <v>18</v>
      </c>
      <c r="G533" t="b">
        <v>0</v>
      </c>
      <c r="H533">
        <v>8544</v>
      </c>
      <c r="I533">
        <v>108766</v>
      </c>
      <c r="J533" t="s">
        <v>1612</v>
      </c>
      <c r="K533" t="s">
        <v>15</v>
      </c>
    </row>
    <row r="534" spans="1:11" x14ac:dyDescent="0.2">
      <c r="A534">
        <v>286.82748018063802</v>
      </c>
      <c r="B534">
        <v>1.18307100528612</v>
      </c>
      <c r="C534" s="1">
        <v>1.3680869125040599E-5</v>
      </c>
      <c r="D534" t="s">
        <v>1613</v>
      </c>
      <c r="E534" t="s">
        <v>1614</v>
      </c>
      <c r="F534" t="s">
        <v>18</v>
      </c>
      <c r="G534" t="b">
        <v>0</v>
      </c>
      <c r="H534">
        <v>266727</v>
      </c>
      <c r="I534">
        <v>68628</v>
      </c>
      <c r="J534" t="s">
        <v>1615</v>
      </c>
      <c r="K534" t="s">
        <v>15</v>
      </c>
    </row>
    <row r="535" spans="1:11" x14ac:dyDescent="0.2">
      <c r="A535">
        <v>12214.233335786599</v>
      </c>
      <c r="B535">
        <v>1.1840557608525799</v>
      </c>
      <c r="C535" s="1">
        <v>6.9654863078634702E-21</v>
      </c>
      <c r="D535" t="s">
        <v>1616</v>
      </c>
      <c r="E535" t="s">
        <v>1617</v>
      </c>
      <c r="F535" t="s">
        <v>18</v>
      </c>
      <c r="G535" t="b">
        <v>0</v>
      </c>
      <c r="H535">
        <v>11217</v>
      </c>
      <c r="I535">
        <v>123915</v>
      </c>
      <c r="J535" t="s">
        <v>1618</v>
      </c>
      <c r="K535" t="s">
        <v>26</v>
      </c>
    </row>
    <row r="536" spans="1:11" x14ac:dyDescent="0.2">
      <c r="A536">
        <v>2917.7386856273201</v>
      </c>
      <c r="B536">
        <v>1.1849742474080101</v>
      </c>
      <c r="C536" s="1">
        <v>8.9356991376472E-32</v>
      </c>
      <c r="D536" t="s">
        <v>1619</v>
      </c>
      <c r="E536" t="s">
        <v>1620</v>
      </c>
      <c r="F536" t="s">
        <v>18</v>
      </c>
      <c r="G536" t="b">
        <v>1</v>
      </c>
      <c r="H536">
        <v>6662</v>
      </c>
      <c r="I536">
        <v>5401</v>
      </c>
      <c r="J536" t="s">
        <v>1621</v>
      </c>
      <c r="K536" t="s">
        <v>26</v>
      </c>
    </row>
    <row r="537" spans="1:11" x14ac:dyDescent="0.2">
      <c r="A537">
        <v>16920.080277601701</v>
      </c>
      <c r="B537">
        <v>1.1858246098473999</v>
      </c>
      <c r="C537" s="1">
        <v>3.70490616279215E-10</v>
      </c>
      <c r="D537" t="s">
        <v>1622</v>
      </c>
      <c r="E537" t="s">
        <v>1623</v>
      </c>
      <c r="F537" t="s">
        <v>18</v>
      </c>
      <c r="G537" t="b">
        <v>1</v>
      </c>
      <c r="H537">
        <v>4853</v>
      </c>
      <c r="I537">
        <v>158074</v>
      </c>
      <c r="J537" t="s">
        <v>1624</v>
      </c>
      <c r="K537" t="s">
        <v>15</v>
      </c>
    </row>
    <row r="538" spans="1:11" x14ac:dyDescent="0.2">
      <c r="A538">
        <v>1256.4830484670999</v>
      </c>
      <c r="B538">
        <v>1.1861977549809</v>
      </c>
      <c r="C538" s="1">
        <v>5.66533441270301E-12</v>
      </c>
      <c r="D538" t="s">
        <v>1625</v>
      </c>
      <c r="E538" t="s">
        <v>1626</v>
      </c>
      <c r="F538" t="s">
        <v>18</v>
      </c>
      <c r="G538" t="b">
        <v>0</v>
      </c>
      <c r="H538" t="s">
        <v>161</v>
      </c>
      <c r="I538">
        <v>3202</v>
      </c>
      <c r="J538" t="s">
        <v>1627</v>
      </c>
      <c r="K538" t="s">
        <v>26</v>
      </c>
    </row>
    <row r="539" spans="1:11" x14ac:dyDescent="0.2">
      <c r="A539">
        <v>1260.31857533535</v>
      </c>
      <c r="B539">
        <v>1.1884432950330801</v>
      </c>
      <c r="C539" s="1">
        <v>2.2233959409983199E-8</v>
      </c>
      <c r="D539" t="s">
        <v>1628</v>
      </c>
      <c r="E539" t="s">
        <v>1629</v>
      </c>
      <c r="F539" t="s">
        <v>18</v>
      </c>
      <c r="G539" t="b">
        <v>1</v>
      </c>
      <c r="H539">
        <v>57473</v>
      </c>
      <c r="I539">
        <v>13164</v>
      </c>
      <c r="J539" t="s">
        <v>1630</v>
      </c>
      <c r="K539" t="s">
        <v>15</v>
      </c>
    </row>
    <row r="540" spans="1:11" x14ac:dyDescent="0.2">
      <c r="A540">
        <v>212.33952128140001</v>
      </c>
      <c r="B540">
        <v>1.19065429051573</v>
      </c>
      <c r="C540">
        <v>1.31557508918703E-3</v>
      </c>
      <c r="D540" t="s">
        <v>1631</v>
      </c>
      <c r="E540" t="s">
        <v>1632</v>
      </c>
      <c r="F540" t="s">
        <v>18</v>
      </c>
      <c r="G540" t="b">
        <v>0</v>
      </c>
      <c r="H540">
        <v>135228</v>
      </c>
      <c r="I540">
        <v>132532</v>
      </c>
      <c r="J540" t="s">
        <v>1633</v>
      </c>
      <c r="K540" t="s">
        <v>26</v>
      </c>
    </row>
    <row r="541" spans="1:11" x14ac:dyDescent="0.2">
      <c r="A541">
        <v>1920.23585543272</v>
      </c>
      <c r="B541">
        <v>1.1941301950762799</v>
      </c>
      <c r="C541" s="1">
        <v>2.3022184446315398E-12</v>
      </c>
      <c r="D541" t="s">
        <v>1634</v>
      </c>
      <c r="E541" t="s">
        <v>1635</v>
      </c>
      <c r="F541" t="s">
        <v>18</v>
      </c>
      <c r="G541" t="b">
        <v>0</v>
      </c>
      <c r="H541">
        <v>1946</v>
      </c>
      <c r="I541">
        <v>294007</v>
      </c>
      <c r="J541" t="s">
        <v>1636</v>
      </c>
      <c r="K541" t="s">
        <v>15</v>
      </c>
    </row>
    <row r="542" spans="1:11" x14ac:dyDescent="0.2">
      <c r="A542">
        <v>1112.0824051345901</v>
      </c>
      <c r="B542">
        <v>1.19438186528274</v>
      </c>
      <c r="C542" s="1">
        <v>9.9720957166543896E-8</v>
      </c>
      <c r="D542" t="s">
        <v>1637</v>
      </c>
      <c r="E542" t="s">
        <v>1638</v>
      </c>
      <c r="F542" t="s">
        <v>18</v>
      </c>
      <c r="G542" t="b">
        <v>0</v>
      </c>
      <c r="H542">
        <v>219527</v>
      </c>
      <c r="I542">
        <v>9971</v>
      </c>
      <c r="J542" t="s">
        <v>1639</v>
      </c>
      <c r="K542" t="s">
        <v>26</v>
      </c>
    </row>
    <row r="543" spans="1:11" x14ac:dyDescent="0.2">
      <c r="A543">
        <v>2321.3752400763401</v>
      </c>
      <c r="B543">
        <v>1.19835144335004</v>
      </c>
      <c r="C543" s="1">
        <v>2.3700308992196401E-18</v>
      </c>
      <c r="D543" t="s">
        <v>1640</v>
      </c>
      <c r="E543" t="s">
        <v>1641</v>
      </c>
      <c r="F543" t="s">
        <v>18</v>
      </c>
      <c r="G543" t="b">
        <v>0</v>
      </c>
      <c r="H543">
        <v>220441</v>
      </c>
      <c r="I543">
        <v>86185</v>
      </c>
      <c r="J543" t="s">
        <v>1642</v>
      </c>
      <c r="K543" t="s">
        <v>15</v>
      </c>
    </row>
    <row r="544" spans="1:11" x14ac:dyDescent="0.2">
      <c r="A544">
        <v>371.98475549062198</v>
      </c>
      <c r="B544">
        <v>1.19837469265373</v>
      </c>
      <c r="C544" s="1">
        <v>1.69364745796458E-5</v>
      </c>
      <c r="D544" t="s">
        <v>1643</v>
      </c>
      <c r="E544" t="s">
        <v>1644</v>
      </c>
      <c r="F544" t="s">
        <v>18</v>
      </c>
      <c r="G544" t="b">
        <v>0</v>
      </c>
      <c r="H544">
        <v>93145</v>
      </c>
      <c r="I544">
        <v>82835</v>
      </c>
      <c r="J544" t="s">
        <v>1645</v>
      </c>
      <c r="K544" t="s">
        <v>15</v>
      </c>
    </row>
    <row r="545" spans="1:11" x14ac:dyDescent="0.2">
      <c r="A545">
        <v>573.84885434304795</v>
      </c>
      <c r="B545">
        <v>1.1985604812817601</v>
      </c>
      <c r="C545" s="1">
        <v>1.24151074371406E-5</v>
      </c>
      <c r="D545" t="s">
        <v>1646</v>
      </c>
      <c r="E545" t="s">
        <v>1647</v>
      </c>
      <c r="F545" t="s">
        <v>18</v>
      </c>
      <c r="G545" t="b">
        <v>0</v>
      </c>
      <c r="H545">
        <v>284207</v>
      </c>
      <c r="I545">
        <v>15429</v>
      </c>
      <c r="J545" t="s">
        <v>1648</v>
      </c>
      <c r="K545" t="s">
        <v>26</v>
      </c>
    </row>
    <row r="546" spans="1:11" x14ac:dyDescent="0.2">
      <c r="A546">
        <v>177.93664849175099</v>
      </c>
      <c r="B546">
        <v>1.20007640354138</v>
      </c>
      <c r="C546">
        <v>2.2440419509760501E-3</v>
      </c>
      <c r="D546" t="s">
        <v>1649</v>
      </c>
      <c r="E546" t="s">
        <v>1650</v>
      </c>
      <c r="F546" t="s">
        <v>18</v>
      </c>
      <c r="G546" t="b">
        <v>0</v>
      </c>
      <c r="H546">
        <v>57537</v>
      </c>
      <c r="I546">
        <v>550299</v>
      </c>
      <c r="J546" t="s">
        <v>1651</v>
      </c>
      <c r="K546" t="s">
        <v>26</v>
      </c>
    </row>
    <row r="547" spans="1:11" x14ac:dyDescent="0.2">
      <c r="A547">
        <v>1088.3337170825801</v>
      </c>
      <c r="B547">
        <v>1.2004875566098601</v>
      </c>
      <c r="C547" s="1">
        <v>6.3771588430671896E-7</v>
      </c>
      <c r="D547" t="s">
        <v>1652</v>
      </c>
      <c r="E547" t="s">
        <v>1653</v>
      </c>
      <c r="F547" t="s">
        <v>18</v>
      </c>
      <c r="G547" t="b">
        <v>0</v>
      </c>
      <c r="H547">
        <v>727936</v>
      </c>
      <c r="I547">
        <v>110066</v>
      </c>
      <c r="J547" t="s">
        <v>1654</v>
      </c>
      <c r="K547" t="s">
        <v>26</v>
      </c>
    </row>
    <row r="548" spans="1:11" x14ac:dyDescent="0.2">
      <c r="A548">
        <v>325.710727178978</v>
      </c>
      <c r="B548">
        <v>1.20825273977254</v>
      </c>
      <c r="C548">
        <v>9.9827072537832001E-4</v>
      </c>
      <c r="D548" t="s">
        <v>1655</v>
      </c>
      <c r="E548" t="s">
        <v>1656</v>
      </c>
      <c r="F548" t="s">
        <v>18</v>
      </c>
      <c r="G548" t="b">
        <v>0</v>
      </c>
      <c r="H548">
        <v>80024</v>
      </c>
      <c r="I548">
        <v>60735</v>
      </c>
      <c r="J548" t="s">
        <v>1657</v>
      </c>
      <c r="K548" t="s">
        <v>15</v>
      </c>
    </row>
    <row r="549" spans="1:11" x14ac:dyDescent="0.2">
      <c r="A549">
        <v>10869.5544981942</v>
      </c>
      <c r="B549">
        <v>1.21377551365046</v>
      </c>
      <c r="C549" s="1">
        <v>1.03798049194832E-26</v>
      </c>
      <c r="D549" t="s">
        <v>1658</v>
      </c>
      <c r="E549" t="s">
        <v>1659</v>
      </c>
      <c r="F549" t="s">
        <v>18</v>
      </c>
      <c r="G549" t="b">
        <v>0</v>
      </c>
      <c r="H549">
        <v>10979</v>
      </c>
      <c r="I549">
        <v>95168</v>
      </c>
      <c r="J549" t="s">
        <v>1660</v>
      </c>
      <c r="K549" t="s">
        <v>15</v>
      </c>
    </row>
    <row r="550" spans="1:11" x14ac:dyDescent="0.2">
      <c r="A550">
        <v>411.69810147276303</v>
      </c>
      <c r="B550">
        <v>1.21390011397071</v>
      </c>
      <c r="C550" s="1">
        <v>2.3401821585211602E-10</v>
      </c>
      <c r="D550" t="s">
        <v>1661</v>
      </c>
      <c r="E550" t="s">
        <v>1662</v>
      </c>
      <c r="F550" t="s">
        <v>144</v>
      </c>
      <c r="G550" t="b">
        <v>0</v>
      </c>
      <c r="H550">
        <v>286467</v>
      </c>
      <c r="I550">
        <v>139114</v>
      </c>
      <c r="J550" t="s">
        <v>1663</v>
      </c>
      <c r="K550" t="s">
        <v>15</v>
      </c>
    </row>
    <row r="551" spans="1:11" x14ac:dyDescent="0.2">
      <c r="A551">
        <v>447.29094270240802</v>
      </c>
      <c r="B551">
        <v>1.21446293992663</v>
      </c>
      <c r="C551" s="1">
        <v>6.4134836243175503E-9</v>
      </c>
      <c r="D551" t="s">
        <v>1664</v>
      </c>
      <c r="E551" t="s">
        <v>1665</v>
      </c>
      <c r="F551" t="s">
        <v>18</v>
      </c>
      <c r="G551" t="b">
        <v>0</v>
      </c>
      <c r="H551">
        <v>83894</v>
      </c>
      <c r="I551">
        <v>239245</v>
      </c>
      <c r="J551" t="s">
        <v>1666</v>
      </c>
      <c r="K551" t="s">
        <v>15</v>
      </c>
    </row>
    <row r="552" spans="1:11" x14ac:dyDescent="0.2">
      <c r="A552">
        <v>769.438525787657</v>
      </c>
      <c r="B552">
        <v>1.2194672182075701</v>
      </c>
      <c r="C552" s="1">
        <v>7.1898430793761295E-5</v>
      </c>
      <c r="D552" t="s">
        <v>1667</v>
      </c>
      <c r="E552" t="s">
        <v>1668</v>
      </c>
      <c r="F552" t="s">
        <v>18</v>
      </c>
      <c r="G552" t="b">
        <v>0</v>
      </c>
      <c r="H552">
        <v>80310</v>
      </c>
      <c r="I552">
        <v>257194</v>
      </c>
      <c r="J552" t="s">
        <v>1669</v>
      </c>
      <c r="K552" t="s">
        <v>15</v>
      </c>
    </row>
    <row r="553" spans="1:11" x14ac:dyDescent="0.2">
      <c r="A553">
        <v>122.58028162148</v>
      </c>
      <c r="B553">
        <v>1.2210723983145599</v>
      </c>
      <c r="C553">
        <v>1.4913155189001501E-3</v>
      </c>
      <c r="D553" t="s">
        <v>1670</v>
      </c>
      <c r="E553" t="s">
        <v>1671</v>
      </c>
      <c r="F553" t="s">
        <v>144</v>
      </c>
      <c r="G553" t="b">
        <v>0</v>
      </c>
      <c r="H553">
        <v>84981</v>
      </c>
      <c r="I553">
        <v>5682</v>
      </c>
      <c r="J553" t="s">
        <v>1672</v>
      </c>
      <c r="K553" t="s">
        <v>15</v>
      </c>
    </row>
    <row r="554" spans="1:11" x14ac:dyDescent="0.2">
      <c r="A554">
        <v>1405.96828969476</v>
      </c>
      <c r="B554">
        <v>1.2215558187915501</v>
      </c>
      <c r="C554" s="1">
        <v>1.8202863225602499E-6</v>
      </c>
      <c r="D554" t="s">
        <v>1673</v>
      </c>
      <c r="E554" t="s">
        <v>1674</v>
      </c>
      <c r="F554" t="s">
        <v>18</v>
      </c>
      <c r="G554" t="b">
        <v>0</v>
      </c>
      <c r="H554">
        <v>25832</v>
      </c>
      <c r="I554">
        <v>148367</v>
      </c>
      <c r="J554" t="s">
        <v>1675</v>
      </c>
      <c r="K554" t="s">
        <v>15</v>
      </c>
    </row>
    <row r="555" spans="1:11" x14ac:dyDescent="0.2">
      <c r="A555">
        <v>227.12663067815399</v>
      </c>
      <c r="B555">
        <v>1.22386696408299</v>
      </c>
      <c r="C555" s="1">
        <v>2.52570749268698E-6</v>
      </c>
      <c r="D555" t="s">
        <v>1676</v>
      </c>
      <c r="E555" t="s">
        <v>1677</v>
      </c>
      <c r="F555" t="s">
        <v>18</v>
      </c>
      <c r="G555" t="b">
        <v>0</v>
      </c>
      <c r="H555">
        <v>80723</v>
      </c>
      <c r="I555">
        <v>37246</v>
      </c>
      <c r="J555" t="s">
        <v>1678</v>
      </c>
      <c r="K555" t="s">
        <v>26</v>
      </c>
    </row>
    <row r="556" spans="1:11" x14ac:dyDescent="0.2">
      <c r="A556">
        <v>211.15868932925301</v>
      </c>
      <c r="B556">
        <v>1.22544531284389</v>
      </c>
      <c r="C556" s="1">
        <v>5.6525267210304999E-7</v>
      </c>
      <c r="D556" t="s">
        <v>1679</v>
      </c>
      <c r="E556" t="s">
        <v>1680</v>
      </c>
      <c r="F556" t="s">
        <v>18</v>
      </c>
      <c r="G556" t="b">
        <v>0</v>
      </c>
      <c r="H556">
        <v>8974</v>
      </c>
      <c r="I556">
        <v>103478</v>
      </c>
      <c r="J556" t="s">
        <v>1681</v>
      </c>
      <c r="K556" t="s">
        <v>15</v>
      </c>
    </row>
    <row r="557" spans="1:11" x14ac:dyDescent="0.2">
      <c r="A557">
        <v>2350.5920434782802</v>
      </c>
      <c r="B557">
        <v>1.22793734959484</v>
      </c>
      <c r="C557" s="1">
        <v>2.8763376143106402E-6</v>
      </c>
      <c r="D557" t="s">
        <v>1682</v>
      </c>
      <c r="E557" t="s">
        <v>1683</v>
      </c>
      <c r="F557" t="s">
        <v>18</v>
      </c>
      <c r="G557" t="b">
        <v>0</v>
      </c>
      <c r="H557">
        <v>85409</v>
      </c>
      <c r="I557">
        <v>30115</v>
      </c>
      <c r="J557" t="s">
        <v>1684</v>
      </c>
      <c r="K557" t="s">
        <v>26</v>
      </c>
    </row>
    <row r="558" spans="1:11" x14ac:dyDescent="0.2">
      <c r="A558">
        <v>22118.248522496498</v>
      </c>
      <c r="B558">
        <v>1.22848616464361</v>
      </c>
      <c r="C558">
        <v>4.0073458085959799E-3</v>
      </c>
      <c r="D558" t="s">
        <v>1685</v>
      </c>
      <c r="E558" t="s">
        <v>1686</v>
      </c>
      <c r="F558" t="s">
        <v>18</v>
      </c>
      <c r="G558" t="b">
        <v>0</v>
      </c>
      <c r="H558">
        <v>147495</v>
      </c>
      <c r="I558">
        <v>35321</v>
      </c>
      <c r="J558" t="s">
        <v>1687</v>
      </c>
      <c r="K558" t="s">
        <v>26</v>
      </c>
    </row>
    <row r="559" spans="1:11" x14ac:dyDescent="0.2">
      <c r="A559">
        <v>238.58128761570299</v>
      </c>
      <c r="B559">
        <v>1.22854694348807</v>
      </c>
      <c r="C559">
        <v>7.2013578263770497E-4</v>
      </c>
      <c r="D559" t="s">
        <v>1688</v>
      </c>
      <c r="E559" t="s">
        <v>1689</v>
      </c>
      <c r="F559" t="s">
        <v>18</v>
      </c>
      <c r="G559" t="b">
        <v>0</v>
      </c>
      <c r="H559">
        <v>2537</v>
      </c>
      <c r="I559">
        <v>6158</v>
      </c>
      <c r="J559" t="s">
        <v>1690</v>
      </c>
      <c r="K559" t="s">
        <v>15</v>
      </c>
    </row>
    <row r="560" spans="1:11" x14ac:dyDescent="0.2">
      <c r="A560">
        <v>4558.3550912151104</v>
      </c>
      <c r="B560">
        <v>1.2286568716859601</v>
      </c>
      <c r="C560" s="1">
        <v>5.2186972515968405E-13</v>
      </c>
      <c r="D560" t="s">
        <v>1691</v>
      </c>
      <c r="E560" t="s">
        <v>1692</v>
      </c>
      <c r="F560" t="s">
        <v>18</v>
      </c>
      <c r="G560" t="b">
        <v>0</v>
      </c>
      <c r="H560">
        <v>1021</v>
      </c>
      <c r="I560">
        <v>231674</v>
      </c>
      <c r="J560" t="s">
        <v>1693</v>
      </c>
      <c r="K560" t="s">
        <v>15</v>
      </c>
    </row>
    <row r="561" spans="1:11" x14ac:dyDescent="0.2">
      <c r="A561">
        <v>617.32834139350405</v>
      </c>
      <c r="B561">
        <v>1.2305370672474301</v>
      </c>
      <c r="C561" s="1">
        <v>5.07904066635582E-9</v>
      </c>
      <c r="D561" t="s">
        <v>1694</v>
      </c>
      <c r="E561" t="s">
        <v>1695</v>
      </c>
      <c r="F561" t="s">
        <v>18</v>
      </c>
      <c r="G561" t="b">
        <v>0</v>
      </c>
      <c r="H561">
        <v>6494</v>
      </c>
      <c r="I561">
        <v>12834</v>
      </c>
      <c r="J561" t="s">
        <v>1696</v>
      </c>
      <c r="K561" t="s">
        <v>26</v>
      </c>
    </row>
    <row r="562" spans="1:11" x14ac:dyDescent="0.2">
      <c r="A562">
        <v>1476.8539833473401</v>
      </c>
      <c r="B562">
        <v>1.2327233711523</v>
      </c>
      <c r="C562" s="1">
        <v>5.7818764078804301E-7</v>
      </c>
      <c r="D562" t="s">
        <v>1697</v>
      </c>
      <c r="E562" t="s">
        <v>1698</v>
      </c>
      <c r="F562" t="s">
        <v>18</v>
      </c>
      <c r="G562" t="b">
        <v>1</v>
      </c>
      <c r="H562">
        <v>25937</v>
      </c>
      <c r="I562">
        <v>219480</v>
      </c>
      <c r="J562" t="s">
        <v>1699</v>
      </c>
      <c r="K562" t="s">
        <v>15</v>
      </c>
    </row>
    <row r="563" spans="1:11" x14ac:dyDescent="0.2">
      <c r="A563">
        <v>2928.0147553903598</v>
      </c>
      <c r="B563">
        <v>1.2338310833753201</v>
      </c>
      <c r="C563" s="1">
        <v>1.61050998824352E-7</v>
      </c>
      <c r="D563" t="s">
        <v>1700</v>
      </c>
      <c r="E563" t="s">
        <v>1701</v>
      </c>
      <c r="F563" t="s">
        <v>18</v>
      </c>
      <c r="G563" t="b">
        <v>0</v>
      </c>
      <c r="H563">
        <v>3667</v>
      </c>
      <c r="I563">
        <v>68443</v>
      </c>
      <c r="J563" t="s">
        <v>1702</v>
      </c>
      <c r="K563" t="s">
        <v>15</v>
      </c>
    </row>
    <row r="564" spans="1:11" x14ac:dyDescent="0.2">
      <c r="A564">
        <v>7265.2893997628298</v>
      </c>
      <c r="B564">
        <v>1.2355936308162501</v>
      </c>
      <c r="C564" s="1">
        <v>2.1049845287009698E-15</v>
      </c>
      <c r="D564" t="s">
        <v>1703</v>
      </c>
      <c r="E564" t="s">
        <v>1704</v>
      </c>
      <c r="F564" t="s">
        <v>18</v>
      </c>
      <c r="G564" t="b">
        <v>1</v>
      </c>
      <c r="H564">
        <v>4026</v>
      </c>
      <c r="I564">
        <v>737388</v>
      </c>
      <c r="J564" t="s">
        <v>1705</v>
      </c>
      <c r="K564" t="s">
        <v>26</v>
      </c>
    </row>
    <row r="565" spans="1:11" x14ac:dyDescent="0.2">
      <c r="A565">
        <v>112.791992295464</v>
      </c>
      <c r="B565">
        <v>1.2387379658703099</v>
      </c>
      <c r="C565">
        <v>6.72943869057163E-4</v>
      </c>
      <c r="D565" t="s">
        <v>1706</v>
      </c>
      <c r="E565" t="s">
        <v>1707</v>
      </c>
      <c r="F565" t="s">
        <v>228</v>
      </c>
      <c r="G565" t="b">
        <v>0</v>
      </c>
      <c r="H565">
        <v>401093</v>
      </c>
      <c r="I565">
        <v>6940</v>
      </c>
      <c r="J565" t="s">
        <v>1708</v>
      </c>
      <c r="K565" t="s">
        <v>15</v>
      </c>
    </row>
    <row r="566" spans="1:11" x14ac:dyDescent="0.2">
      <c r="A566">
        <v>1608.60328919995</v>
      </c>
      <c r="B566">
        <v>1.23903769370173</v>
      </c>
      <c r="C566" s="1">
        <v>1.5712476754537702E-5</v>
      </c>
      <c r="D566" t="s">
        <v>1709</v>
      </c>
      <c r="E566" t="s">
        <v>1710</v>
      </c>
      <c r="F566" t="s">
        <v>18</v>
      </c>
      <c r="G566" t="b">
        <v>0</v>
      </c>
      <c r="H566">
        <v>53373</v>
      </c>
      <c r="I566">
        <v>77536</v>
      </c>
      <c r="J566" t="s">
        <v>1711</v>
      </c>
      <c r="K566" t="s">
        <v>26</v>
      </c>
    </row>
    <row r="567" spans="1:11" x14ac:dyDescent="0.2">
      <c r="A567">
        <v>1915.00343562891</v>
      </c>
      <c r="B567">
        <v>1.23925320494644</v>
      </c>
      <c r="C567" s="1">
        <v>1.4668501072344399E-7</v>
      </c>
      <c r="D567" t="s">
        <v>1712</v>
      </c>
      <c r="E567" t="s">
        <v>1713</v>
      </c>
      <c r="F567" t="s">
        <v>18</v>
      </c>
      <c r="G567" t="b">
        <v>1</v>
      </c>
      <c r="H567">
        <v>6913</v>
      </c>
      <c r="I567">
        <v>106511</v>
      </c>
      <c r="J567" t="s">
        <v>1714</v>
      </c>
      <c r="K567" t="s">
        <v>15</v>
      </c>
    </row>
    <row r="568" spans="1:11" x14ac:dyDescent="0.2">
      <c r="A568">
        <v>5345.94822819807</v>
      </c>
      <c r="B568">
        <v>1.2407112444515001</v>
      </c>
      <c r="C568" s="1">
        <v>2.5434637396771002E-16</v>
      </c>
      <c r="D568" t="s">
        <v>1715</v>
      </c>
      <c r="E568" t="s">
        <v>1716</v>
      </c>
      <c r="F568" t="s">
        <v>18</v>
      </c>
      <c r="G568" t="b">
        <v>0</v>
      </c>
      <c r="H568">
        <v>27242</v>
      </c>
      <c r="I568">
        <v>78374</v>
      </c>
      <c r="J568" t="s">
        <v>1717</v>
      </c>
      <c r="K568" t="s">
        <v>15</v>
      </c>
    </row>
    <row r="569" spans="1:11" x14ac:dyDescent="0.2">
      <c r="A569">
        <v>1639.90957397952</v>
      </c>
      <c r="B569">
        <v>1.24669179085403</v>
      </c>
      <c r="C569" s="1">
        <v>9.7801011427403694E-10</v>
      </c>
      <c r="D569" t="s">
        <v>1718</v>
      </c>
      <c r="E569" t="s">
        <v>1719</v>
      </c>
      <c r="F569" t="s">
        <v>18</v>
      </c>
      <c r="G569" t="b">
        <v>0</v>
      </c>
      <c r="H569">
        <v>84959</v>
      </c>
      <c r="I569">
        <v>158799</v>
      </c>
      <c r="J569" t="s">
        <v>1720</v>
      </c>
      <c r="K569" t="s">
        <v>26</v>
      </c>
    </row>
    <row r="570" spans="1:11" x14ac:dyDescent="0.2">
      <c r="A570">
        <v>1668.6897255485701</v>
      </c>
      <c r="B570">
        <v>1.2474631511397301</v>
      </c>
      <c r="C570" s="1">
        <v>5.9625377334034399E-15</v>
      </c>
      <c r="D570" t="s">
        <v>1721</v>
      </c>
      <c r="E570" t="s">
        <v>1722</v>
      </c>
      <c r="F570" t="s">
        <v>18</v>
      </c>
      <c r="G570" t="b">
        <v>0</v>
      </c>
      <c r="H570">
        <v>84898</v>
      </c>
      <c r="I570">
        <v>473618</v>
      </c>
      <c r="J570" t="s">
        <v>1723</v>
      </c>
      <c r="K570" t="s">
        <v>26</v>
      </c>
    </row>
    <row r="571" spans="1:11" x14ac:dyDescent="0.2">
      <c r="A571">
        <v>415.00763555762899</v>
      </c>
      <c r="B571">
        <v>1.24899055023259</v>
      </c>
      <c r="C571" s="1">
        <v>9.7001754056948892E-6</v>
      </c>
      <c r="D571" t="s">
        <v>1724</v>
      </c>
      <c r="E571" t="s">
        <v>1725</v>
      </c>
      <c r="F571" t="s">
        <v>144</v>
      </c>
      <c r="G571" t="b">
        <v>0</v>
      </c>
      <c r="H571" t="s">
        <v>161</v>
      </c>
      <c r="I571">
        <v>195588</v>
      </c>
      <c r="J571" t="s">
        <v>1726</v>
      </c>
      <c r="K571" t="s">
        <v>15</v>
      </c>
    </row>
    <row r="572" spans="1:11" x14ac:dyDescent="0.2">
      <c r="A572">
        <v>16406.557207116701</v>
      </c>
      <c r="B572">
        <v>1.2516663062004101</v>
      </c>
      <c r="C572" s="1">
        <v>2.2568164378669098E-18</v>
      </c>
      <c r="D572" t="s">
        <v>1727</v>
      </c>
      <c r="E572" t="s">
        <v>1728</v>
      </c>
      <c r="F572" t="s">
        <v>18</v>
      </c>
      <c r="G572" t="b">
        <v>0</v>
      </c>
      <c r="H572">
        <v>1948</v>
      </c>
      <c r="I572">
        <v>45384</v>
      </c>
      <c r="J572" t="s">
        <v>1729</v>
      </c>
      <c r="K572" t="s">
        <v>15</v>
      </c>
    </row>
    <row r="573" spans="1:11" x14ac:dyDescent="0.2">
      <c r="A573">
        <v>4215.2126633132802</v>
      </c>
      <c r="B573">
        <v>1.2523246532790699</v>
      </c>
      <c r="C573" s="1">
        <v>1.1984711132473301E-12</v>
      </c>
      <c r="D573" t="s">
        <v>1730</v>
      </c>
      <c r="E573" t="s">
        <v>1731</v>
      </c>
      <c r="F573" t="s">
        <v>18</v>
      </c>
      <c r="G573" t="b">
        <v>0</v>
      </c>
      <c r="H573">
        <v>283349</v>
      </c>
      <c r="I573">
        <v>190567</v>
      </c>
      <c r="J573" t="s">
        <v>1732</v>
      </c>
      <c r="K573" t="s">
        <v>26</v>
      </c>
    </row>
    <row r="574" spans="1:11" x14ac:dyDescent="0.2">
      <c r="A574">
        <v>1347.2839696825599</v>
      </c>
      <c r="B574">
        <v>1.2545544329868601</v>
      </c>
      <c r="C574" s="1">
        <v>3.7350911193598302E-7</v>
      </c>
      <c r="D574" t="s">
        <v>1733</v>
      </c>
      <c r="E574" t="s">
        <v>1734</v>
      </c>
      <c r="F574" t="s">
        <v>18</v>
      </c>
      <c r="G574" t="b">
        <v>0</v>
      </c>
      <c r="H574">
        <v>10184</v>
      </c>
      <c r="I574">
        <v>284807</v>
      </c>
      <c r="J574" t="s">
        <v>1735</v>
      </c>
      <c r="K574" t="s">
        <v>15</v>
      </c>
    </row>
    <row r="575" spans="1:11" x14ac:dyDescent="0.2">
      <c r="A575">
        <v>145.54061047767601</v>
      </c>
      <c r="B575">
        <v>1.25573934343797</v>
      </c>
      <c r="C575">
        <v>5.2570468539027398E-3</v>
      </c>
      <c r="D575" t="s">
        <v>1736</v>
      </c>
      <c r="E575" t="s">
        <v>1737</v>
      </c>
      <c r="F575" t="s">
        <v>18</v>
      </c>
      <c r="G575" t="b">
        <v>0</v>
      </c>
      <c r="H575">
        <v>2252</v>
      </c>
      <c r="I575">
        <v>65680</v>
      </c>
      <c r="J575" t="s">
        <v>1738</v>
      </c>
      <c r="K575" t="s">
        <v>26</v>
      </c>
    </row>
    <row r="576" spans="1:11" x14ac:dyDescent="0.2">
      <c r="A576">
        <v>2638.0754828351301</v>
      </c>
      <c r="B576">
        <v>1.25621060455232</v>
      </c>
      <c r="C576" s="1">
        <v>7.6875784157727195E-14</v>
      </c>
      <c r="D576" t="s">
        <v>1739</v>
      </c>
      <c r="E576" t="s">
        <v>1740</v>
      </c>
      <c r="F576" t="s">
        <v>18</v>
      </c>
      <c r="G576" t="b">
        <v>0</v>
      </c>
      <c r="H576">
        <v>1902</v>
      </c>
      <c r="I576">
        <v>165196</v>
      </c>
      <c r="J576" t="s">
        <v>1741</v>
      </c>
      <c r="K576" t="s">
        <v>15</v>
      </c>
    </row>
    <row r="577" spans="1:11" x14ac:dyDescent="0.2">
      <c r="A577">
        <v>3995.9409132896299</v>
      </c>
      <c r="B577">
        <v>1.2564144930410901</v>
      </c>
      <c r="C577" s="1">
        <v>2.1219397795738602E-30</v>
      </c>
      <c r="D577" t="s">
        <v>1742</v>
      </c>
      <c r="E577" t="s">
        <v>1743</v>
      </c>
      <c r="F577" t="s">
        <v>18</v>
      </c>
      <c r="G577" t="b">
        <v>0</v>
      </c>
      <c r="H577">
        <v>51474</v>
      </c>
      <c r="I577">
        <v>107759</v>
      </c>
      <c r="J577" t="s">
        <v>1744</v>
      </c>
      <c r="K577" t="s">
        <v>15</v>
      </c>
    </row>
    <row r="578" spans="1:11" x14ac:dyDescent="0.2">
      <c r="A578">
        <v>17331.426267897601</v>
      </c>
      <c r="B578">
        <v>1.2594630665172999</v>
      </c>
      <c r="C578" s="1">
        <v>6.35774277973178E-13</v>
      </c>
      <c r="D578" t="s">
        <v>1745</v>
      </c>
      <c r="E578" t="s">
        <v>1746</v>
      </c>
      <c r="F578" t="s">
        <v>18</v>
      </c>
      <c r="G578" t="b">
        <v>0</v>
      </c>
      <c r="H578">
        <v>3912</v>
      </c>
      <c r="I578">
        <v>79457</v>
      </c>
      <c r="J578" t="s">
        <v>1747</v>
      </c>
      <c r="K578" t="s">
        <v>15</v>
      </c>
    </row>
    <row r="579" spans="1:11" x14ac:dyDescent="0.2">
      <c r="A579">
        <v>112.081648848119</v>
      </c>
      <c r="B579">
        <v>1.2631777769618999</v>
      </c>
      <c r="C579">
        <v>8.6500777657453698E-4</v>
      </c>
      <c r="D579" t="s">
        <v>1748</v>
      </c>
      <c r="E579" t="s">
        <v>1749</v>
      </c>
      <c r="F579" t="s">
        <v>18</v>
      </c>
      <c r="G579" t="b">
        <v>0</v>
      </c>
      <c r="H579">
        <v>645</v>
      </c>
      <c r="I579">
        <v>18052</v>
      </c>
      <c r="J579" t="s">
        <v>1750</v>
      </c>
      <c r="K579" t="s">
        <v>15</v>
      </c>
    </row>
    <row r="580" spans="1:11" x14ac:dyDescent="0.2">
      <c r="A580">
        <v>455.62362698744801</v>
      </c>
      <c r="B580">
        <v>1.26452464036822</v>
      </c>
      <c r="C580">
        <v>8.9539961901151095E-4</v>
      </c>
      <c r="D580" t="s">
        <v>1751</v>
      </c>
      <c r="E580" t="s">
        <v>1752</v>
      </c>
      <c r="F580" t="s">
        <v>18</v>
      </c>
      <c r="G580" t="b">
        <v>0</v>
      </c>
      <c r="H580">
        <v>55194</v>
      </c>
      <c r="I580">
        <v>2124</v>
      </c>
      <c r="J580" t="s">
        <v>1753</v>
      </c>
      <c r="K580" t="s">
        <v>15</v>
      </c>
    </row>
    <row r="581" spans="1:11" x14ac:dyDescent="0.2">
      <c r="A581">
        <v>1079.8719393461799</v>
      </c>
      <c r="B581">
        <v>1.2668640672795899</v>
      </c>
      <c r="C581" s="1">
        <v>5.93360517266411E-12</v>
      </c>
      <c r="D581" t="s">
        <v>1754</v>
      </c>
      <c r="E581" t="s">
        <v>1755</v>
      </c>
      <c r="F581" t="s">
        <v>18</v>
      </c>
      <c r="G581" t="b">
        <v>0</v>
      </c>
      <c r="H581">
        <v>84441</v>
      </c>
      <c r="I581">
        <v>366583</v>
      </c>
      <c r="J581" t="s">
        <v>1756</v>
      </c>
      <c r="K581" t="s">
        <v>15</v>
      </c>
    </row>
    <row r="582" spans="1:11" x14ac:dyDescent="0.2">
      <c r="A582">
        <v>988.27709760870198</v>
      </c>
      <c r="B582">
        <v>1.2678887198075901</v>
      </c>
      <c r="C582" s="1">
        <v>3.5738588404369299E-10</v>
      </c>
      <c r="D582" t="s">
        <v>1757</v>
      </c>
      <c r="E582" t="s">
        <v>1758</v>
      </c>
      <c r="F582" t="s">
        <v>18</v>
      </c>
      <c r="G582" t="b">
        <v>1</v>
      </c>
      <c r="H582">
        <v>4212</v>
      </c>
      <c r="I582">
        <v>212096</v>
      </c>
      <c r="J582" t="s">
        <v>1759</v>
      </c>
      <c r="K582" t="s">
        <v>15</v>
      </c>
    </row>
    <row r="583" spans="1:11" x14ac:dyDescent="0.2">
      <c r="A583">
        <v>211.99084346654399</v>
      </c>
      <c r="B583">
        <v>1.2687073912053899</v>
      </c>
      <c r="C583">
        <v>3.17744601034628E-4</v>
      </c>
      <c r="D583" t="s">
        <v>1760</v>
      </c>
      <c r="E583" t="s">
        <v>1761</v>
      </c>
      <c r="F583" t="s">
        <v>18</v>
      </c>
      <c r="G583" t="b">
        <v>0</v>
      </c>
      <c r="H583">
        <v>1264</v>
      </c>
      <c r="I583">
        <v>11607</v>
      </c>
      <c r="J583" t="s">
        <v>1762</v>
      </c>
      <c r="K583" t="s">
        <v>26</v>
      </c>
    </row>
    <row r="584" spans="1:11" x14ac:dyDescent="0.2">
      <c r="A584">
        <v>653.11526661669302</v>
      </c>
      <c r="B584">
        <v>1.2709288041403599</v>
      </c>
      <c r="C584" s="1">
        <v>3.64371492012044E-8</v>
      </c>
      <c r="D584" t="s">
        <v>1763</v>
      </c>
      <c r="E584" t="s">
        <v>1764</v>
      </c>
      <c r="F584" t="s">
        <v>18</v>
      </c>
      <c r="G584" t="b">
        <v>0</v>
      </c>
      <c r="H584">
        <v>29969</v>
      </c>
      <c r="I584">
        <v>97763</v>
      </c>
      <c r="J584" t="s">
        <v>1765</v>
      </c>
      <c r="K584" t="s">
        <v>26</v>
      </c>
    </row>
    <row r="585" spans="1:11" x14ac:dyDescent="0.2">
      <c r="A585">
        <v>343.92362075578598</v>
      </c>
      <c r="B585">
        <v>1.2710673399335599</v>
      </c>
      <c r="C585" s="1">
        <v>3.6390326955728398E-10</v>
      </c>
      <c r="D585" t="s">
        <v>1766</v>
      </c>
      <c r="E585" t="s">
        <v>1767</v>
      </c>
      <c r="F585" t="s">
        <v>18</v>
      </c>
      <c r="G585" t="b">
        <v>1</v>
      </c>
      <c r="H585">
        <v>153572</v>
      </c>
      <c r="I585">
        <v>5818</v>
      </c>
      <c r="J585" t="s">
        <v>1768</v>
      </c>
      <c r="K585" t="s">
        <v>15</v>
      </c>
    </row>
    <row r="586" spans="1:11" x14ac:dyDescent="0.2">
      <c r="A586">
        <v>107.873381730901</v>
      </c>
      <c r="B586">
        <v>1.2751770459871501</v>
      </c>
      <c r="C586">
        <v>3.3667500347424298E-3</v>
      </c>
      <c r="D586" t="s">
        <v>1769</v>
      </c>
      <c r="E586" t="s">
        <v>1770</v>
      </c>
      <c r="F586" t="s">
        <v>18</v>
      </c>
      <c r="G586" t="b">
        <v>0</v>
      </c>
      <c r="H586">
        <v>8029</v>
      </c>
      <c r="I586">
        <v>305868</v>
      </c>
      <c r="J586" t="s">
        <v>1771</v>
      </c>
      <c r="K586" t="s">
        <v>15</v>
      </c>
    </row>
    <row r="587" spans="1:11" x14ac:dyDescent="0.2">
      <c r="A587">
        <v>1283.37279694062</v>
      </c>
      <c r="B587">
        <v>1.27699771549284</v>
      </c>
      <c r="C587" s="1">
        <v>3.0283608713512902E-17</v>
      </c>
      <c r="D587" t="s">
        <v>1772</v>
      </c>
      <c r="E587" t="s">
        <v>1773</v>
      </c>
      <c r="F587" t="s">
        <v>18</v>
      </c>
      <c r="G587" t="b">
        <v>0</v>
      </c>
      <c r="H587">
        <v>130132</v>
      </c>
      <c r="I587">
        <v>107822</v>
      </c>
      <c r="J587" t="s">
        <v>1774</v>
      </c>
      <c r="K587" t="s">
        <v>15</v>
      </c>
    </row>
    <row r="588" spans="1:11" x14ac:dyDescent="0.2">
      <c r="A588">
        <v>1324.9447985921499</v>
      </c>
      <c r="B588">
        <v>1.2834395700818</v>
      </c>
      <c r="C588" s="1">
        <v>1.84951335999255E-12</v>
      </c>
      <c r="D588" t="s">
        <v>1775</v>
      </c>
      <c r="E588" t="s">
        <v>1776</v>
      </c>
      <c r="F588" t="s">
        <v>18</v>
      </c>
      <c r="G588" t="b">
        <v>0</v>
      </c>
      <c r="H588">
        <v>55211</v>
      </c>
      <c r="I588">
        <v>11432</v>
      </c>
      <c r="J588" t="s">
        <v>1777</v>
      </c>
      <c r="K588" t="s">
        <v>15</v>
      </c>
    </row>
    <row r="589" spans="1:11" x14ac:dyDescent="0.2">
      <c r="A589">
        <v>342.65611433879297</v>
      </c>
      <c r="B589">
        <v>1.2859330771503501</v>
      </c>
      <c r="C589">
        <v>2.3732296530115101E-4</v>
      </c>
      <c r="D589" t="s">
        <v>1778</v>
      </c>
      <c r="E589" t="s">
        <v>1779</v>
      </c>
      <c r="F589" t="s">
        <v>18</v>
      </c>
      <c r="G589" t="b">
        <v>0</v>
      </c>
      <c r="H589">
        <v>54587</v>
      </c>
      <c r="I589">
        <v>9089</v>
      </c>
      <c r="J589" t="s">
        <v>1780</v>
      </c>
      <c r="K589" t="s">
        <v>15</v>
      </c>
    </row>
    <row r="590" spans="1:11" x14ac:dyDescent="0.2">
      <c r="A590">
        <v>1140.4172961679601</v>
      </c>
      <c r="B590">
        <v>1.2952766407669001</v>
      </c>
      <c r="C590" s="1">
        <v>3.5033906563824302E-19</v>
      </c>
      <c r="D590" t="s">
        <v>1781</v>
      </c>
      <c r="E590" t="s">
        <v>1782</v>
      </c>
      <c r="F590" t="s">
        <v>18</v>
      </c>
      <c r="G590" t="b">
        <v>0</v>
      </c>
      <c r="H590">
        <v>9945</v>
      </c>
      <c r="I590">
        <v>52698</v>
      </c>
      <c r="J590" t="s">
        <v>1783</v>
      </c>
      <c r="K590" t="s">
        <v>15</v>
      </c>
    </row>
    <row r="591" spans="1:11" x14ac:dyDescent="0.2">
      <c r="A591">
        <v>442.20364631861202</v>
      </c>
      <c r="B591">
        <v>1.2984069003206999</v>
      </c>
      <c r="C591" s="1">
        <v>1.0590001507029501E-9</v>
      </c>
      <c r="D591" t="s">
        <v>1784</v>
      </c>
      <c r="E591" t="s">
        <v>1785</v>
      </c>
      <c r="F591" t="s">
        <v>18</v>
      </c>
      <c r="G591" t="b">
        <v>1</v>
      </c>
      <c r="H591">
        <v>7710</v>
      </c>
      <c r="I591">
        <v>11828</v>
      </c>
      <c r="J591" t="s">
        <v>1786</v>
      </c>
      <c r="K591" t="s">
        <v>15</v>
      </c>
    </row>
    <row r="592" spans="1:11" x14ac:dyDescent="0.2">
      <c r="A592">
        <v>451.09262935332998</v>
      </c>
      <c r="B592">
        <v>1.30319963952343</v>
      </c>
      <c r="C592" s="1">
        <v>4.82605278231191E-7</v>
      </c>
      <c r="D592" t="s">
        <v>1787</v>
      </c>
      <c r="E592" t="s">
        <v>1788</v>
      </c>
      <c r="F592" t="s">
        <v>18</v>
      </c>
      <c r="G592" t="b">
        <v>1</v>
      </c>
      <c r="H592">
        <v>639</v>
      </c>
      <c r="I592">
        <v>23620</v>
      </c>
      <c r="J592" t="s">
        <v>1789</v>
      </c>
      <c r="K592" t="s">
        <v>26</v>
      </c>
    </row>
    <row r="593" spans="1:11" x14ac:dyDescent="0.2">
      <c r="A593">
        <v>190.071434819328</v>
      </c>
      <c r="B593">
        <v>1.30639047434648</v>
      </c>
      <c r="C593" s="1">
        <v>1.9422299637313699E-6</v>
      </c>
      <c r="D593" t="s">
        <v>1790</v>
      </c>
      <c r="E593" t="s">
        <v>1791</v>
      </c>
      <c r="F593" t="s">
        <v>18</v>
      </c>
      <c r="G593" t="b">
        <v>0</v>
      </c>
      <c r="H593">
        <v>1307</v>
      </c>
      <c r="I593">
        <v>52073</v>
      </c>
      <c r="J593" t="s">
        <v>1792</v>
      </c>
      <c r="K593" t="s">
        <v>15</v>
      </c>
    </row>
    <row r="594" spans="1:11" x14ac:dyDescent="0.2">
      <c r="A594">
        <v>878.07272234217999</v>
      </c>
      <c r="B594">
        <v>1.3088178349009301</v>
      </c>
      <c r="C594" s="1">
        <v>7.9703873804478103E-10</v>
      </c>
      <c r="D594" t="s">
        <v>1793</v>
      </c>
      <c r="E594" t="s">
        <v>1794</v>
      </c>
      <c r="F594" t="s">
        <v>18</v>
      </c>
      <c r="G594" t="b">
        <v>0</v>
      </c>
      <c r="H594">
        <v>23254</v>
      </c>
      <c r="I594">
        <v>1225252</v>
      </c>
      <c r="J594" t="s">
        <v>1795</v>
      </c>
      <c r="K594" t="s">
        <v>26</v>
      </c>
    </row>
    <row r="595" spans="1:11" x14ac:dyDescent="0.2">
      <c r="A595">
        <v>1825.5533799432801</v>
      </c>
      <c r="B595">
        <v>1.3184580204798999</v>
      </c>
      <c r="C595" s="1">
        <v>1.5195098884192899E-10</v>
      </c>
      <c r="D595" t="s">
        <v>1796</v>
      </c>
      <c r="E595" t="s">
        <v>1797</v>
      </c>
      <c r="F595" t="s">
        <v>18</v>
      </c>
      <c r="G595" t="b">
        <v>1</v>
      </c>
      <c r="H595">
        <v>80034</v>
      </c>
      <c r="I595">
        <v>219761</v>
      </c>
      <c r="J595" t="s">
        <v>1798</v>
      </c>
      <c r="K595" t="s">
        <v>26</v>
      </c>
    </row>
    <row r="596" spans="1:11" x14ac:dyDescent="0.2">
      <c r="A596">
        <v>407.80261322435598</v>
      </c>
      <c r="B596">
        <v>1.32034485105662</v>
      </c>
      <c r="C596" s="1">
        <v>7.6392333013109701E-9</v>
      </c>
      <c r="D596" t="s">
        <v>1799</v>
      </c>
      <c r="E596" t="s">
        <v>1800</v>
      </c>
      <c r="F596" t="s">
        <v>18</v>
      </c>
      <c r="G596" t="b">
        <v>1</v>
      </c>
      <c r="H596">
        <v>4211</v>
      </c>
      <c r="I596">
        <v>140418</v>
      </c>
      <c r="J596" t="s">
        <v>1801</v>
      </c>
      <c r="K596" t="s">
        <v>26</v>
      </c>
    </row>
    <row r="597" spans="1:11" x14ac:dyDescent="0.2">
      <c r="A597">
        <v>749.94728736847401</v>
      </c>
      <c r="B597">
        <v>1.32422707966356</v>
      </c>
      <c r="C597" s="1">
        <v>2.31530031807036E-19</v>
      </c>
      <c r="D597" t="s">
        <v>1802</v>
      </c>
      <c r="E597" t="s">
        <v>1803</v>
      </c>
      <c r="F597" t="s">
        <v>18</v>
      </c>
      <c r="G597" t="b">
        <v>0</v>
      </c>
      <c r="H597">
        <v>10335</v>
      </c>
      <c r="I597">
        <v>120898</v>
      </c>
      <c r="J597" t="s">
        <v>1804</v>
      </c>
      <c r="K597" t="s">
        <v>15</v>
      </c>
    </row>
    <row r="598" spans="1:11" x14ac:dyDescent="0.2">
      <c r="A598">
        <v>140.79571735320201</v>
      </c>
      <c r="B598">
        <v>1.32704026006047</v>
      </c>
      <c r="C598">
        <v>1.64054845977254E-4</v>
      </c>
      <c r="D598" t="s">
        <v>1805</v>
      </c>
      <c r="E598" t="s">
        <v>1806</v>
      </c>
      <c r="F598" t="s">
        <v>18</v>
      </c>
      <c r="G598" t="b">
        <v>1</v>
      </c>
      <c r="H598">
        <v>10411</v>
      </c>
      <c r="I598">
        <v>36674</v>
      </c>
      <c r="J598" t="s">
        <v>1807</v>
      </c>
      <c r="K598" t="s">
        <v>15</v>
      </c>
    </row>
    <row r="599" spans="1:11" x14ac:dyDescent="0.2">
      <c r="A599">
        <v>363.23977223430097</v>
      </c>
      <c r="B599">
        <v>1.3402385572303599</v>
      </c>
      <c r="C599" s="1">
        <v>5.42624595220814E-5</v>
      </c>
      <c r="D599" t="s">
        <v>1808</v>
      </c>
      <c r="E599" t="s">
        <v>1809</v>
      </c>
      <c r="F599" t="s">
        <v>18</v>
      </c>
      <c r="G599" t="b">
        <v>0</v>
      </c>
      <c r="H599" t="s">
        <v>161</v>
      </c>
      <c r="I599">
        <v>115349</v>
      </c>
      <c r="J599" t="s">
        <v>1810</v>
      </c>
      <c r="K599" t="s">
        <v>15</v>
      </c>
    </row>
    <row r="600" spans="1:11" x14ac:dyDescent="0.2">
      <c r="A600">
        <v>843.16445177873504</v>
      </c>
      <c r="B600">
        <v>1.3458019883450301</v>
      </c>
      <c r="C600" s="1">
        <v>2.24465705158358E-8</v>
      </c>
      <c r="D600" t="s">
        <v>1811</v>
      </c>
      <c r="E600" t="s">
        <v>1812</v>
      </c>
      <c r="F600" t="s">
        <v>18</v>
      </c>
      <c r="G600" t="b">
        <v>1</v>
      </c>
      <c r="H600">
        <v>6615</v>
      </c>
      <c r="I600">
        <v>5888</v>
      </c>
      <c r="J600" t="s">
        <v>1813</v>
      </c>
      <c r="K600" t="s">
        <v>26</v>
      </c>
    </row>
    <row r="601" spans="1:11" x14ac:dyDescent="0.2">
      <c r="A601">
        <v>206.887837635446</v>
      </c>
      <c r="B601">
        <v>1.3490811772118501</v>
      </c>
      <c r="C601">
        <v>1.3148103300701501E-4</v>
      </c>
      <c r="D601" t="s">
        <v>1814</v>
      </c>
      <c r="E601" t="s">
        <v>1815</v>
      </c>
      <c r="F601" t="s">
        <v>18</v>
      </c>
      <c r="G601" t="b">
        <v>0</v>
      </c>
      <c r="H601">
        <v>11346</v>
      </c>
      <c r="I601">
        <v>58141</v>
      </c>
      <c r="J601" t="s">
        <v>1816</v>
      </c>
      <c r="K601" t="s">
        <v>26</v>
      </c>
    </row>
    <row r="602" spans="1:11" x14ac:dyDescent="0.2">
      <c r="A602">
        <v>392.84065688579699</v>
      </c>
      <c r="B602">
        <v>1.3494241140458401</v>
      </c>
      <c r="C602">
        <v>2.6633935694689298E-4</v>
      </c>
      <c r="D602" t="s">
        <v>1817</v>
      </c>
      <c r="E602" t="s">
        <v>1818</v>
      </c>
      <c r="F602" t="s">
        <v>18</v>
      </c>
      <c r="G602" t="b">
        <v>0</v>
      </c>
      <c r="H602">
        <v>337876</v>
      </c>
      <c r="I602">
        <v>282163</v>
      </c>
      <c r="J602" t="s">
        <v>1819</v>
      </c>
      <c r="K602" t="s">
        <v>26</v>
      </c>
    </row>
    <row r="603" spans="1:11" x14ac:dyDescent="0.2">
      <c r="A603">
        <v>809.01852925222101</v>
      </c>
      <c r="B603">
        <v>1.35020946519819</v>
      </c>
      <c r="C603" s="1">
        <v>9.6636064522445806E-11</v>
      </c>
      <c r="D603" t="s">
        <v>1820</v>
      </c>
      <c r="E603" t="s">
        <v>1821</v>
      </c>
      <c r="F603" t="s">
        <v>18</v>
      </c>
      <c r="G603" t="b">
        <v>0</v>
      </c>
      <c r="H603">
        <v>3672</v>
      </c>
      <c r="I603">
        <v>171315</v>
      </c>
      <c r="J603" t="s">
        <v>1822</v>
      </c>
      <c r="K603" t="s">
        <v>26</v>
      </c>
    </row>
    <row r="604" spans="1:11" x14ac:dyDescent="0.2">
      <c r="A604">
        <v>176.96862687592099</v>
      </c>
      <c r="B604">
        <v>1.35434784034671</v>
      </c>
      <c r="C604" s="1">
        <v>6.2348765772182002E-6</v>
      </c>
      <c r="D604" t="s">
        <v>1823</v>
      </c>
      <c r="E604" t="s">
        <v>1824</v>
      </c>
      <c r="F604" t="s">
        <v>18</v>
      </c>
      <c r="G604" t="b">
        <v>1</v>
      </c>
      <c r="H604">
        <v>6000</v>
      </c>
      <c r="I604">
        <v>581716</v>
      </c>
      <c r="J604" t="s">
        <v>1825</v>
      </c>
      <c r="K604" t="s">
        <v>15</v>
      </c>
    </row>
    <row r="605" spans="1:11" x14ac:dyDescent="0.2">
      <c r="A605">
        <v>1564.3648717415499</v>
      </c>
      <c r="B605">
        <v>1.35881480666617</v>
      </c>
      <c r="C605" s="1">
        <v>4.7679947037864404E-15</v>
      </c>
      <c r="D605" t="s">
        <v>1826</v>
      </c>
      <c r="E605" t="s">
        <v>1827</v>
      </c>
      <c r="F605" t="s">
        <v>18</v>
      </c>
      <c r="G605" t="b">
        <v>0</v>
      </c>
      <c r="H605">
        <v>57451</v>
      </c>
      <c r="I605">
        <v>979359</v>
      </c>
      <c r="J605" t="s">
        <v>1828</v>
      </c>
      <c r="K605" t="s">
        <v>26</v>
      </c>
    </row>
    <row r="606" spans="1:11" x14ac:dyDescent="0.2">
      <c r="A606">
        <v>522.26853263744295</v>
      </c>
      <c r="B606">
        <v>1.36427932700857</v>
      </c>
      <c r="C606" s="1">
        <v>2.0919659546482701E-13</v>
      </c>
      <c r="D606" t="s">
        <v>1829</v>
      </c>
      <c r="E606" t="s">
        <v>1830</v>
      </c>
      <c r="F606" t="s">
        <v>18</v>
      </c>
      <c r="G606" t="b">
        <v>0</v>
      </c>
      <c r="H606">
        <v>79745</v>
      </c>
      <c r="I606">
        <v>91939</v>
      </c>
      <c r="J606" t="s">
        <v>1831</v>
      </c>
      <c r="K606" t="s">
        <v>26</v>
      </c>
    </row>
    <row r="607" spans="1:11" x14ac:dyDescent="0.2">
      <c r="A607">
        <v>145.90702187502001</v>
      </c>
      <c r="B607">
        <v>1.3667920398912401</v>
      </c>
      <c r="C607">
        <v>9.6251787636451504E-3</v>
      </c>
      <c r="D607" t="s">
        <v>1832</v>
      </c>
      <c r="E607" t="s">
        <v>1833</v>
      </c>
      <c r="F607" t="s">
        <v>18</v>
      </c>
      <c r="G607" t="b">
        <v>0</v>
      </c>
      <c r="H607">
        <v>57689</v>
      </c>
      <c r="I607">
        <v>1345571</v>
      </c>
      <c r="J607" t="s">
        <v>1834</v>
      </c>
      <c r="K607" t="s">
        <v>15</v>
      </c>
    </row>
    <row r="608" spans="1:11" x14ac:dyDescent="0.2">
      <c r="A608">
        <v>285.60191078529402</v>
      </c>
      <c r="B608">
        <v>1.3683494205837601</v>
      </c>
      <c r="C608" s="1">
        <v>3.8256998686985303E-9</v>
      </c>
      <c r="D608" t="s">
        <v>1835</v>
      </c>
      <c r="E608" t="s">
        <v>1836</v>
      </c>
      <c r="F608" t="s">
        <v>18</v>
      </c>
      <c r="G608" t="b">
        <v>0</v>
      </c>
      <c r="H608">
        <v>114299</v>
      </c>
      <c r="I608">
        <v>305916</v>
      </c>
      <c r="J608" t="s">
        <v>1837</v>
      </c>
      <c r="K608" t="s">
        <v>26</v>
      </c>
    </row>
    <row r="609" spans="1:11" x14ac:dyDescent="0.2">
      <c r="A609">
        <v>461.17137651675</v>
      </c>
      <c r="B609">
        <v>1.3690619519748599</v>
      </c>
      <c r="C609" s="1">
        <v>2.8892333266580001E-8</v>
      </c>
      <c r="D609" t="s">
        <v>1838</v>
      </c>
      <c r="E609" t="s">
        <v>1839</v>
      </c>
      <c r="F609" t="s">
        <v>18</v>
      </c>
      <c r="G609" t="b">
        <v>1</v>
      </c>
      <c r="H609">
        <v>4208</v>
      </c>
      <c r="I609">
        <v>187141</v>
      </c>
      <c r="J609" t="s">
        <v>1840</v>
      </c>
      <c r="K609" t="s">
        <v>15</v>
      </c>
    </row>
    <row r="610" spans="1:11" x14ac:dyDescent="0.2">
      <c r="A610">
        <v>1010.23119459778</v>
      </c>
      <c r="B610">
        <v>1.36913964966039</v>
      </c>
      <c r="C610" s="1">
        <v>2.8585841161334001E-6</v>
      </c>
      <c r="D610" t="s">
        <v>1841</v>
      </c>
      <c r="E610" t="s">
        <v>1842</v>
      </c>
      <c r="F610" t="s">
        <v>18</v>
      </c>
      <c r="G610" t="b">
        <v>0</v>
      </c>
      <c r="H610">
        <v>91179</v>
      </c>
      <c r="I610">
        <v>13012</v>
      </c>
      <c r="J610" t="s">
        <v>1843</v>
      </c>
      <c r="K610" t="s">
        <v>15</v>
      </c>
    </row>
    <row r="611" spans="1:11" x14ac:dyDescent="0.2">
      <c r="A611">
        <v>4928.1003448813199</v>
      </c>
      <c r="B611">
        <v>1.37006625889732</v>
      </c>
      <c r="C611" s="1">
        <v>9.0819061620638398E-20</v>
      </c>
      <c r="D611" t="s">
        <v>1844</v>
      </c>
      <c r="E611" t="s">
        <v>1845</v>
      </c>
      <c r="F611" t="s">
        <v>18</v>
      </c>
      <c r="G611" t="b">
        <v>0</v>
      </c>
      <c r="H611">
        <v>1301</v>
      </c>
      <c r="I611">
        <v>232030</v>
      </c>
      <c r="J611" t="s">
        <v>1846</v>
      </c>
      <c r="K611" t="s">
        <v>15</v>
      </c>
    </row>
    <row r="612" spans="1:11" x14ac:dyDescent="0.2">
      <c r="A612">
        <v>4203.96869422087</v>
      </c>
      <c r="B612">
        <v>1.37141957188382</v>
      </c>
      <c r="C612">
        <v>4.4284282958697799E-3</v>
      </c>
      <c r="D612" t="s">
        <v>1847</v>
      </c>
      <c r="E612" t="s">
        <v>1848</v>
      </c>
      <c r="F612" t="s">
        <v>18</v>
      </c>
      <c r="G612" t="b">
        <v>0</v>
      </c>
      <c r="H612">
        <v>4130</v>
      </c>
      <c r="I612">
        <v>20663</v>
      </c>
      <c r="J612" t="s">
        <v>1849</v>
      </c>
      <c r="K612" t="s">
        <v>26</v>
      </c>
    </row>
    <row r="613" spans="1:11" x14ac:dyDescent="0.2">
      <c r="A613">
        <v>977.94197713107201</v>
      </c>
      <c r="B613">
        <v>1.3846714377935101</v>
      </c>
      <c r="C613" s="1">
        <v>1.3938900733798801E-6</v>
      </c>
      <c r="D613" t="s">
        <v>1850</v>
      </c>
      <c r="E613" t="s">
        <v>1851</v>
      </c>
      <c r="F613" t="s">
        <v>18</v>
      </c>
      <c r="G613" t="b">
        <v>0</v>
      </c>
      <c r="H613">
        <v>100132406</v>
      </c>
      <c r="I613">
        <v>80244</v>
      </c>
      <c r="J613" t="s">
        <v>1852</v>
      </c>
      <c r="K613" t="s">
        <v>15</v>
      </c>
    </row>
    <row r="614" spans="1:11" x14ac:dyDescent="0.2">
      <c r="A614">
        <v>101.69749283026199</v>
      </c>
      <c r="B614">
        <v>1.3856973686998499</v>
      </c>
      <c r="C614" s="1">
        <v>7.7793683923806103E-5</v>
      </c>
      <c r="D614" t="s">
        <v>1853</v>
      </c>
      <c r="E614" t="s">
        <v>1854</v>
      </c>
      <c r="F614" t="s">
        <v>18</v>
      </c>
      <c r="G614" t="b">
        <v>1</v>
      </c>
      <c r="H614">
        <v>7538</v>
      </c>
      <c r="I614">
        <v>2600</v>
      </c>
      <c r="J614" t="s">
        <v>1855</v>
      </c>
      <c r="K614" t="s">
        <v>26</v>
      </c>
    </row>
    <row r="615" spans="1:11" x14ac:dyDescent="0.2">
      <c r="A615">
        <v>1082.9118037841399</v>
      </c>
      <c r="B615">
        <v>1.3870254295890601</v>
      </c>
      <c r="C615" s="1">
        <v>1.2686300596441699E-9</v>
      </c>
      <c r="D615" t="s">
        <v>1856</v>
      </c>
      <c r="E615" t="s">
        <v>1857</v>
      </c>
      <c r="F615" t="s">
        <v>18</v>
      </c>
      <c r="G615" t="b">
        <v>0</v>
      </c>
      <c r="H615" t="s">
        <v>161</v>
      </c>
      <c r="I615">
        <v>82824</v>
      </c>
      <c r="J615" t="s">
        <v>1858</v>
      </c>
      <c r="K615" t="s">
        <v>15</v>
      </c>
    </row>
    <row r="616" spans="1:11" x14ac:dyDescent="0.2">
      <c r="A616">
        <v>3721.2487645577899</v>
      </c>
      <c r="B616">
        <v>1.40777747865412</v>
      </c>
      <c r="C616">
        <v>6.9963912714091298E-3</v>
      </c>
      <c r="D616" t="s">
        <v>1859</v>
      </c>
      <c r="E616" t="s">
        <v>1860</v>
      </c>
      <c r="F616" t="s">
        <v>18</v>
      </c>
      <c r="G616" t="b">
        <v>0</v>
      </c>
      <c r="H616">
        <v>22795</v>
      </c>
      <c r="I616">
        <v>64426</v>
      </c>
      <c r="J616" t="s">
        <v>1861</v>
      </c>
      <c r="K616" t="s">
        <v>15</v>
      </c>
    </row>
    <row r="617" spans="1:11" x14ac:dyDescent="0.2">
      <c r="A617">
        <v>737.21143779604699</v>
      </c>
      <c r="B617">
        <v>1.4077853583450901</v>
      </c>
      <c r="C617" s="1">
        <v>6.2766045098520305E-10</v>
      </c>
      <c r="D617" t="s">
        <v>1862</v>
      </c>
      <c r="E617" t="s">
        <v>1863</v>
      </c>
      <c r="F617" t="s">
        <v>18</v>
      </c>
      <c r="G617" t="b">
        <v>0</v>
      </c>
      <c r="H617">
        <v>23767</v>
      </c>
      <c r="I617">
        <v>14629</v>
      </c>
      <c r="J617" t="s">
        <v>1864</v>
      </c>
      <c r="K617" t="s">
        <v>15</v>
      </c>
    </row>
    <row r="618" spans="1:11" x14ac:dyDescent="0.2">
      <c r="A618">
        <v>138.67334258742699</v>
      </c>
      <c r="B618">
        <v>1.4122676644090899</v>
      </c>
      <c r="C618">
        <v>1.46423843862479E-3</v>
      </c>
      <c r="D618" t="s">
        <v>1865</v>
      </c>
      <c r="E618" t="s">
        <v>1866</v>
      </c>
      <c r="F618" t="s">
        <v>18</v>
      </c>
      <c r="G618" t="b">
        <v>0</v>
      </c>
      <c r="H618">
        <v>221981</v>
      </c>
      <c r="I618">
        <v>461842</v>
      </c>
      <c r="J618" t="s">
        <v>1867</v>
      </c>
      <c r="K618" t="s">
        <v>15</v>
      </c>
    </row>
    <row r="619" spans="1:11" x14ac:dyDescent="0.2">
      <c r="A619">
        <v>943.60935895357102</v>
      </c>
      <c r="B619">
        <v>1.4159860724297899</v>
      </c>
      <c r="C619" s="1">
        <v>4.3267414633906201E-14</v>
      </c>
      <c r="D619" t="s">
        <v>1868</v>
      </c>
      <c r="E619" t="s">
        <v>1869</v>
      </c>
      <c r="F619" t="s">
        <v>18</v>
      </c>
      <c r="G619" t="b">
        <v>1</v>
      </c>
      <c r="H619">
        <v>57616</v>
      </c>
      <c r="I619">
        <v>74603</v>
      </c>
      <c r="J619" t="s">
        <v>1870</v>
      </c>
      <c r="K619" t="s">
        <v>15</v>
      </c>
    </row>
    <row r="620" spans="1:11" x14ac:dyDescent="0.2">
      <c r="A620">
        <v>462.417982989064</v>
      </c>
      <c r="B620">
        <v>1.4174372041296399</v>
      </c>
      <c r="C620" s="1">
        <v>2.9928839850494097E-8</v>
      </c>
      <c r="D620" t="s">
        <v>1871</v>
      </c>
      <c r="E620" t="s">
        <v>1872</v>
      </c>
      <c r="F620" t="s">
        <v>18</v>
      </c>
      <c r="G620" t="b">
        <v>1</v>
      </c>
      <c r="H620">
        <v>387640</v>
      </c>
      <c r="I620">
        <v>12891</v>
      </c>
      <c r="J620" t="s">
        <v>1873</v>
      </c>
      <c r="K620" t="s">
        <v>15</v>
      </c>
    </row>
    <row r="621" spans="1:11" x14ac:dyDescent="0.2">
      <c r="A621">
        <v>6962.7559974263904</v>
      </c>
      <c r="B621">
        <v>1.4269109763567001</v>
      </c>
      <c r="C621" s="1">
        <v>1.9890976365516301E-14</v>
      </c>
      <c r="D621" t="s">
        <v>1874</v>
      </c>
      <c r="E621" t="s">
        <v>1875</v>
      </c>
      <c r="F621" t="s">
        <v>18</v>
      </c>
      <c r="G621" t="b">
        <v>0</v>
      </c>
      <c r="H621">
        <v>445815</v>
      </c>
      <c r="I621">
        <v>392204</v>
      </c>
      <c r="J621" t="s">
        <v>1876</v>
      </c>
      <c r="K621" t="s">
        <v>26</v>
      </c>
    </row>
    <row r="622" spans="1:11" x14ac:dyDescent="0.2">
      <c r="A622">
        <v>3826.9124824727601</v>
      </c>
      <c r="B622">
        <v>1.4271199114729201</v>
      </c>
      <c r="C622" s="1">
        <v>2.8239597209955502E-16</v>
      </c>
      <c r="D622" t="s">
        <v>1877</v>
      </c>
      <c r="E622" t="s">
        <v>1878</v>
      </c>
      <c r="F622" t="s">
        <v>18</v>
      </c>
      <c r="G622" t="b">
        <v>0</v>
      </c>
      <c r="H622">
        <v>3037</v>
      </c>
      <c r="I622">
        <v>29275</v>
      </c>
      <c r="J622" t="s">
        <v>1879</v>
      </c>
      <c r="K622" t="s">
        <v>15</v>
      </c>
    </row>
    <row r="623" spans="1:11" x14ac:dyDescent="0.2">
      <c r="A623">
        <v>196.96718846574299</v>
      </c>
      <c r="B623">
        <v>1.43207635992911</v>
      </c>
      <c r="C623">
        <v>8.1895774282971401E-4</v>
      </c>
      <c r="D623" t="s">
        <v>1880</v>
      </c>
      <c r="E623" t="s">
        <v>1881</v>
      </c>
      <c r="F623" t="s">
        <v>18</v>
      </c>
      <c r="G623" t="b">
        <v>0</v>
      </c>
      <c r="H623">
        <v>123036</v>
      </c>
      <c r="I623">
        <v>87786</v>
      </c>
      <c r="J623" t="s">
        <v>1882</v>
      </c>
      <c r="K623" t="s">
        <v>15</v>
      </c>
    </row>
    <row r="624" spans="1:11" x14ac:dyDescent="0.2">
      <c r="A624">
        <v>510.55844057835998</v>
      </c>
      <c r="B624">
        <v>1.4386120736572601</v>
      </c>
      <c r="C624" s="1">
        <v>2.31581795241702E-6</v>
      </c>
      <c r="D624" t="s">
        <v>1883</v>
      </c>
      <c r="E624" t="s">
        <v>1884</v>
      </c>
      <c r="F624" t="s">
        <v>18</v>
      </c>
      <c r="G624" t="b">
        <v>0</v>
      </c>
      <c r="H624">
        <v>3897</v>
      </c>
      <c r="I624">
        <v>47710</v>
      </c>
      <c r="J624" t="s">
        <v>1885</v>
      </c>
      <c r="K624" t="s">
        <v>15</v>
      </c>
    </row>
    <row r="625" spans="1:11" x14ac:dyDescent="0.2">
      <c r="A625">
        <v>7375.4038118093404</v>
      </c>
      <c r="B625">
        <v>1.44037511588893</v>
      </c>
      <c r="C625">
        <v>7.7474526440809001E-4</v>
      </c>
      <c r="D625" t="s">
        <v>1886</v>
      </c>
      <c r="E625" t="s">
        <v>1887</v>
      </c>
      <c r="F625" t="s">
        <v>18</v>
      </c>
      <c r="G625" t="b">
        <v>0</v>
      </c>
      <c r="H625">
        <v>6586</v>
      </c>
      <c r="I625">
        <v>639397</v>
      </c>
      <c r="J625" t="s">
        <v>1888</v>
      </c>
      <c r="K625" t="s">
        <v>15</v>
      </c>
    </row>
    <row r="626" spans="1:11" x14ac:dyDescent="0.2">
      <c r="A626">
        <v>180.13731080653099</v>
      </c>
      <c r="B626">
        <v>1.4419505071812599</v>
      </c>
      <c r="C626" s="1">
        <v>3.1819367011965599E-5</v>
      </c>
      <c r="D626" t="s">
        <v>1889</v>
      </c>
      <c r="E626" t="s">
        <v>1890</v>
      </c>
      <c r="F626" t="s">
        <v>18</v>
      </c>
      <c r="G626" t="b">
        <v>0</v>
      </c>
      <c r="H626">
        <v>10085</v>
      </c>
      <c r="I626">
        <v>444240</v>
      </c>
      <c r="J626" t="s">
        <v>1891</v>
      </c>
      <c r="K626" t="s">
        <v>15</v>
      </c>
    </row>
    <row r="627" spans="1:11" x14ac:dyDescent="0.2">
      <c r="A627">
        <v>1359.7192157874899</v>
      </c>
      <c r="B627">
        <v>1.44204128125878</v>
      </c>
      <c r="C627" s="1">
        <v>6.2039213362398299E-22</v>
      </c>
      <c r="D627" t="s">
        <v>1892</v>
      </c>
      <c r="E627" t="s">
        <v>1893</v>
      </c>
      <c r="F627" t="s">
        <v>18</v>
      </c>
      <c r="G627" t="b">
        <v>0</v>
      </c>
      <c r="H627">
        <v>2619</v>
      </c>
      <c r="I627">
        <v>2827</v>
      </c>
      <c r="J627" t="s">
        <v>1894</v>
      </c>
      <c r="K627" t="s">
        <v>15</v>
      </c>
    </row>
    <row r="628" spans="1:11" x14ac:dyDescent="0.2">
      <c r="A628">
        <v>8438.1066231925797</v>
      </c>
      <c r="B628">
        <v>1.4433387331673899</v>
      </c>
      <c r="C628" s="1">
        <v>4.93651546384909E-10</v>
      </c>
      <c r="D628" t="s">
        <v>1895</v>
      </c>
      <c r="E628" t="s">
        <v>1896</v>
      </c>
      <c r="F628" t="s">
        <v>18</v>
      </c>
      <c r="G628" t="b">
        <v>0</v>
      </c>
      <c r="H628">
        <v>256435</v>
      </c>
      <c r="I628">
        <v>559883</v>
      </c>
      <c r="J628" t="s">
        <v>1897</v>
      </c>
      <c r="K628" t="s">
        <v>26</v>
      </c>
    </row>
    <row r="629" spans="1:11" x14ac:dyDescent="0.2">
      <c r="A629">
        <v>156.273993916482</v>
      </c>
      <c r="B629">
        <v>1.4440202167778899</v>
      </c>
      <c r="C629">
        <v>3.3290946814168399E-4</v>
      </c>
      <c r="D629" t="s">
        <v>1898</v>
      </c>
      <c r="E629" t="s">
        <v>1899</v>
      </c>
      <c r="F629" t="s">
        <v>18</v>
      </c>
      <c r="G629" t="b">
        <v>1</v>
      </c>
      <c r="H629">
        <v>27022</v>
      </c>
      <c r="I629">
        <v>2086</v>
      </c>
      <c r="J629" t="s">
        <v>1900</v>
      </c>
      <c r="K629" t="s">
        <v>26</v>
      </c>
    </row>
    <row r="630" spans="1:11" x14ac:dyDescent="0.2">
      <c r="A630">
        <v>3011.0525029453702</v>
      </c>
      <c r="B630">
        <v>1.4447020613834101</v>
      </c>
      <c r="C630" s="1">
        <v>4.7363296878490502E-10</v>
      </c>
      <c r="D630" t="s">
        <v>1901</v>
      </c>
      <c r="E630" t="s">
        <v>1902</v>
      </c>
      <c r="F630" t="s">
        <v>18</v>
      </c>
      <c r="G630" t="b">
        <v>0</v>
      </c>
      <c r="H630">
        <v>56154</v>
      </c>
      <c r="I630">
        <v>59063</v>
      </c>
      <c r="J630" t="s">
        <v>1903</v>
      </c>
      <c r="K630" t="s">
        <v>15</v>
      </c>
    </row>
    <row r="631" spans="1:11" x14ac:dyDescent="0.2">
      <c r="A631">
        <v>387.95475356114002</v>
      </c>
      <c r="B631">
        <v>1.44922644248232</v>
      </c>
      <c r="C631" s="1">
        <v>2.07294360642065E-5</v>
      </c>
      <c r="D631" t="s">
        <v>1904</v>
      </c>
      <c r="E631" t="s">
        <v>1905</v>
      </c>
      <c r="F631" t="s">
        <v>18</v>
      </c>
      <c r="G631" t="b">
        <v>0</v>
      </c>
      <c r="H631">
        <v>64386</v>
      </c>
      <c r="I631">
        <v>14046</v>
      </c>
      <c r="J631" t="s">
        <v>1906</v>
      </c>
      <c r="K631" t="s">
        <v>26</v>
      </c>
    </row>
    <row r="632" spans="1:11" x14ac:dyDescent="0.2">
      <c r="A632">
        <v>149.27687969146001</v>
      </c>
      <c r="B632">
        <v>1.45195445492092</v>
      </c>
      <c r="C632">
        <v>1.70388362712557E-3</v>
      </c>
      <c r="D632" t="s">
        <v>1907</v>
      </c>
      <c r="E632" t="s">
        <v>1908</v>
      </c>
      <c r="F632" t="s">
        <v>18</v>
      </c>
      <c r="G632" t="b">
        <v>0</v>
      </c>
      <c r="H632" t="s">
        <v>161</v>
      </c>
      <c r="I632">
        <v>21066</v>
      </c>
      <c r="J632" t="s">
        <v>1909</v>
      </c>
      <c r="K632" t="s">
        <v>15</v>
      </c>
    </row>
    <row r="633" spans="1:11" x14ac:dyDescent="0.2">
      <c r="A633">
        <v>7244.9804888521903</v>
      </c>
      <c r="B633">
        <v>1.45335735548401</v>
      </c>
      <c r="C633" s="1">
        <v>9.1366926705558703E-19</v>
      </c>
      <c r="D633" t="s">
        <v>1910</v>
      </c>
      <c r="E633" t="s">
        <v>1911</v>
      </c>
      <c r="F633" t="s">
        <v>18</v>
      </c>
      <c r="G633" t="b">
        <v>1</v>
      </c>
      <c r="H633">
        <v>463</v>
      </c>
      <c r="I633">
        <v>276814</v>
      </c>
      <c r="J633" t="s">
        <v>1912</v>
      </c>
      <c r="K633" t="s">
        <v>15</v>
      </c>
    </row>
    <row r="634" spans="1:11" x14ac:dyDescent="0.2">
      <c r="A634">
        <v>2486.7624429154198</v>
      </c>
      <c r="B634">
        <v>1.45489130416588</v>
      </c>
      <c r="C634" s="1">
        <v>4.7167992220694396E-10</v>
      </c>
      <c r="D634" t="s">
        <v>1913</v>
      </c>
      <c r="E634" t="s">
        <v>1914</v>
      </c>
      <c r="F634" t="s">
        <v>18</v>
      </c>
      <c r="G634" t="b">
        <v>0</v>
      </c>
      <c r="H634">
        <v>57611</v>
      </c>
      <c r="I634">
        <v>38230</v>
      </c>
      <c r="J634" t="s">
        <v>1915</v>
      </c>
      <c r="K634" t="s">
        <v>26</v>
      </c>
    </row>
    <row r="635" spans="1:11" x14ac:dyDescent="0.2">
      <c r="A635">
        <v>146.98245027877101</v>
      </c>
      <c r="B635">
        <v>1.4572501410922101</v>
      </c>
      <c r="C635" s="1">
        <v>1.9625196988914102E-6</v>
      </c>
      <c r="D635" t="s">
        <v>1916</v>
      </c>
      <c r="E635" t="s">
        <v>1917</v>
      </c>
      <c r="F635" t="s">
        <v>18</v>
      </c>
      <c r="G635" t="b">
        <v>0</v>
      </c>
      <c r="H635">
        <v>169611</v>
      </c>
      <c r="I635">
        <v>37728</v>
      </c>
      <c r="J635" t="s">
        <v>1918</v>
      </c>
      <c r="K635" t="s">
        <v>26</v>
      </c>
    </row>
    <row r="636" spans="1:11" x14ac:dyDescent="0.2">
      <c r="A636">
        <v>307.19036416843198</v>
      </c>
      <c r="B636">
        <v>1.4576508222823901</v>
      </c>
      <c r="C636">
        <v>1.8894945822453E-3</v>
      </c>
      <c r="D636" t="s">
        <v>1919</v>
      </c>
      <c r="E636" t="s">
        <v>1920</v>
      </c>
      <c r="F636" t="s">
        <v>18</v>
      </c>
      <c r="G636" t="b">
        <v>0</v>
      </c>
      <c r="H636">
        <v>920</v>
      </c>
      <c r="I636">
        <v>33951</v>
      </c>
      <c r="J636" t="s">
        <v>1921</v>
      </c>
      <c r="K636" t="s">
        <v>26</v>
      </c>
    </row>
    <row r="637" spans="1:11" x14ac:dyDescent="0.2">
      <c r="A637">
        <v>100.380386669375</v>
      </c>
      <c r="B637">
        <v>1.46015409093294</v>
      </c>
      <c r="C637">
        <v>1.4952922559759499E-4</v>
      </c>
      <c r="D637" t="s">
        <v>1922</v>
      </c>
      <c r="E637" t="s">
        <v>1923</v>
      </c>
      <c r="F637" t="s">
        <v>18</v>
      </c>
      <c r="G637" t="b">
        <v>0</v>
      </c>
      <c r="H637">
        <v>727910</v>
      </c>
      <c r="I637">
        <v>7649</v>
      </c>
      <c r="J637" t="s">
        <v>1924</v>
      </c>
      <c r="K637" t="s">
        <v>15</v>
      </c>
    </row>
    <row r="638" spans="1:11" x14ac:dyDescent="0.2">
      <c r="A638">
        <v>1051.8188502753901</v>
      </c>
      <c r="B638">
        <v>1.46238756967991</v>
      </c>
      <c r="C638" s="1">
        <v>1.79885890426661E-9</v>
      </c>
      <c r="D638" t="s">
        <v>1925</v>
      </c>
      <c r="E638" t="s">
        <v>1926</v>
      </c>
      <c r="F638" t="s">
        <v>18</v>
      </c>
      <c r="G638" t="b">
        <v>0</v>
      </c>
      <c r="H638">
        <v>4354</v>
      </c>
      <c r="I638">
        <v>42324</v>
      </c>
      <c r="J638" t="s">
        <v>1927</v>
      </c>
      <c r="K638" t="s">
        <v>15</v>
      </c>
    </row>
    <row r="639" spans="1:11" x14ac:dyDescent="0.2">
      <c r="A639">
        <v>330.90908576146597</v>
      </c>
      <c r="B639">
        <v>1.4630672227253501</v>
      </c>
      <c r="C639" s="1">
        <v>6.3576739503959605E-7</v>
      </c>
      <c r="D639" t="s">
        <v>1928</v>
      </c>
      <c r="E639" t="s">
        <v>1929</v>
      </c>
      <c r="F639" t="s">
        <v>18</v>
      </c>
      <c r="G639" t="b">
        <v>0</v>
      </c>
      <c r="H639">
        <v>4148</v>
      </c>
      <c r="I639">
        <v>20584</v>
      </c>
      <c r="J639" t="s">
        <v>1930</v>
      </c>
      <c r="K639" t="s">
        <v>15</v>
      </c>
    </row>
    <row r="640" spans="1:11" x14ac:dyDescent="0.2">
      <c r="A640">
        <v>1433.82245667146</v>
      </c>
      <c r="B640">
        <v>1.4641714985019501</v>
      </c>
      <c r="C640" s="1">
        <v>6.8479226798015095E-7</v>
      </c>
      <c r="D640" t="s">
        <v>1931</v>
      </c>
      <c r="E640" t="s">
        <v>1932</v>
      </c>
      <c r="F640" t="s">
        <v>18</v>
      </c>
      <c r="G640" t="b">
        <v>0</v>
      </c>
      <c r="H640">
        <v>56106</v>
      </c>
      <c r="I640">
        <v>99993</v>
      </c>
      <c r="J640" t="s">
        <v>1933</v>
      </c>
      <c r="K640" t="s">
        <v>26</v>
      </c>
    </row>
    <row r="641" spans="1:11" x14ac:dyDescent="0.2">
      <c r="A641">
        <v>2159.4304415026099</v>
      </c>
      <c r="B641">
        <v>1.46654664896565</v>
      </c>
      <c r="C641" s="1">
        <v>4.9836538688917899E-8</v>
      </c>
      <c r="D641" t="s">
        <v>1934</v>
      </c>
      <c r="E641" t="s">
        <v>1935</v>
      </c>
      <c r="F641" t="s">
        <v>18</v>
      </c>
      <c r="G641" t="b">
        <v>0</v>
      </c>
      <c r="H641">
        <v>1277</v>
      </c>
      <c r="I641">
        <v>18344</v>
      </c>
      <c r="J641" t="s">
        <v>1936</v>
      </c>
      <c r="K641" t="s">
        <v>15</v>
      </c>
    </row>
    <row r="642" spans="1:11" x14ac:dyDescent="0.2">
      <c r="A642">
        <v>2774.0071049204798</v>
      </c>
      <c r="B642">
        <v>1.46827143527906</v>
      </c>
      <c r="C642" s="1">
        <v>1.7763195806443299E-10</v>
      </c>
      <c r="D642" t="s">
        <v>1937</v>
      </c>
      <c r="E642" t="s">
        <v>1938</v>
      </c>
      <c r="F642" t="s">
        <v>18</v>
      </c>
      <c r="G642" t="b">
        <v>0</v>
      </c>
      <c r="H642">
        <v>219654</v>
      </c>
      <c r="I642">
        <v>63303</v>
      </c>
      <c r="J642" t="s">
        <v>1939</v>
      </c>
      <c r="K642" t="s">
        <v>15</v>
      </c>
    </row>
    <row r="643" spans="1:11" x14ac:dyDescent="0.2">
      <c r="A643">
        <v>926.175215449235</v>
      </c>
      <c r="B643">
        <v>1.46946243975671</v>
      </c>
      <c r="C643" s="1">
        <v>1.31685007272756E-14</v>
      </c>
      <c r="D643" t="s">
        <v>1940</v>
      </c>
      <c r="E643" t="s">
        <v>1941</v>
      </c>
      <c r="F643" t="s">
        <v>18</v>
      </c>
      <c r="G643" t="b">
        <v>0</v>
      </c>
      <c r="H643">
        <v>7049</v>
      </c>
      <c r="I643">
        <v>225993</v>
      </c>
      <c r="J643" t="s">
        <v>1942</v>
      </c>
      <c r="K643" t="s">
        <v>15</v>
      </c>
    </row>
    <row r="644" spans="1:11" x14ac:dyDescent="0.2">
      <c r="A644">
        <v>445.272608216511</v>
      </c>
      <c r="B644">
        <v>1.4717898873903801</v>
      </c>
      <c r="C644" s="1">
        <v>2.4939029145370199E-6</v>
      </c>
      <c r="D644" t="s">
        <v>1943</v>
      </c>
      <c r="E644" t="s">
        <v>1944</v>
      </c>
      <c r="F644" t="s">
        <v>18</v>
      </c>
      <c r="G644" t="b">
        <v>0</v>
      </c>
      <c r="H644">
        <v>285382</v>
      </c>
      <c r="I644">
        <v>74965</v>
      </c>
      <c r="J644" t="s">
        <v>1945</v>
      </c>
      <c r="K644" t="s">
        <v>15</v>
      </c>
    </row>
    <row r="645" spans="1:11" x14ac:dyDescent="0.2">
      <c r="A645">
        <v>5633.0607474702501</v>
      </c>
      <c r="B645">
        <v>1.4731172879814001</v>
      </c>
      <c r="C645">
        <v>6.9499584460529402E-3</v>
      </c>
      <c r="D645" t="s">
        <v>1946</v>
      </c>
      <c r="E645" t="s">
        <v>1947</v>
      </c>
      <c r="F645" t="s">
        <v>18</v>
      </c>
      <c r="G645" t="b">
        <v>0</v>
      </c>
      <c r="H645">
        <v>79822</v>
      </c>
      <c r="I645">
        <v>185999</v>
      </c>
      <c r="J645" t="s">
        <v>1948</v>
      </c>
      <c r="K645" t="s">
        <v>26</v>
      </c>
    </row>
    <row r="646" spans="1:11" x14ac:dyDescent="0.2">
      <c r="A646">
        <v>1663.1857898795799</v>
      </c>
      <c r="B646">
        <v>1.47489284867407</v>
      </c>
      <c r="C646" s="1">
        <v>2.2744129139652399E-10</v>
      </c>
      <c r="D646" t="s">
        <v>1949</v>
      </c>
      <c r="E646" t="s">
        <v>1950</v>
      </c>
      <c r="F646" t="s">
        <v>18</v>
      </c>
      <c r="G646" t="b">
        <v>1</v>
      </c>
      <c r="H646">
        <v>4188</v>
      </c>
      <c r="I646">
        <v>17365</v>
      </c>
      <c r="J646" t="s">
        <v>1951</v>
      </c>
      <c r="K646" t="s">
        <v>26</v>
      </c>
    </row>
    <row r="647" spans="1:11" x14ac:dyDescent="0.2">
      <c r="A647">
        <v>819.18201845193801</v>
      </c>
      <c r="B647">
        <v>1.47535396395608</v>
      </c>
      <c r="C647" s="1">
        <v>4.4015075969038299E-13</v>
      </c>
      <c r="D647" t="s">
        <v>1952</v>
      </c>
      <c r="E647" t="s">
        <v>1953</v>
      </c>
      <c r="F647" t="s">
        <v>18</v>
      </c>
      <c r="G647" t="b">
        <v>1</v>
      </c>
      <c r="H647">
        <v>7188</v>
      </c>
      <c r="I647">
        <v>48332</v>
      </c>
      <c r="J647" t="s">
        <v>1954</v>
      </c>
      <c r="K647" t="s">
        <v>26</v>
      </c>
    </row>
    <row r="648" spans="1:11" x14ac:dyDescent="0.2">
      <c r="A648">
        <v>1135.76476530748</v>
      </c>
      <c r="B648">
        <v>1.4804331811844</v>
      </c>
      <c r="C648" s="1">
        <v>2.3054346627145899E-11</v>
      </c>
      <c r="D648" t="s">
        <v>1955</v>
      </c>
      <c r="E648" t="s">
        <v>1956</v>
      </c>
      <c r="F648" t="s">
        <v>18</v>
      </c>
      <c r="G648" t="b">
        <v>0</v>
      </c>
      <c r="H648">
        <v>23345</v>
      </c>
      <c r="I648">
        <v>516118</v>
      </c>
      <c r="J648" t="s">
        <v>1957</v>
      </c>
      <c r="K648" t="s">
        <v>15</v>
      </c>
    </row>
    <row r="649" spans="1:11" x14ac:dyDescent="0.2">
      <c r="A649">
        <v>212.622960186331</v>
      </c>
      <c r="B649">
        <v>1.4825860526631001</v>
      </c>
      <c r="C649" s="1">
        <v>5.9902423819095903E-9</v>
      </c>
      <c r="D649" t="s">
        <v>1958</v>
      </c>
      <c r="E649" t="s">
        <v>1959</v>
      </c>
      <c r="F649" t="s">
        <v>18</v>
      </c>
      <c r="G649" t="b">
        <v>0</v>
      </c>
      <c r="H649">
        <v>4908</v>
      </c>
      <c r="I649">
        <v>89425</v>
      </c>
      <c r="J649" t="s">
        <v>1960</v>
      </c>
      <c r="K649" t="s">
        <v>26</v>
      </c>
    </row>
    <row r="650" spans="1:11" x14ac:dyDescent="0.2">
      <c r="A650">
        <v>6298.3809388262898</v>
      </c>
      <c r="B650">
        <v>1.4859349055426101</v>
      </c>
      <c r="C650" s="1">
        <v>3.0641563770113502E-13</v>
      </c>
      <c r="D650" t="s">
        <v>1961</v>
      </c>
      <c r="E650" t="s">
        <v>1962</v>
      </c>
      <c r="F650" t="s">
        <v>18</v>
      </c>
      <c r="G650" t="b">
        <v>0</v>
      </c>
      <c r="H650">
        <v>1728</v>
      </c>
      <c r="I650">
        <v>19956</v>
      </c>
      <c r="J650" t="s">
        <v>1963</v>
      </c>
      <c r="K650" t="s">
        <v>15</v>
      </c>
    </row>
    <row r="651" spans="1:11" x14ac:dyDescent="0.2">
      <c r="A651">
        <v>3712.4030566471301</v>
      </c>
      <c r="B651">
        <v>1.4896550995004501</v>
      </c>
      <c r="C651">
        <v>1.0805459888787599E-3</v>
      </c>
      <c r="D651" t="s">
        <v>1964</v>
      </c>
      <c r="E651" t="s">
        <v>1965</v>
      </c>
      <c r="F651" t="s">
        <v>18</v>
      </c>
      <c r="G651" t="b">
        <v>0</v>
      </c>
      <c r="H651">
        <v>2199</v>
      </c>
      <c r="I651">
        <v>89292</v>
      </c>
      <c r="J651" t="s">
        <v>1966</v>
      </c>
      <c r="K651" t="s">
        <v>26</v>
      </c>
    </row>
    <row r="652" spans="1:11" x14ac:dyDescent="0.2">
      <c r="A652">
        <v>1242.43174040706</v>
      </c>
      <c r="B652">
        <v>1.4899249098982501</v>
      </c>
      <c r="C652" s="1">
        <v>6.1470637429948402E-7</v>
      </c>
      <c r="D652" t="s">
        <v>1967</v>
      </c>
      <c r="E652" t="s">
        <v>1968</v>
      </c>
      <c r="F652" t="s">
        <v>18</v>
      </c>
      <c r="G652" t="b">
        <v>1</v>
      </c>
      <c r="H652">
        <v>26508</v>
      </c>
      <c r="I652">
        <v>15793</v>
      </c>
      <c r="J652" t="s">
        <v>1969</v>
      </c>
      <c r="K652" t="s">
        <v>15</v>
      </c>
    </row>
    <row r="653" spans="1:11" x14ac:dyDescent="0.2">
      <c r="A653">
        <v>274.74297741554</v>
      </c>
      <c r="B653">
        <v>1.49355267166614</v>
      </c>
      <c r="C653">
        <v>1.3131535185366E-3</v>
      </c>
      <c r="D653" t="s">
        <v>1970</v>
      </c>
      <c r="E653" t="s">
        <v>1971</v>
      </c>
      <c r="F653" t="s">
        <v>228</v>
      </c>
      <c r="G653" t="b">
        <v>0</v>
      </c>
      <c r="H653">
        <v>103611090</v>
      </c>
      <c r="I653">
        <v>1485</v>
      </c>
      <c r="J653" t="s">
        <v>1972</v>
      </c>
      <c r="K653" t="s">
        <v>26</v>
      </c>
    </row>
    <row r="654" spans="1:11" x14ac:dyDescent="0.2">
      <c r="A654">
        <v>143.06539598904899</v>
      </c>
      <c r="B654">
        <v>1.4938372845079699</v>
      </c>
      <c r="C654">
        <v>4.9439210643286704E-4</v>
      </c>
      <c r="D654" t="s">
        <v>1973</v>
      </c>
      <c r="E654" t="s">
        <v>1974</v>
      </c>
      <c r="F654" t="s">
        <v>18</v>
      </c>
      <c r="G654" t="b">
        <v>0</v>
      </c>
      <c r="H654">
        <v>286223</v>
      </c>
      <c r="I654">
        <v>5278</v>
      </c>
      <c r="J654" t="s">
        <v>1975</v>
      </c>
      <c r="K654" t="s">
        <v>26</v>
      </c>
    </row>
    <row r="655" spans="1:11" x14ac:dyDescent="0.2">
      <c r="A655">
        <v>628.36399727771698</v>
      </c>
      <c r="B655">
        <v>1.49535635931261</v>
      </c>
      <c r="C655" s="1">
        <v>4.8598771464355699E-7</v>
      </c>
      <c r="D655" t="s">
        <v>1976</v>
      </c>
      <c r="E655" t="s">
        <v>1977</v>
      </c>
      <c r="F655" t="s">
        <v>18</v>
      </c>
      <c r="G655" t="b">
        <v>0</v>
      </c>
      <c r="H655">
        <v>6640</v>
      </c>
      <c r="I655">
        <v>35938</v>
      </c>
      <c r="J655" t="s">
        <v>1978</v>
      </c>
      <c r="K655" t="s">
        <v>15</v>
      </c>
    </row>
    <row r="656" spans="1:11" x14ac:dyDescent="0.2">
      <c r="A656">
        <v>606.652633746643</v>
      </c>
      <c r="B656">
        <v>1.49547621167915</v>
      </c>
      <c r="C656" s="1">
        <v>6.9614312775995204E-6</v>
      </c>
      <c r="D656" t="s">
        <v>1979</v>
      </c>
      <c r="E656" t="s">
        <v>1980</v>
      </c>
      <c r="F656" t="s">
        <v>18</v>
      </c>
      <c r="G656" t="b">
        <v>0</v>
      </c>
      <c r="H656">
        <v>2791</v>
      </c>
      <c r="I656">
        <v>6912</v>
      </c>
      <c r="J656" t="s">
        <v>1981</v>
      </c>
      <c r="K656" t="s">
        <v>26</v>
      </c>
    </row>
    <row r="657" spans="1:11" x14ac:dyDescent="0.2">
      <c r="A657">
        <v>362.08277490171997</v>
      </c>
      <c r="B657">
        <v>1.49580183900091</v>
      </c>
      <c r="C657">
        <v>4.6425689283249302E-4</v>
      </c>
      <c r="D657" t="s">
        <v>1982</v>
      </c>
      <c r="E657" t="s">
        <v>1983</v>
      </c>
      <c r="F657" t="s">
        <v>18</v>
      </c>
      <c r="G657" t="b">
        <v>0</v>
      </c>
      <c r="H657">
        <v>91522</v>
      </c>
      <c r="I657">
        <v>352938</v>
      </c>
      <c r="J657" t="s">
        <v>1984</v>
      </c>
      <c r="K657" t="s">
        <v>15</v>
      </c>
    </row>
    <row r="658" spans="1:11" x14ac:dyDescent="0.2">
      <c r="A658">
        <v>2288.85613526317</v>
      </c>
      <c r="B658">
        <v>1.4988002723926901</v>
      </c>
      <c r="C658">
        <v>1.4963443607326501E-3</v>
      </c>
      <c r="D658" t="s">
        <v>1985</v>
      </c>
      <c r="E658" t="s">
        <v>1986</v>
      </c>
      <c r="F658" t="s">
        <v>18</v>
      </c>
      <c r="G658" t="b">
        <v>1</v>
      </c>
      <c r="H658">
        <v>3899</v>
      </c>
      <c r="I658">
        <v>597321</v>
      </c>
      <c r="J658" t="s">
        <v>1987</v>
      </c>
      <c r="K658" t="s">
        <v>15</v>
      </c>
    </row>
    <row r="659" spans="1:11" x14ac:dyDescent="0.2">
      <c r="A659">
        <v>105.49481745374599</v>
      </c>
      <c r="B659">
        <v>1.5023788611823301</v>
      </c>
      <c r="C659">
        <v>9.0367930569100203E-4</v>
      </c>
      <c r="D659" t="s">
        <v>1988</v>
      </c>
      <c r="E659" t="s">
        <v>1989</v>
      </c>
      <c r="F659" t="s">
        <v>18</v>
      </c>
      <c r="G659" t="b">
        <v>1</v>
      </c>
      <c r="H659">
        <v>9628</v>
      </c>
      <c r="I659">
        <v>634091</v>
      </c>
      <c r="J659" t="s">
        <v>1990</v>
      </c>
      <c r="K659" t="s">
        <v>26</v>
      </c>
    </row>
    <row r="660" spans="1:11" x14ac:dyDescent="0.2">
      <c r="A660">
        <v>217.038176145026</v>
      </c>
      <c r="B660">
        <v>1.50380609178775</v>
      </c>
      <c r="C660" s="1">
        <v>7.7915799243413802E-7</v>
      </c>
      <c r="D660" t="s">
        <v>1991</v>
      </c>
      <c r="E660" t="s">
        <v>1992</v>
      </c>
      <c r="F660" t="s">
        <v>18</v>
      </c>
      <c r="G660" t="b">
        <v>0</v>
      </c>
      <c r="H660">
        <v>4015</v>
      </c>
      <c r="I660">
        <v>15091</v>
      </c>
      <c r="J660" t="s">
        <v>1993</v>
      </c>
      <c r="K660" t="s">
        <v>15</v>
      </c>
    </row>
    <row r="661" spans="1:11" x14ac:dyDescent="0.2">
      <c r="A661">
        <v>801.29655190254698</v>
      </c>
      <c r="B661">
        <v>1.50886114832977</v>
      </c>
      <c r="C661" s="1">
        <v>5.0902754416624301E-7</v>
      </c>
      <c r="D661" t="s">
        <v>1994</v>
      </c>
      <c r="E661" t="s">
        <v>1995</v>
      </c>
      <c r="F661" t="s">
        <v>18</v>
      </c>
      <c r="G661" t="b">
        <v>0</v>
      </c>
      <c r="H661" t="s">
        <v>161</v>
      </c>
      <c r="I661">
        <v>581432</v>
      </c>
      <c r="J661" t="s">
        <v>1996</v>
      </c>
      <c r="K661" t="s">
        <v>26</v>
      </c>
    </row>
    <row r="662" spans="1:11" x14ac:dyDescent="0.2">
      <c r="A662">
        <v>4862.0854362639902</v>
      </c>
      <c r="B662">
        <v>1.5108044293815801</v>
      </c>
      <c r="C662">
        <v>2.3602702253318499E-4</v>
      </c>
      <c r="D662" t="s">
        <v>1997</v>
      </c>
      <c r="E662" t="s">
        <v>1998</v>
      </c>
      <c r="F662" t="s">
        <v>18</v>
      </c>
      <c r="G662" t="b">
        <v>0</v>
      </c>
      <c r="H662">
        <v>63027</v>
      </c>
      <c r="I662">
        <v>188061</v>
      </c>
      <c r="J662" t="s">
        <v>1999</v>
      </c>
      <c r="K662" t="s">
        <v>15</v>
      </c>
    </row>
    <row r="663" spans="1:11" x14ac:dyDescent="0.2">
      <c r="A663">
        <v>1131.15344646381</v>
      </c>
      <c r="B663">
        <v>1.5129278752516899</v>
      </c>
      <c r="C663" s="1">
        <v>3.1383554159061898E-28</v>
      </c>
      <c r="D663" t="s">
        <v>2000</v>
      </c>
      <c r="E663" t="s">
        <v>2001</v>
      </c>
      <c r="F663" t="s">
        <v>18</v>
      </c>
      <c r="G663" t="b">
        <v>0</v>
      </c>
      <c r="H663">
        <v>57636</v>
      </c>
      <c r="I663">
        <v>93113</v>
      </c>
      <c r="J663" t="s">
        <v>2002</v>
      </c>
      <c r="K663" t="s">
        <v>26</v>
      </c>
    </row>
    <row r="664" spans="1:11" x14ac:dyDescent="0.2">
      <c r="A664">
        <v>993.89879130685404</v>
      </c>
      <c r="B664">
        <v>1.51532045906667</v>
      </c>
      <c r="C664" s="1">
        <v>1.7179568079391901E-13</v>
      </c>
      <c r="D664" t="s">
        <v>2003</v>
      </c>
      <c r="E664" t="s">
        <v>2004</v>
      </c>
      <c r="F664" t="s">
        <v>18</v>
      </c>
      <c r="G664" t="b">
        <v>0</v>
      </c>
      <c r="H664">
        <v>8870</v>
      </c>
      <c r="I664">
        <v>1356</v>
      </c>
      <c r="J664" t="s">
        <v>2005</v>
      </c>
      <c r="K664" t="s">
        <v>15</v>
      </c>
    </row>
    <row r="665" spans="1:11" x14ac:dyDescent="0.2">
      <c r="A665">
        <v>560.03653506256103</v>
      </c>
      <c r="B665">
        <v>1.51547594975713</v>
      </c>
      <c r="C665" s="1">
        <v>7.0669802215485101E-11</v>
      </c>
      <c r="D665" t="s">
        <v>2006</v>
      </c>
      <c r="E665" t="s">
        <v>2007</v>
      </c>
      <c r="F665" t="s">
        <v>18</v>
      </c>
      <c r="G665" t="b">
        <v>0</v>
      </c>
      <c r="H665">
        <v>1299</v>
      </c>
      <c r="I665">
        <v>24916</v>
      </c>
      <c r="J665" t="s">
        <v>2008</v>
      </c>
      <c r="K665" t="s">
        <v>26</v>
      </c>
    </row>
    <row r="666" spans="1:11" x14ac:dyDescent="0.2">
      <c r="A666">
        <v>178.49068659091299</v>
      </c>
      <c r="B666">
        <v>1.5190020909886699</v>
      </c>
      <c r="C666">
        <v>4.0222024142035502E-4</v>
      </c>
      <c r="D666" t="s">
        <v>2009</v>
      </c>
      <c r="E666" t="s">
        <v>2010</v>
      </c>
      <c r="F666" t="s">
        <v>18</v>
      </c>
      <c r="G666" t="b">
        <v>0</v>
      </c>
      <c r="H666">
        <v>116835</v>
      </c>
      <c r="I666">
        <v>20445</v>
      </c>
      <c r="J666" t="s">
        <v>2011</v>
      </c>
      <c r="K666" t="s">
        <v>26</v>
      </c>
    </row>
    <row r="667" spans="1:11" x14ac:dyDescent="0.2">
      <c r="A667">
        <v>122.00760683746</v>
      </c>
      <c r="B667">
        <v>1.5201186781349501</v>
      </c>
      <c r="C667">
        <v>5.15650496500316E-4</v>
      </c>
      <c r="D667" t="s">
        <v>2012</v>
      </c>
      <c r="E667" t="s">
        <v>2013</v>
      </c>
      <c r="F667" t="s">
        <v>18</v>
      </c>
      <c r="G667" t="b">
        <v>0</v>
      </c>
      <c r="H667">
        <v>301</v>
      </c>
      <c r="I667">
        <v>18637</v>
      </c>
      <c r="J667" t="s">
        <v>2014</v>
      </c>
      <c r="K667" t="s">
        <v>26</v>
      </c>
    </row>
    <row r="668" spans="1:11" x14ac:dyDescent="0.2">
      <c r="A668">
        <v>288.74703907908599</v>
      </c>
      <c r="B668">
        <v>1.52455460688755</v>
      </c>
      <c r="C668" s="1">
        <v>2.4939029145370199E-6</v>
      </c>
      <c r="D668" t="s">
        <v>2015</v>
      </c>
      <c r="E668" t="s">
        <v>2016</v>
      </c>
      <c r="F668" t="s">
        <v>18</v>
      </c>
      <c r="G668" t="b">
        <v>0</v>
      </c>
      <c r="H668">
        <v>4128</v>
      </c>
      <c r="I668">
        <v>91918</v>
      </c>
      <c r="J668" t="s">
        <v>2017</v>
      </c>
      <c r="K668" t="s">
        <v>26</v>
      </c>
    </row>
    <row r="669" spans="1:11" x14ac:dyDescent="0.2">
      <c r="A669">
        <v>10069.392785690299</v>
      </c>
      <c r="B669">
        <v>1.52650277992936</v>
      </c>
      <c r="C669" s="1">
        <v>2.4817882518202602E-13</v>
      </c>
      <c r="D669" t="s">
        <v>2018</v>
      </c>
      <c r="E669" t="s">
        <v>2019</v>
      </c>
      <c r="F669" t="s">
        <v>18</v>
      </c>
      <c r="G669" t="b">
        <v>0</v>
      </c>
      <c r="H669">
        <v>4045</v>
      </c>
      <c r="I669">
        <v>1337027</v>
      </c>
      <c r="J669" t="s">
        <v>2020</v>
      </c>
      <c r="K669" t="s">
        <v>15</v>
      </c>
    </row>
    <row r="670" spans="1:11" x14ac:dyDescent="0.2">
      <c r="A670">
        <v>106.39539363194901</v>
      </c>
      <c r="B670">
        <v>1.5285603561023899</v>
      </c>
      <c r="C670" s="1">
        <v>5.5368810053229297E-5</v>
      </c>
      <c r="D670" t="s">
        <v>2021</v>
      </c>
      <c r="E670" t="s">
        <v>2022</v>
      </c>
      <c r="F670" t="s">
        <v>18</v>
      </c>
      <c r="G670" t="b">
        <v>0</v>
      </c>
      <c r="H670">
        <v>56521</v>
      </c>
      <c r="I670">
        <v>41502</v>
      </c>
      <c r="J670" t="s">
        <v>2023</v>
      </c>
      <c r="K670" t="s">
        <v>15</v>
      </c>
    </row>
    <row r="671" spans="1:11" x14ac:dyDescent="0.2">
      <c r="A671">
        <v>175.33521887355499</v>
      </c>
      <c r="B671">
        <v>1.5365692683196699</v>
      </c>
      <c r="C671">
        <v>3.0892579321027599E-4</v>
      </c>
      <c r="D671" t="s">
        <v>2024</v>
      </c>
      <c r="E671" t="s">
        <v>2025</v>
      </c>
      <c r="F671" t="s">
        <v>228</v>
      </c>
      <c r="G671" t="b">
        <v>0</v>
      </c>
      <c r="H671" t="s">
        <v>161</v>
      </c>
      <c r="I671">
        <v>109621</v>
      </c>
      <c r="J671" t="s">
        <v>2026</v>
      </c>
      <c r="K671" t="s">
        <v>26</v>
      </c>
    </row>
    <row r="672" spans="1:11" x14ac:dyDescent="0.2">
      <c r="A672">
        <v>20058.7963048487</v>
      </c>
      <c r="B672">
        <v>1.5429763332420401</v>
      </c>
      <c r="C672" s="1">
        <v>1.2126676065090199E-19</v>
      </c>
      <c r="D672" t="s">
        <v>2027</v>
      </c>
      <c r="E672" t="s">
        <v>2028</v>
      </c>
      <c r="F672" t="s">
        <v>18</v>
      </c>
      <c r="G672" t="b">
        <v>0</v>
      </c>
      <c r="H672">
        <v>1281</v>
      </c>
      <c r="I672">
        <v>38427</v>
      </c>
      <c r="J672" t="s">
        <v>2029</v>
      </c>
      <c r="K672" t="s">
        <v>26</v>
      </c>
    </row>
    <row r="673" spans="1:11" x14ac:dyDescent="0.2">
      <c r="A673">
        <v>391.97316105708302</v>
      </c>
      <c r="B673">
        <v>1.54459573497294</v>
      </c>
      <c r="C673" s="1">
        <v>2.5219454044989599E-6</v>
      </c>
      <c r="D673" t="s">
        <v>2030</v>
      </c>
      <c r="E673" t="s">
        <v>2031</v>
      </c>
      <c r="F673" t="s">
        <v>18</v>
      </c>
      <c r="G673" t="b">
        <v>0</v>
      </c>
      <c r="H673" t="s">
        <v>161</v>
      </c>
      <c r="I673">
        <v>342784</v>
      </c>
      <c r="J673" t="s">
        <v>2032</v>
      </c>
      <c r="K673" t="s">
        <v>26</v>
      </c>
    </row>
    <row r="674" spans="1:11" x14ac:dyDescent="0.2">
      <c r="A674">
        <v>422.99181046365999</v>
      </c>
      <c r="B674">
        <v>1.5449935970058499</v>
      </c>
      <c r="C674" s="1">
        <v>3.9887171273731101E-8</v>
      </c>
      <c r="D674" t="s">
        <v>2033</v>
      </c>
      <c r="E674" t="s">
        <v>2034</v>
      </c>
      <c r="F674" t="s">
        <v>18</v>
      </c>
      <c r="G674" t="b">
        <v>0</v>
      </c>
      <c r="H674">
        <v>114990</v>
      </c>
      <c r="I674">
        <v>11681</v>
      </c>
      <c r="J674" t="s">
        <v>2035</v>
      </c>
      <c r="K674" t="s">
        <v>26</v>
      </c>
    </row>
    <row r="675" spans="1:11" x14ac:dyDescent="0.2">
      <c r="A675">
        <v>483.84303837977302</v>
      </c>
      <c r="B675">
        <v>1.54572743205587</v>
      </c>
      <c r="C675" s="1">
        <v>4.8194434151488504E-6</v>
      </c>
      <c r="D675" t="s">
        <v>2036</v>
      </c>
      <c r="E675" t="s">
        <v>2037</v>
      </c>
      <c r="F675" t="s">
        <v>18</v>
      </c>
      <c r="G675" t="b">
        <v>0</v>
      </c>
      <c r="H675">
        <v>10125</v>
      </c>
      <c r="I675">
        <v>77473</v>
      </c>
      <c r="J675" t="s">
        <v>2038</v>
      </c>
      <c r="K675" t="s">
        <v>15</v>
      </c>
    </row>
    <row r="676" spans="1:11" x14ac:dyDescent="0.2">
      <c r="A676">
        <v>1174.06869892187</v>
      </c>
      <c r="B676">
        <v>1.5504803390953501</v>
      </c>
      <c r="C676" s="1">
        <v>3.8995230389418603E-11</v>
      </c>
      <c r="D676" t="s">
        <v>2039</v>
      </c>
      <c r="E676" t="s">
        <v>2040</v>
      </c>
      <c r="F676" t="s">
        <v>18</v>
      </c>
      <c r="G676" t="b">
        <v>0</v>
      </c>
      <c r="H676">
        <v>9467</v>
      </c>
      <c r="I676">
        <v>86516</v>
      </c>
      <c r="J676" t="s">
        <v>2041</v>
      </c>
      <c r="K676" t="s">
        <v>15</v>
      </c>
    </row>
    <row r="677" spans="1:11" x14ac:dyDescent="0.2">
      <c r="A677">
        <v>122.39259321391</v>
      </c>
      <c r="B677">
        <v>1.55247419995092</v>
      </c>
      <c r="C677">
        <v>5.9367798335924703E-4</v>
      </c>
      <c r="D677" t="s">
        <v>2042</v>
      </c>
      <c r="E677" t="s">
        <v>2043</v>
      </c>
      <c r="F677" t="s">
        <v>18</v>
      </c>
      <c r="G677" t="b">
        <v>0</v>
      </c>
      <c r="H677">
        <v>7043</v>
      </c>
      <c r="I677">
        <v>24893</v>
      </c>
      <c r="J677" t="s">
        <v>2044</v>
      </c>
      <c r="K677" t="s">
        <v>15</v>
      </c>
    </row>
    <row r="678" spans="1:11" x14ac:dyDescent="0.2">
      <c r="A678">
        <v>4483.0969296845797</v>
      </c>
      <c r="B678">
        <v>1.5544765248436501</v>
      </c>
      <c r="C678">
        <v>4.6503540453841002E-4</v>
      </c>
      <c r="D678" t="s">
        <v>2045</v>
      </c>
      <c r="E678" t="s">
        <v>2046</v>
      </c>
      <c r="F678" t="s">
        <v>18</v>
      </c>
      <c r="G678" t="b">
        <v>0</v>
      </c>
      <c r="H678">
        <v>10580</v>
      </c>
      <c r="I678">
        <v>249644</v>
      </c>
      <c r="J678" t="s">
        <v>2047</v>
      </c>
      <c r="K678" t="s">
        <v>15</v>
      </c>
    </row>
    <row r="679" spans="1:11" x14ac:dyDescent="0.2">
      <c r="A679">
        <v>643.22128057466603</v>
      </c>
      <c r="B679">
        <v>1.55720102831382</v>
      </c>
      <c r="C679" s="1">
        <v>1.32215269297637E-5</v>
      </c>
      <c r="D679" t="s">
        <v>2048</v>
      </c>
      <c r="E679" t="s">
        <v>2049</v>
      </c>
      <c r="F679" t="s">
        <v>18</v>
      </c>
      <c r="G679" t="b">
        <v>0</v>
      </c>
      <c r="H679">
        <v>338773</v>
      </c>
      <c r="I679">
        <v>8475</v>
      </c>
      <c r="J679" t="s">
        <v>2050</v>
      </c>
      <c r="K679" t="s">
        <v>15</v>
      </c>
    </row>
    <row r="680" spans="1:11" x14ac:dyDescent="0.2">
      <c r="A680">
        <v>2250.10019497963</v>
      </c>
      <c r="B680">
        <v>1.55767304395404</v>
      </c>
      <c r="C680" s="1">
        <v>6.1998723235653002E-11</v>
      </c>
      <c r="D680" t="s">
        <v>2051</v>
      </c>
      <c r="E680" t="s">
        <v>2052</v>
      </c>
      <c r="F680" t="s">
        <v>18</v>
      </c>
      <c r="G680" t="b">
        <v>0</v>
      </c>
      <c r="H680">
        <v>8654</v>
      </c>
      <c r="I680">
        <v>134597</v>
      </c>
      <c r="J680" t="s">
        <v>2053</v>
      </c>
      <c r="K680" t="s">
        <v>15</v>
      </c>
    </row>
    <row r="681" spans="1:11" x14ac:dyDescent="0.2">
      <c r="A681">
        <v>573.44534356444001</v>
      </c>
      <c r="B681">
        <v>1.5585590315072799</v>
      </c>
      <c r="C681" s="1">
        <v>1.03764431864764E-8</v>
      </c>
      <c r="D681" t="s">
        <v>2054</v>
      </c>
      <c r="E681" t="s">
        <v>2055</v>
      </c>
      <c r="F681" t="s">
        <v>18</v>
      </c>
      <c r="G681" t="b">
        <v>1</v>
      </c>
      <c r="H681">
        <v>91584</v>
      </c>
      <c r="I681">
        <v>525357</v>
      </c>
      <c r="J681" t="s">
        <v>2056</v>
      </c>
      <c r="K681" t="s">
        <v>15</v>
      </c>
    </row>
    <row r="682" spans="1:11" x14ac:dyDescent="0.2">
      <c r="A682">
        <v>395.21722956739001</v>
      </c>
      <c r="B682">
        <v>1.5626645326952999</v>
      </c>
      <c r="C682">
        <v>1.8688331361254199E-4</v>
      </c>
      <c r="D682" t="s">
        <v>2057</v>
      </c>
      <c r="E682" t="s">
        <v>2058</v>
      </c>
      <c r="F682" t="s">
        <v>18</v>
      </c>
      <c r="G682" t="b">
        <v>0</v>
      </c>
      <c r="H682">
        <v>50859</v>
      </c>
      <c r="I682">
        <v>501413</v>
      </c>
      <c r="J682" t="s">
        <v>2059</v>
      </c>
      <c r="K682" t="s">
        <v>15</v>
      </c>
    </row>
    <row r="683" spans="1:11" x14ac:dyDescent="0.2">
      <c r="A683">
        <v>9314.6176145084592</v>
      </c>
      <c r="B683">
        <v>1.5651363359791299</v>
      </c>
      <c r="C683" s="1">
        <v>7.1679241624832896E-13</v>
      </c>
      <c r="D683" t="s">
        <v>2060</v>
      </c>
      <c r="E683" t="s">
        <v>2061</v>
      </c>
      <c r="F683" t="s">
        <v>18</v>
      </c>
      <c r="G683" t="b">
        <v>0</v>
      </c>
      <c r="H683">
        <v>90139</v>
      </c>
      <c r="I683">
        <v>205957</v>
      </c>
      <c r="J683" t="s">
        <v>2062</v>
      </c>
      <c r="K683" t="s">
        <v>26</v>
      </c>
    </row>
    <row r="684" spans="1:11" x14ac:dyDescent="0.2">
      <c r="A684">
        <v>1517.44430520588</v>
      </c>
      <c r="B684">
        <v>1.5659674921542801</v>
      </c>
      <c r="C684" s="1">
        <v>1.8013813210211702E-11</v>
      </c>
      <c r="D684" t="s">
        <v>2063</v>
      </c>
      <c r="E684" t="s">
        <v>2064</v>
      </c>
      <c r="F684" t="s">
        <v>18</v>
      </c>
      <c r="G684" t="b">
        <v>0</v>
      </c>
      <c r="H684">
        <v>10981</v>
      </c>
      <c r="I684">
        <v>11273</v>
      </c>
      <c r="J684" t="s">
        <v>2065</v>
      </c>
      <c r="K684" t="s">
        <v>26</v>
      </c>
    </row>
    <row r="685" spans="1:11" x14ac:dyDescent="0.2">
      <c r="A685">
        <v>112.365515297057</v>
      </c>
      <c r="B685">
        <v>1.56938057221583</v>
      </c>
      <c r="C685">
        <v>5.7601041620679002E-4</v>
      </c>
      <c r="D685" t="s">
        <v>2066</v>
      </c>
      <c r="E685" t="s">
        <v>2067</v>
      </c>
      <c r="F685" t="s">
        <v>18</v>
      </c>
      <c r="G685" t="b">
        <v>0</v>
      </c>
      <c r="H685">
        <v>10404</v>
      </c>
      <c r="I685">
        <v>504428</v>
      </c>
      <c r="J685" t="s">
        <v>2068</v>
      </c>
      <c r="K685" t="s">
        <v>26</v>
      </c>
    </row>
    <row r="686" spans="1:11" x14ac:dyDescent="0.2">
      <c r="A686">
        <v>2558.9445100389798</v>
      </c>
      <c r="B686">
        <v>1.5736214049170201</v>
      </c>
      <c r="C686" s="1">
        <v>1.3099509532136199E-12</v>
      </c>
      <c r="D686" t="s">
        <v>2069</v>
      </c>
      <c r="E686" t="s">
        <v>2070</v>
      </c>
      <c r="F686" t="s">
        <v>18</v>
      </c>
      <c r="G686" t="b">
        <v>0</v>
      </c>
      <c r="H686">
        <v>388336</v>
      </c>
      <c r="I686">
        <v>322801</v>
      </c>
      <c r="J686" t="s">
        <v>2071</v>
      </c>
      <c r="K686" t="s">
        <v>26</v>
      </c>
    </row>
    <row r="687" spans="1:11" x14ac:dyDescent="0.2">
      <c r="A687">
        <v>3238.9569469756402</v>
      </c>
      <c r="B687">
        <v>1.5737630395019</v>
      </c>
      <c r="C687" s="1">
        <v>1.6056554290898501E-11</v>
      </c>
      <c r="D687" t="s">
        <v>2072</v>
      </c>
      <c r="E687" t="s">
        <v>2073</v>
      </c>
      <c r="F687" t="s">
        <v>18</v>
      </c>
      <c r="G687" t="b">
        <v>0</v>
      </c>
      <c r="H687">
        <v>26035</v>
      </c>
      <c r="I687">
        <v>111634</v>
      </c>
      <c r="J687" t="s">
        <v>2074</v>
      </c>
      <c r="K687" t="s">
        <v>26</v>
      </c>
    </row>
    <row r="688" spans="1:11" x14ac:dyDescent="0.2">
      <c r="A688">
        <v>319.19187063154402</v>
      </c>
      <c r="B688">
        <v>1.5759049413342601</v>
      </c>
      <c r="C688" s="1">
        <v>3.6858324199907602E-10</v>
      </c>
      <c r="D688" t="s">
        <v>2075</v>
      </c>
      <c r="E688" t="s">
        <v>2076</v>
      </c>
      <c r="F688" t="s">
        <v>18</v>
      </c>
      <c r="G688" t="b">
        <v>1</v>
      </c>
      <c r="H688">
        <v>23493</v>
      </c>
      <c r="I688">
        <v>13606</v>
      </c>
      <c r="J688" t="s">
        <v>2077</v>
      </c>
      <c r="K688" t="s">
        <v>26</v>
      </c>
    </row>
    <row r="689" spans="1:11" x14ac:dyDescent="0.2">
      <c r="A689">
        <v>332.50585963274199</v>
      </c>
      <c r="B689">
        <v>1.5819770658901999</v>
      </c>
      <c r="C689" s="1">
        <v>2.3850389515124799E-5</v>
      </c>
      <c r="D689" t="s">
        <v>2078</v>
      </c>
      <c r="E689" t="s">
        <v>2079</v>
      </c>
      <c r="F689" t="s">
        <v>18</v>
      </c>
      <c r="G689" t="b">
        <v>0</v>
      </c>
      <c r="H689">
        <v>3956</v>
      </c>
      <c r="I689">
        <v>4199</v>
      </c>
      <c r="J689" t="s">
        <v>2080</v>
      </c>
      <c r="K689" t="s">
        <v>26</v>
      </c>
    </row>
    <row r="690" spans="1:11" x14ac:dyDescent="0.2">
      <c r="A690">
        <v>6989.9040470793298</v>
      </c>
      <c r="B690">
        <v>1.58287087437913</v>
      </c>
      <c r="C690" s="1">
        <v>1.0006382264898699E-21</v>
      </c>
      <c r="D690" t="s">
        <v>2081</v>
      </c>
      <c r="E690" t="s">
        <v>2082</v>
      </c>
      <c r="F690" t="s">
        <v>18</v>
      </c>
      <c r="G690" t="b">
        <v>0</v>
      </c>
      <c r="H690">
        <v>50937</v>
      </c>
      <c r="I690">
        <v>107540</v>
      </c>
      <c r="J690" t="s">
        <v>2083</v>
      </c>
      <c r="K690" t="s">
        <v>15</v>
      </c>
    </row>
    <row r="691" spans="1:11" x14ac:dyDescent="0.2">
      <c r="A691">
        <v>1235.40193511093</v>
      </c>
      <c r="B691">
        <v>1.5830935980292999</v>
      </c>
      <c r="C691" s="1">
        <v>1.31481399727221E-12</v>
      </c>
      <c r="D691" t="s">
        <v>2084</v>
      </c>
      <c r="E691" t="s">
        <v>2085</v>
      </c>
      <c r="F691" t="s">
        <v>18</v>
      </c>
      <c r="G691" t="b">
        <v>0</v>
      </c>
      <c r="H691">
        <v>137970</v>
      </c>
      <c r="I691">
        <v>561094</v>
      </c>
      <c r="J691" t="s">
        <v>2086</v>
      </c>
      <c r="K691" t="s">
        <v>26</v>
      </c>
    </row>
    <row r="692" spans="1:11" x14ac:dyDescent="0.2">
      <c r="A692">
        <v>231.16765898335899</v>
      </c>
      <c r="B692">
        <v>1.58329441131086</v>
      </c>
      <c r="C692">
        <v>2.7329082794139901E-4</v>
      </c>
      <c r="D692" t="s">
        <v>2087</v>
      </c>
      <c r="E692" t="s">
        <v>2088</v>
      </c>
      <c r="F692" t="s">
        <v>18</v>
      </c>
      <c r="G692" t="b">
        <v>1</v>
      </c>
      <c r="H692">
        <v>10154</v>
      </c>
      <c r="I692">
        <v>158953</v>
      </c>
      <c r="J692" t="s">
        <v>2089</v>
      </c>
      <c r="K692" t="s">
        <v>26</v>
      </c>
    </row>
    <row r="693" spans="1:11" x14ac:dyDescent="0.2">
      <c r="A693">
        <v>366.34695923507098</v>
      </c>
      <c r="B693">
        <v>1.58529116487767</v>
      </c>
      <c r="C693" s="1">
        <v>1.2749772275794601E-7</v>
      </c>
      <c r="D693" t="s">
        <v>2090</v>
      </c>
      <c r="E693" t="s">
        <v>2091</v>
      </c>
      <c r="F693" t="s">
        <v>18</v>
      </c>
      <c r="G693" t="b">
        <v>0</v>
      </c>
      <c r="H693">
        <v>1908</v>
      </c>
      <c r="I693">
        <v>25566</v>
      </c>
      <c r="J693" t="s">
        <v>2092</v>
      </c>
      <c r="K693" t="s">
        <v>26</v>
      </c>
    </row>
    <row r="694" spans="1:11" x14ac:dyDescent="0.2">
      <c r="A694">
        <v>243.47007504548901</v>
      </c>
      <c r="B694">
        <v>1.58834605524911</v>
      </c>
      <c r="C694" s="1">
        <v>2.1921723134198501E-8</v>
      </c>
      <c r="D694" t="s">
        <v>2093</v>
      </c>
      <c r="E694" t="s">
        <v>2094</v>
      </c>
      <c r="F694" t="s">
        <v>18</v>
      </c>
      <c r="G694" t="b">
        <v>1</v>
      </c>
      <c r="H694">
        <v>51450</v>
      </c>
      <c r="I694">
        <v>57034</v>
      </c>
      <c r="J694" t="s">
        <v>2095</v>
      </c>
      <c r="K694" t="s">
        <v>26</v>
      </c>
    </row>
    <row r="695" spans="1:11" x14ac:dyDescent="0.2">
      <c r="A695">
        <v>1341.50348971277</v>
      </c>
      <c r="B695">
        <v>1.5948581947341101</v>
      </c>
      <c r="C695" s="1">
        <v>7.8769461618977501E-10</v>
      </c>
      <c r="D695" t="s">
        <v>2096</v>
      </c>
      <c r="E695" t="s">
        <v>2097</v>
      </c>
      <c r="F695" t="s">
        <v>18</v>
      </c>
      <c r="G695" t="b">
        <v>1</v>
      </c>
      <c r="H695">
        <v>55796</v>
      </c>
      <c r="I695">
        <v>120652</v>
      </c>
      <c r="J695" t="s">
        <v>2098</v>
      </c>
      <c r="K695" t="s">
        <v>15</v>
      </c>
    </row>
    <row r="696" spans="1:11" x14ac:dyDescent="0.2">
      <c r="A696">
        <v>2591.6834166178801</v>
      </c>
      <c r="B696">
        <v>1.5950264869673001</v>
      </c>
      <c r="C696" s="1">
        <v>6.81356942756569E-18</v>
      </c>
      <c r="D696" t="s">
        <v>2099</v>
      </c>
      <c r="E696" t="s">
        <v>2100</v>
      </c>
      <c r="F696" t="s">
        <v>18</v>
      </c>
      <c r="G696" t="b">
        <v>0</v>
      </c>
      <c r="H696">
        <v>122786</v>
      </c>
      <c r="I696">
        <v>241628</v>
      </c>
      <c r="J696" t="s">
        <v>2101</v>
      </c>
      <c r="K696" t="s">
        <v>26</v>
      </c>
    </row>
    <row r="697" spans="1:11" x14ac:dyDescent="0.2">
      <c r="A697">
        <v>265.43030088537199</v>
      </c>
      <c r="B697">
        <v>1.59563203823466</v>
      </c>
      <c r="C697" s="1">
        <v>5.9157572140511997E-7</v>
      </c>
      <c r="D697" t="s">
        <v>2102</v>
      </c>
      <c r="E697" t="s">
        <v>2103</v>
      </c>
      <c r="F697" t="s">
        <v>18</v>
      </c>
      <c r="G697" t="b">
        <v>0</v>
      </c>
      <c r="H697">
        <v>9180</v>
      </c>
      <c r="I697">
        <v>99739</v>
      </c>
      <c r="J697" t="s">
        <v>2104</v>
      </c>
      <c r="K697" t="s">
        <v>26</v>
      </c>
    </row>
    <row r="698" spans="1:11" x14ac:dyDescent="0.2">
      <c r="A698">
        <v>550.53831354847898</v>
      </c>
      <c r="B698">
        <v>1.59926270560043</v>
      </c>
      <c r="C698" s="1">
        <v>5.6090520870978502E-9</v>
      </c>
      <c r="D698" t="s">
        <v>2105</v>
      </c>
      <c r="E698" t="s">
        <v>2106</v>
      </c>
      <c r="F698" t="s">
        <v>18</v>
      </c>
      <c r="G698" t="b">
        <v>0</v>
      </c>
      <c r="H698">
        <v>2138</v>
      </c>
      <c r="I698">
        <v>164800</v>
      </c>
      <c r="J698" t="s">
        <v>2107</v>
      </c>
      <c r="K698" t="s">
        <v>15</v>
      </c>
    </row>
    <row r="699" spans="1:11" x14ac:dyDescent="0.2">
      <c r="A699">
        <v>3479.4860125806099</v>
      </c>
      <c r="B699">
        <v>1.6024172564029899</v>
      </c>
      <c r="C699" s="1">
        <v>1.9329704519014599E-29</v>
      </c>
      <c r="D699" t="s">
        <v>2108</v>
      </c>
      <c r="E699" t="s">
        <v>2109</v>
      </c>
      <c r="F699" t="s">
        <v>18</v>
      </c>
      <c r="G699" t="b">
        <v>1</v>
      </c>
      <c r="H699">
        <v>6591</v>
      </c>
      <c r="I699">
        <v>4051</v>
      </c>
      <c r="J699" t="s">
        <v>2110</v>
      </c>
      <c r="K699" t="s">
        <v>15</v>
      </c>
    </row>
    <row r="700" spans="1:11" x14ac:dyDescent="0.2">
      <c r="A700">
        <v>2377.5814815488902</v>
      </c>
      <c r="B700">
        <v>1.6037262243916901</v>
      </c>
      <c r="C700" s="1">
        <v>6.0888427541736105E-17</v>
      </c>
      <c r="D700" t="s">
        <v>2111</v>
      </c>
      <c r="E700" t="s">
        <v>2112</v>
      </c>
      <c r="F700" t="s">
        <v>18</v>
      </c>
      <c r="G700" t="b">
        <v>0</v>
      </c>
      <c r="H700">
        <v>10586</v>
      </c>
      <c r="I700">
        <v>2772</v>
      </c>
      <c r="J700" t="s">
        <v>2113</v>
      </c>
      <c r="K700" t="s">
        <v>26</v>
      </c>
    </row>
    <row r="701" spans="1:11" x14ac:dyDescent="0.2">
      <c r="A701">
        <v>292.36789984582902</v>
      </c>
      <c r="B701">
        <v>1.61197768393719</v>
      </c>
      <c r="C701" s="1">
        <v>5.2293338105101501E-8</v>
      </c>
      <c r="D701" t="s">
        <v>2114</v>
      </c>
      <c r="E701" t="s">
        <v>2115</v>
      </c>
      <c r="F701" t="s">
        <v>18</v>
      </c>
      <c r="G701" t="b">
        <v>0</v>
      </c>
      <c r="H701">
        <v>285313</v>
      </c>
      <c r="I701">
        <v>33326</v>
      </c>
      <c r="J701" t="s">
        <v>2116</v>
      </c>
      <c r="K701" t="s">
        <v>15</v>
      </c>
    </row>
    <row r="702" spans="1:11" x14ac:dyDescent="0.2">
      <c r="A702">
        <v>1429.2339439475099</v>
      </c>
      <c r="B702">
        <v>1.6135337697741301</v>
      </c>
      <c r="C702" s="1">
        <v>3.4921256104520101E-9</v>
      </c>
      <c r="D702" t="s">
        <v>2117</v>
      </c>
      <c r="E702" t="s">
        <v>2118</v>
      </c>
      <c r="F702" t="s">
        <v>18</v>
      </c>
      <c r="G702" t="b">
        <v>0</v>
      </c>
      <c r="H702">
        <v>55824</v>
      </c>
      <c r="I702">
        <v>144259</v>
      </c>
      <c r="J702" t="s">
        <v>2119</v>
      </c>
      <c r="K702" t="s">
        <v>15</v>
      </c>
    </row>
    <row r="703" spans="1:11" x14ac:dyDescent="0.2">
      <c r="A703">
        <v>1917.46676120186</v>
      </c>
      <c r="B703">
        <v>1.6160442863503699</v>
      </c>
      <c r="C703">
        <v>9.0415031476638998E-4</v>
      </c>
      <c r="D703" t="s">
        <v>2120</v>
      </c>
      <c r="E703" t="s">
        <v>2121</v>
      </c>
      <c r="F703" t="s">
        <v>18</v>
      </c>
      <c r="G703" t="b">
        <v>0</v>
      </c>
      <c r="H703">
        <v>3732</v>
      </c>
      <c r="I703">
        <v>55937</v>
      </c>
      <c r="J703" t="s">
        <v>2122</v>
      </c>
      <c r="K703" t="s">
        <v>26</v>
      </c>
    </row>
    <row r="704" spans="1:11" x14ac:dyDescent="0.2">
      <c r="A704">
        <v>233.428185268845</v>
      </c>
      <c r="B704">
        <v>1.6235856325970199</v>
      </c>
      <c r="C704" s="1">
        <v>2.25643022093257E-8</v>
      </c>
      <c r="D704" t="s">
        <v>2123</v>
      </c>
      <c r="E704" t="s">
        <v>2124</v>
      </c>
      <c r="F704" t="s">
        <v>18</v>
      </c>
      <c r="G704" t="b">
        <v>0</v>
      </c>
      <c r="H704">
        <v>23180</v>
      </c>
      <c r="I704">
        <v>200453</v>
      </c>
      <c r="J704" t="s">
        <v>2125</v>
      </c>
      <c r="K704" t="s">
        <v>15</v>
      </c>
    </row>
    <row r="705" spans="1:11" x14ac:dyDescent="0.2">
      <c r="A705">
        <v>865.49664913620802</v>
      </c>
      <c r="B705">
        <v>1.63204778354504</v>
      </c>
      <c r="C705" s="1">
        <v>3.3079728258307503E-8</v>
      </c>
      <c r="D705" t="s">
        <v>2126</v>
      </c>
      <c r="E705" t="s">
        <v>2127</v>
      </c>
      <c r="F705" t="s">
        <v>18</v>
      </c>
      <c r="G705" t="b">
        <v>1</v>
      </c>
      <c r="H705">
        <v>5090</v>
      </c>
      <c r="I705">
        <v>220033</v>
      </c>
      <c r="J705" t="s">
        <v>2128</v>
      </c>
      <c r="K705" t="s">
        <v>26</v>
      </c>
    </row>
    <row r="706" spans="1:11" x14ac:dyDescent="0.2">
      <c r="A706">
        <v>235.35550273045101</v>
      </c>
      <c r="B706">
        <v>1.6335217083806199</v>
      </c>
      <c r="C706" s="1">
        <v>7.5174041961275501E-5</v>
      </c>
      <c r="D706" t="s">
        <v>2129</v>
      </c>
      <c r="E706" t="s">
        <v>2130</v>
      </c>
      <c r="F706" t="s">
        <v>18</v>
      </c>
      <c r="G706" t="b">
        <v>1</v>
      </c>
      <c r="H706">
        <v>238</v>
      </c>
      <c r="I706">
        <v>728793</v>
      </c>
      <c r="J706" t="s">
        <v>2131</v>
      </c>
      <c r="K706" t="s">
        <v>15</v>
      </c>
    </row>
    <row r="707" spans="1:11" x14ac:dyDescent="0.2">
      <c r="A707">
        <v>3195.5356797720301</v>
      </c>
      <c r="B707">
        <v>1.6371790024189401</v>
      </c>
      <c r="C707" s="1">
        <v>6.1761189297367397E-32</v>
      </c>
      <c r="D707" t="s">
        <v>2132</v>
      </c>
      <c r="E707" t="s">
        <v>2133</v>
      </c>
      <c r="F707" t="s">
        <v>18</v>
      </c>
      <c r="G707" t="b">
        <v>0</v>
      </c>
      <c r="H707">
        <v>3977</v>
      </c>
      <c r="I707">
        <v>133392</v>
      </c>
      <c r="J707" t="s">
        <v>2134</v>
      </c>
      <c r="K707" t="s">
        <v>15</v>
      </c>
    </row>
    <row r="708" spans="1:11" x14ac:dyDescent="0.2">
      <c r="A708">
        <v>6332.9752193071599</v>
      </c>
      <c r="B708">
        <v>1.64531037172469</v>
      </c>
      <c r="C708" s="1">
        <v>5.2525981899697299E-27</v>
      </c>
      <c r="D708" t="s">
        <v>2135</v>
      </c>
      <c r="E708" t="s">
        <v>2136</v>
      </c>
      <c r="F708" t="s">
        <v>18</v>
      </c>
      <c r="G708" t="b">
        <v>0</v>
      </c>
      <c r="H708">
        <v>7169</v>
      </c>
      <c r="I708">
        <v>9029</v>
      </c>
      <c r="J708" t="s">
        <v>2137</v>
      </c>
      <c r="K708" t="s">
        <v>15</v>
      </c>
    </row>
    <row r="709" spans="1:11" x14ac:dyDescent="0.2">
      <c r="A709">
        <v>135.79182807593699</v>
      </c>
      <c r="B709">
        <v>1.64562930544439</v>
      </c>
      <c r="C709" s="1">
        <v>2.0864932588105501E-6</v>
      </c>
      <c r="D709" t="s">
        <v>2138</v>
      </c>
      <c r="E709" t="s">
        <v>2139</v>
      </c>
      <c r="F709" t="s">
        <v>18</v>
      </c>
      <c r="G709" t="b">
        <v>0</v>
      </c>
      <c r="H709">
        <v>706</v>
      </c>
      <c r="I709">
        <v>11729</v>
      </c>
      <c r="J709" t="s">
        <v>2140</v>
      </c>
      <c r="K709" t="s">
        <v>26</v>
      </c>
    </row>
    <row r="710" spans="1:11" x14ac:dyDescent="0.2">
      <c r="A710">
        <v>10238.9498682129</v>
      </c>
      <c r="B710">
        <v>1.6473504689788401</v>
      </c>
      <c r="C710" s="1">
        <v>2.4493655490568401E-16</v>
      </c>
      <c r="D710" t="s">
        <v>2141</v>
      </c>
      <c r="E710" t="s">
        <v>2142</v>
      </c>
      <c r="F710" t="s">
        <v>18</v>
      </c>
      <c r="G710" t="b">
        <v>0</v>
      </c>
      <c r="H710">
        <v>9201</v>
      </c>
      <c r="I710">
        <v>362655</v>
      </c>
      <c r="J710" t="s">
        <v>2143</v>
      </c>
      <c r="K710" t="s">
        <v>15</v>
      </c>
    </row>
    <row r="711" spans="1:11" x14ac:dyDescent="0.2">
      <c r="A711">
        <v>3668.14563944172</v>
      </c>
      <c r="B711">
        <v>1.64805754602059</v>
      </c>
      <c r="C711">
        <v>4.7213442144977604E-3</v>
      </c>
      <c r="D711" t="s">
        <v>2144</v>
      </c>
      <c r="E711" t="s">
        <v>2145</v>
      </c>
      <c r="F711" t="s">
        <v>18</v>
      </c>
      <c r="G711" t="b">
        <v>0</v>
      </c>
      <c r="H711">
        <v>5118</v>
      </c>
      <c r="I711">
        <v>5999</v>
      </c>
      <c r="J711" t="s">
        <v>2146</v>
      </c>
      <c r="K711" t="s">
        <v>26</v>
      </c>
    </row>
    <row r="712" spans="1:11" x14ac:dyDescent="0.2">
      <c r="A712">
        <v>927.44209903264596</v>
      </c>
      <c r="B712">
        <v>1.64806601527912</v>
      </c>
      <c r="C712" s="1">
        <v>7.7994458633111905E-10</v>
      </c>
      <c r="D712" t="s">
        <v>2147</v>
      </c>
      <c r="E712" t="s">
        <v>2148</v>
      </c>
      <c r="F712" t="s">
        <v>18</v>
      </c>
      <c r="G712" t="b">
        <v>0</v>
      </c>
      <c r="H712">
        <v>23052</v>
      </c>
      <c r="I712">
        <v>42836</v>
      </c>
      <c r="J712" t="s">
        <v>2149</v>
      </c>
      <c r="K712" t="s">
        <v>26</v>
      </c>
    </row>
    <row r="713" spans="1:11" x14ac:dyDescent="0.2">
      <c r="A713">
        <v>301.818077570073</v>
      </c>
      <c r="B713">
        <v>1.6491303886373201</v>
      </c>
      <c r="C713" s="1">
        <v>8.0444627343093004E-7</v>
      </c>
      <c r="D713" t="s">
        <v>2150</v>
      </c>
      <c r="E713" t="s">
        <v>2151</v>
      </c>
      <c r="F713" t="s">
        <v>18</v>
      </c>
      <c r="G713" t="b">
        <v>1</v>
      </c>
      <c r="H713">
        <v>4825</v>
      </c>
      <c r="I713">
        <v>6464</v>
      </c>
      <c r="J713" t="s">
        <v>2152</v>
      </c>
      <c r="K713" t="s">
        <v>15</v>
      </c>
    </row>
    <row r="714" spans="1:11" x14ac:dyDescent="0.2">
      <c r="A714">
        <v>276.064964159277</v>
      </c>
      <c r="B714">
        <v>1.6494103707758101</v>
      </c>
      <c r="C714">
        <v>2.0081223930423502E-3</v>
      </c>
      <c r="D714" t="s">
        <v>2153</v>
      </c>
      <c r="E714" t="s">
        <v>2154</v>
      </c>
      <c r="F714" t="s">
        <v>18</v>
      </c>
      <c r="G714" t="b">
        <v>0</v>
      </c>
      <c r="H714">
        <v>23037</v>
      </c>
      <c r="I714">
        <v>471522</v>
      </c>
      <c r="J714" t="s">
        <v>2155</v>
      </c>
      <c r="K714" t="s">
        <v>26</v>
      </c>
    </row>
    <row r="715" spans="1:11" x14ac:dyDescent="0.2">
      <c r="A715">
        <v>2546.8328849080899</v>
      </c>
      <c r="B715">
        <v>1.64951790486932</v>
      </c>
      <c r="C715">
        <v>4.8437598787703001E-4</v>
      </c>
      <c r="D715" t="s">
        <v>2156</v>
      </c>
      <c r="E715" t="s">
        <v>2157</v>
      </c>
      <c r="F715" t="s">
        <v>18</v>
      </c>
      <c r="G715" t="b">
        <v>0</v>
      </c>
      <c r="H715">
        <v>9435</v>
      </c>
      <c r="I715">
        <v>4684</v>
      </c>
      <c r="J715" t="s">
        <v>2158</v>
      </c>
      <c r="K715" t="s">
        <v>26</v>
      </c>
    </row>
    <row r="716" spans="1:11" x14ac:dyDescent="0.2">
      <c r="A716">
        <v>186.16346222822401</v>
      </c>
      <c r="B716">
        <v>1.66079954324392</v>
      </c>
      <c r="C716" s="1">
        <v>3.87644579368442E-7</v>
      </c>
      <c r="D716" t="s">
        <v>2159</v>
      </c>
      <c r="E716" t="s">
        <v>2160</v>
      </c>
      <c r="F716" t="s">
        <v>18</v>
      </c>
      <c r="G716" t="b">
        <v>0</v>
      </c>
      <c r="H716">
        <v>54466</v>
      </c>
      <c r="I716">
        <v>3096</v>
      </c>
      <c r="J716" t="s">
        <v>2161</v>
      </c>
      <c r="K716" t="s">
        <v>15</v>
      </c>
    </row>
    <row r="717" spans="1:11" x14ac:dyDescent="0.2">
      <c r="A717">
        <v>1922.9742136324601</v>
      </c>
      <c r="B717">
        <v>1.66664175705336</v>
      </c>
      <c r="C717">
        <v>1.1035013401954001E-3</v>
      </c>
      <c r="D717" t="s">
        <v>2162</v>
      </c>
      <c r="E717" t="s">
        <v>2163</v>
      </c>
      <c r="F717" t="s">
        <v>18</v>
      </c>
      <c r="G717" t="b">
        <v>0</v>
      </c>
      <c r="H717">
        <v>54331</v>
      </c>
      <c r="I717">
        <v>153148</v>
      </c>
      <c r="J717" t="s">
        <v>2164</v>
      </c>
      <c r="K717" t="s">
        <v>26</v>
      </c>
    </row>
    <row r="718" spans="1:11" x14ac:dyDescent="0.2">
      <c r="A718">
        <v>478.36770994365901</v>
      </c>
      <c r="B718">
        <v>1.6804263216901101</v>
      </c>
      <c r="C718" s="1">
        <v>1.8539970303252401E-6</v>
      </c>
      <c r="D718" t="s">
        <v>2165</v>
      </c>
      <c r="E718" t="s">
        <v>2166</v>
      </c>
      <c r="F718" t="s">
        <v>144</v>
      </c>
      <c r="G718" t="b">
        <v>0</v>
      </c>
      <c r="H718" t="s">
        <v>161</v>
      </c>
      <c r="I718">
        <v>3364</v>
      </c>
      <c r="J718" t="s">
        <v>2167</v>
      </c>
      <c r="K718" t="s">
        <v>15</v>
      </c>
    </row>
    <row r="719" spans="1:11" x14ac:dyDescent="0.2">
      <c r="A719">
        <v>1072.4219528858</v>
      </c>
      <c r="B719">
        <v>1.6814528403761699</v>
      </c>
      <c r="C719" s="1">
        <v>9.8394104148360705E-13</v>
      </c>
      <c r="D719" t="s">
        <v>2168</v>
      </c>
      <c r="E719" t="s">
        <v>2169</v>
      </c>
      <c r="F719" t="s">
        <v>18</v>
      </c>
      <c r="G719" t="b">
        <v>0</v>
      </c>
      <c r="H719">
        <v>81575</v>
      </c>
      <c r="I719">
        <v>104059</v>
      </c>
      <c r="J719" t="s">
        <v>2170</v>
      </c>
      <c r="K719" t="s">
        <v>26</v>
      </c>
    </row>
    <row r="720" spans="1:11" x14ac:dyDescent="0.2">
      <c r="A720">
        <v>1822.6946816862901</v>
      </c>
      <c r="B720">
        <v>1.6826818787117801</v>
      </c>
      <c r="C720">
        <v>6.6542128667860002E-3</v>
      </c>
      <c r="D720" t="s">
        <v>2171</v>
      </c>
      <c r="E720" t="s">
        <v>2172</v>
      </c>
      <c r="F720" t="s">
        <v>18</v>
      </c>
      <c r="G720" t="b">
        <v>0</v>
      </c>
      <c r="H720">
        <v>79875</v>
      </c>
      <c r="I720">
        <v>686432</v>
      </c>
      <c r="J720" t="s">
        <v>2173</v>
      </c>
      <c r="K720" t="s">
        <v>26</v>
      </c>
    </row>
    <row r="721" spans="1:11" x14ac:dyDescent="0.2">
      <c r="A721">
        <v>346.86146044012497</v>
      </c>
      <c r="B721">
        <v>1.6846119147093199</v>
      </c>
      <c r="C721" s="1">
        <v>6.0289910424262995E-7</v>
      </c>
      <c r="D721" t="s">
        <v>2174</v>
      </c>
      <c r="E721" t="s">
        <v>2175</v>
      </c>
      <c r="F721" t="s">
        <v>18</v>
      </c>
      <c r="G721" t="b">
        <v>0</v>
      </c>
      <c r="H721">
        <v>56062</v>
      </c>
      <c r="I721">
        <v>152302</v>
      </c>
      <c r="J721" t="s">
        <v>2176</v>
      </c>
      <c r="K721" t="s">
        <v>26</v>
      </c>
    </row>
    <row r="722" spans="1:11" x14ac:dyDescent="0.2">
      <c r="A722">
        <v>160.704352200214</v>
      </c>
      <c r="B722">
        <v>1.6854149879664</v>
      </c>
      <c r="C722" s="1">
        <v>5.5961016715456603E-5</v>
      </c>
      <c r="D722" t="s">
        <v>2177</v>
      </c>
      <c r="E722" t="s">
        <v>2178</v>
      </c>
      <c r="F722" t="s">
        <v>18</v>
      </c>
      <c r="G722" t="b">
        <v>1</v>
      </c>
      <c r="H722">
        <v>54360</v>
      </c>
      <c r="I722">
        <v>4887</v>
      </c>
      <c r="J722" t="s">
        <v>2179</v>
      </c>
      <c r="K722" t="s">
        <v>15</v>
      </c>
    </row>
    <row r="723" spans="1:11" x14ac:dyDescent="0.2">
      <c r="A723">
        <v>670.48107522989199</v>
      </c>
      <c r="B723">
        <v>1.6858575441116399</v>
      </c>
      <c r="C723" s="1">
        <v>1.82854769236604E-14</v>
      </c>
      <c r="D723" t="s">
        <v>2180</v>
      </c>
      <c r="E723" t="s">
        <v>2181</v>
      </c>
      <c r="F723" t="s">
        <v>18</v>
      </c>
      <c r="G723" t="b">
        <v>0</v>
      </c>
      <c r="H723">
        <v>4982</v>
      </c>
      <c r="I723">
        <v>28644</v>
      </c>
      <c r="J723" t="s">
        <v>2182</v>
      </c>
      <c r="K723" t="s">
        <v>15</v>
      </c>
    </row>
    <row r="724" spans="1:11" x14ac:dyDescent="0.2">
      <c r="A724">
        <v>469.43181387547401</v>
      </c>
      <c r="B724">
        <v>1.6900345893650099</v>
      </c>
      <c r="C724" s="1">
        <v>1.49773884091848E-7</v>
      </c>
      <c r="D724" t="s">
        <v>2183</v>
      </c>
      <c r="E724" t="s">
        <v>2184</v>
      </c>
      <c r="F724" t="s">
        <v>18</v>
      </c>
      <c r="G724" t="b">
        <v>0</v>
      </c>
      <c r="H724">
        <v>56479</v>
      </c>
      <c r="I724">
        <v>577060</v>
      </c>
      <c r="J724" t="s">
        <v>2185</v>
      </c>
      <c r="K724" t="s">
        <v>26</v>
      </c>
    </row>
    <row r="725" spans="1:11" x14ac:dyDescent="0.2">
      <c r="A725">
        <v>155.35197437692901</v>
      </c>
      <c r="B725">
        <v>1.6918098785121201</v>
      </c>
      <c r="C725">
        <v>1.7268882188568101E-4</v>
      </c>
      <c r="D725" t="s">
        <v>2186</v>
      </c>
      <c r="E725" t="s">
        <v>2187</v>
      </c>
      <c r="F725" t="s">
        <v>18</v>
      </c>
      <c r="G725" t="b">
        <v>0</v>
      </c>
      <c r="H725">
        <v>51050</v>
      </c>
      <c r="I725">
        <v>30493</v>
      </c>
      <c r="J725" t="s">
        <v>2188</v>
      </c>
      <c r="K725" t="s">
        <v>26</v>
      </c>
    </row>
    <row r="726" spans="1:11" x14ac:dyDescent="0.2">
      <c r="A726">
        <v>120.919483333484</v>
      </c>
      <c r="B726">
        <v>1.69242216966987</v>
      </c>
      <c r="C726" s="1">
        <v>7.7476736807843703E-7</v>
      </c>
      <c r="D726" t="s">
        <v>2189</v>
      </c>
      <c r="E726" t="s">
        <v>2190</v>
      </c>
      <c r="F726" t="s">
        <v>18</v>
      </c>
      <c r="G726" t="b">
        <v>0</v>
      </c>
      <c r="H726">
        <v>4616</v>
      </c>
      <c r="I726">
        <v>2138</v>
      </c>
      <c r="J726" t="s">
        <v>2191</v>
      </c>
      <c r="K726" t="s">
        <v>26</v>
      </c>
    </row>
    <row r="727" spans="1:11" x14ac:dyDescent="0.2">
      <c r="A727">
        <v>274.68663909974498</v>
      </c>
      <c r="B727">
        <v>1.6938295572526401</v>
      </c>
      <c r="C727" s="1">
        <v>2.4488366571398499E-6</v>
      </c>
      <c r="D727" t="s">
        <v>2192</v>
      </c>
      <c r="E727" t="s">
        <v>2193</v>
      </c>
      <c r="F727" t="s">
        <v>18</v>
      </c>
      <c r="G727" t="b">
        <v>0</v>
      </c>
      <c r="H727">
        <v>3710</v>
      </c>
      <c r="I727">
        <v>76210</v>
      </c>
      <c r="J727" t="s">
        <v>2194</v>
      </c>
      <c r="K727" t="s">
        <v>26</v>
      </c>
    </row>
    <row r="728" spans="1:11" x14ac:dyDescent="0.2">
      <c r="A728">
        <v>105.75662286069399</v>
      </c>
      <c r="B728">
        <v>1.69889156671714</v>
      </c>
      <c r="C728">
        <v>2.0081223930423502E-3</v>
      </c>
      <c r="D728" t="s">
        <v>2195</v>
      </c>
      <c r="E728" t="s">
        <v>2196</v>
      </c>
      <c r="F728" t="s">
        <v>18</v>
      </c>
      <c r="G728" t="b">
        <v>0</v>
      </c>
      <c r="H728">
        <v>9122</v>
      </c>
      <c r="I728">
        <v>28235</v>
      </c>
      <c r="J728" t="s">
        <v>2197</v>
      </c>
      <c r="K728" t="s">
        <v>15</v>
      </c>
    </row>
    <row r="729" spans="1:11" x14ac:dyDescent="0.2">
      <c r="A729">
        <v>4869.9447343961101</v>
      </c>
      <c r="B729">
        <v>1.7021661171392</v>
      </c>
      <c r="C729" s="1">
        <v>6.5543985876655994E-5</v>
      </c>
      <c r="D729" t="s">
        <v>2198</v>
      </c>
      <c r="E729" t="s">
        <v>2199</v>
      </c>
      <c r="F729" t="s">
        <v>18</v>
      </c>
      <c r="G729" t="b">
        <v>0</v>
      </c>
      <c r="H729">
        <v>59</v>
      </c>
      <c r="I729">
        <v>56266</v>
      </c>
      <c r="J729" t="s">
        <v>2200</v>
      </c>
      <c r="K729" t="s">
        <v>15</v>
      </c>
    </row>
    <row r="730" spans="1:11" x14ac:dyDescent="0.2">
      <c r="A730">
        <v>225.53395266045001</v>
      </c>
      <c r="B730">
        <v>1.70520221808655</v>
      </c>
      <c r="C730" s="1">
        <v>1.14314948865449E-10</v>
      </c>
      <c r="D730" t="s">
        <v>2201</v>
      </c>
      <c r="E730" t="s">
        <v>2202</v>
      </c>
      <c r="F730" t="s">
        <v>18</v>
      </c>
      <c r="G730" t="b">
        <v>1</v>
      </c>
      <c r="H730">
        <v>5308</v>
      </c>
      <c r="I730">
        <v>24701</v>
      </c>
      <c r="J730" t="s">
        <v>2203</v>
      </c>
      <c r="K730" t="s">
        <v>15</v>
      </c>
    </row>
    <row r="731" spans="1:11" x14ac:dyDescent="0.2">
      <c r="A731">
        <v>4786.3390779599904</v>
      </c>
      <c r="B731">
        <v>1.70933827535737</v>
      </c>
      <c r="C731" s="1">
        <v>6.5700482008471302E-5</v>
      </c>
      <c r="D731" t="s">
        <v>2204</v>
      </c>
      <c r="E731" t="s">
        <v>2205</v>
      </c>
      <c r="F731" t="s">
        <v>18</v>
      </c>
      <c r="G731" t="b">
        <v>0</v>
      </c>
      <c r="H731">
        <v>5159</v>
      </c>
      <c r="I731">
        <v>42036</v>
      </c>
      <c r="J731" t="s">
        <v>2206</v>
      </c>
      <c r="K731" t="s">
        <v>15</v>
      </c>
    </row>
    <row r="732" spans="1:11" x14ac:dyDescent="0.2">
      <c r="A732">
        <v>1222.9467429849001</v>
      </c>
      <c r="B732">
        <v>1.7116168967204901</v>
      </c>
      <c r="C732" s="1">
        <v>4.4638536596480798E-10</v>
      </c>
      <c r="D732" t="s">
        <v>2207</v>
      </c>
      <c r="E732" t="s">
        <v>2208</v>
      </c>
      <c r="F732" t="s">
        <v>18</v>
      </c>
      <c r="G732" t="b">
        <v>0</v>
      </c>
      <c r="H732">
        <v>1909</v>
      </c>
      <c r="I732">
        <v>64038</v>
      </c>
      <c r="J732" t="s">
        <v>2209</v>
      </c>
      <c r="K732" t="s">
        <v>26</v>
      </c>
    </row>
    <row r="733" spans="1:11" x14ac:dyDescent="0.2">
      <c r="A733">
        <v>1873.2773712353401</v>
      </c>
      <c r="B733">
        <v>1.71969961187537</v>
      </c>
      <c r="C733">
        <v>5.9829576061104202E-4</v>
      </c>
      <c r="D733" t="s">
        <v>2210</v>
      </c>
      <c r="E733" t="s">
        <v>2211</v>
      </c>
      <c r="F733" t="s">
        <v>18</v>
      </c>
      <c r="G733" t="b">
        <v>0</v>
      </c>
      <c r="H733">
        <v>27303</v>
      </c>
      <c r="I733">
        <v>1435601</v>
      </c>
      <c r="J733" t="s">
        <v>2212</v>
      </c>
      <c r="K733" t="s">
        <v>26</v>
      </c>
    </row>
    <row r="734" spans="1:11" x14ac:dyDescent="0.2">
      <c r="A734">
        <v>597.46374912215299</v>
      </c>
      <c r="B734">
        <v>1.72052286912014</v>
      </c>
      <c r="C734" s="1">
        <v>8.4051999746566393E-9</v>
      </c>
      <c r="D734" t="s">
        <v>2213</v>
      </c>
      <c r="E734" t="s">
        <v>2214</v>
      </c>
      <c r="F734" t="s">
        <v>18</v>
      </c>
      <c r="G734" t="b">
        <v>0</v>
      </c>
      <c r="H734">
        <v>5214</v>
      </c>
      <c r="I734">
        <v>71380</v>
      </c>
      <c r="J734" t="s">
        <v>2215</v>
      </c>
      <c r="K734" t="s">
        <v>26</v>
      </c>
    </row>
    <row r="735" spans="1:11" x14ac:dyDescent="0.2">
      <c r="A735">
        <v>2261.0910781091902</v>
      </c>
      <c r="B735">
        <v>1.72308363361187</v>
      </c>
      <c r="C735">
        <v>1.35740825932171E-3</v>
      </c>
      <c r="D735" t="s">
        <v>2216</v>
      </c>
      <c r="E735" t="s">
        <v>2217</v>
      </c>
      <c r="F735" t="s">
        <v>18</v>
      </c>
      <c r="G735" t="b">
        <v>0</v>
      </c>
      <c r="H735">
        <v>26010</v>
      </c>
      <c r="I735">
        <v>176383</v>
      </c>
      <c r="J735" t="s">
        <v>2218</v>
      </c>
      <c r="K735" t="s">
        <v>26</v>
      </c>
    </row>
    <row r="736" spans="1:11" x14ac:dyDescent="0.2">
      <c r="A736">
        <v>736.08258907769596</v>
      </c>
      <c r="B736">
        <v>1.72396836942672</v>
      </c>
      <c r="C736" s="1">
        <v>6.2863409980973203E-9</v>
      </c>
      <c r="D736" t="s">
        <v>2219</v>
      </c>
      <c r="E736" t="s">
        <v>2220</v>
      </c>
      <c r="F736" t="s">
        <v>18</v>
      </c>
      <c r="G736" t="b">
        <v>0</v>
      </c>
      <c r="H736">
        <v>83468</v>
      </c>
      <c r="I736">
        <v>75200</v>
      </c>
      <c r="J736" t="s">
        <v>2221</v>
      </c>
      <c r="K736" t="s">
        <v>15</v>
      </c>
    </row>
    <row r="737" spans="1:11" x14ac:dyDescent="0.2">
      <c r="A737">
        <v>1026.3299872438299</v>
      </c>
      <c r="B737">
        <v>1.7247633417382999</v>
      </c>
      <c r="C737" s="1">
        <v>2.1027420280982799E-11</v>
      </c>
      <c r="D737" t="s">
        <v>2222</v>
      </c>
      <c r="E737" t="s">
        <v>2223</v>
      </c>
      <c r="F737" t="s">
        <v>18</v>
      </c>
      <c r="G737" t="b">
        <v>0</v>
      </c>
      <c r="H737">
        <v>23034</v>
      </c>
      <c r="I737">
        <v>226219</v>
      </c>
      <c r="J737" t="s">
        <v>2224</v>
      </c>
      <c r="K737" t="s">
        <v>26</v>
      </c>
    </row>
    <row r="738" spans="1:11" x14ac:dyDescent="0.2">
      <c r="A738">
        <v>782.55376739686903</v>
      </c>
      <c r="B738">
        <v>1.73699627473624</v>
      </c>
      <c r="C738" s="1">
        <v>4.3913131879676002E-17</v>
      </c>
      <c r="D738" t="s">
        <v>2225</v>
      </c>
      <c r="E738" t="s">
        <v>2226</v>
      </c>
      <c r="F738" t="s">
        <v>18</v>
      </c>
      <c r="G738" t="b">
        <v>1</v>
      </c>
      <c r="H738">
        <v>7041</v>
      </c>
      <c r="I738">
        <v>6376</v>
      </c>
      <c r="J738" t="s">
        <v>2227</v>
      </c>
      <c r="K738" t="s">
        <v>26</v>
      </c>
    </row>
    <row r="739" spans="1:11" x14ac:dyDescent="0.2">
      <c r="A739">
        <v>252.02911437981899</v>
      </c>
      <c r="B739">
        <v>1.73875132238049</v>
      </c>
      <c r="C739">
        <v>3.1517077044133598E-4</v>
      </c>
      <c r="D739" t="s">
        <v>2228</v>
      </c>
      <c r="E739" t="s">
        <v>2229</v>
      </c>
      <c r="F739" t="s">
        <v>18</v>
      </c>
      <c r="G739" t="b">
        <v>1</v>
      </c>
      <c r="H739">
        <v>64919</v>
      </c>
      <c r="I739">
        <v>102238</v>
      </c>
      <c r="J739" t="s">
        <v>2230</v>
      </c>
      <c r="K739" t="s">
        <v>15</v>
      </c>
    </row>
    <row r="740" spans="1:11" x14ac:dyDescent="0.2">
      <c r="A740">
        <v>172.15987830088599</v>
      </c>
      <c r="B740">
        <v>1.73920139895796</v>
      </c>
      <c r="C740" s="1">
        <v>2.6364247841638601E-8</v>
      </c>
      <c r="D740" t="s">
        <v>2231</v>
      </c>
      <c r="E740" t="s">
        <v>2232</v>
      </c>
      <c r="F740" t="s">
        <v>18</v>
      </c>
      <c r="G740" t="b">
        <v>0</v>
      </c>
      <c r="H740">
        <v>2170</v>
      </c>
      <c r="I740">
        <v>11226</v>
      </c>
      <c r="J740" t="s">
        <v>2233</v>
      </c>
      <c r="K740" t="s">
        <v>15</v>
      </c>
    </row>
    <row r="741" spans="1:11" x14ac:dyDescent="0.2">
      <c r="A741">
        <v>1062.3463146118199</v>
      </c>
      <c r="B741">
        <v>1.7428592918111301</v>
      </c>
      <c r="C741" s="1">
        <v>3.9023485405177203E-9</v>
      </c>
      <c r="D741" t="s">
        <v>2234</v>
      </c>
      <c r="E741" t="s">
        <v>2235</v>
      </c>
      <c r="F741" t="s">
        <v>18</v>
      </c>
      <c r="G741" t="b">
        <v>0</v>
      </c>
      <c r="H741">
        <v>2277</v>
      </c>
      <c r="I741">
        <v>38786</v>
      </c>
      <c r="J741" t="s">
        <v>2236</v>
      </c>
      <c r="K741" t="s">
        <v>15</v>
      </c>
    </row>
    <row r="742" spans="1:11" x14ac:dyDescent="0.2">
      <c r="A742">
        <v>1101.67203827977</v>
      </c>
      <c r="B742">
        <v>1.7433963289744501</v>
      </c>
      <c r="C742" s="1">
        <v>1.54666341519974E-8</v>
      </c>
      <c r="D742" t="s">
        <v>2237</v>
      </c>
      <c r="E742" t="s">
        <v>2238</v>
      </c>
      <c r="F742" t="s">
        <v>18</v>
      </c>
      <c r="G742" t="b">
        <v>1</v>
      </c>
      <c r="H742">
        <v>7026</v>
      </c>
      <c r="I742">
        <v>14326</v>
      </c>
      <c r="J742" t="s">
        <v>2239</v>
      </c>
      <c r="K742" t="s">
        <v>26</v>
      </c>
    </row>
    <row r="743" spans="1:11" x14ac:dyDescent="0.2">
      <c r="A743">
        <v>835.70595095848796</v>
      </c>
      <c r="B743">
        <v>1.7439716657926401</v>
      </c>
      <c r="C743" s="1">
        <v>1.6504675385046999E-21</v>
      </c>
      <c r="D743" t="s">
        <v>2240</v>
      </c>
      <c r="E743" t="s">
        <v>2241</v>
      </c>
      <c r="F743" t="s">
        <v>18</v>
      </c>
      <c r="G743" t="b">
        <v>0</v>
      </c>
      <c r="H743">
        <v>84230</v>
      </c>
      <c r="I743">
        <v>136832</v>
      </c>
      <c r="J743" t="s">
        <v>2242</v>
      </c>
      <c r="K743" t="s">
        <v>26</v>
      </c>
    </row>
    <row r="744" spans="1:11" x14ac:dyDescent="0.2">
      <c r="A744">
        <v>1175.0491726984901</v>
      </c>
      <c r="B744">
        <v>1.74609853388772</v>
      </c>
      <c r="C744">
        <v>9.2573917386665292E-3</v>
      </c>
      <c r="D744" t="s">
        <v>2243</v>
      </c>
      <c r="E744" t="s">
        <v>2244</v>
      </c>
      <c r="F744" t="s">
        <v>18</v>
      </c>
      <c r="G744" t="b">
        <v>0</v>
      </c>
      <c r="H744">
        <v>6695</v>
      </c>
      <c r="I744">
        <v>623082</v>
      </c>
      <c r="J744" t="s">
        <v>2245</v>
      </c>
      <c r="K744" t="s">
        <v>15</v>
      </c>
    </row>
    <row r="745" spans="1:11" x14ac:dyDescent="0.2">
      <c r="A745">
        <v>397.23393436387602</v>
      </c>
      <c r="B745">
        <v>1.74733768243</v>
      </c>
      <c r="C745">
        <v>1.02093494300814E-4</v>
      </c>
      <c r="D745" t="s">
        <v>2246</v>
      </c>
      <c r="E745" t="s">
        <v>2247</v>
      </c>
      <c r="F745" t="s">
        <v>18</v>
      </c>
      <c r="G745" t="b">
        <v>1</v>
      </c>
      <c r="H745">
        <v>862</v>
      </c>
      <c r="I745">
        <v>148320</v>
      </c>
      <c r="J745" t="s">
        <v>2248</v>
      </c>
      <c r="K745" t="s">
        <v>15</v>
      </c>
    </row>
    <row r="746" spans="1:11" x14ac:dyDescent="0.2">
      <c r="A746">
        <v>123.564289584935</v>
      </c>
      <c r="B746">
        <v>1.75222806632702</v>
      </c>
      <c r="C746">
        <v>2.9089200418272102E-4</v>
      </c>
      <c r="D746" t="s">
        <v>2249</v>
      </c>
      <c r="E746" t="s">
        <v>2250</v>
      </c>
      <c r="F746" t="s">
        <v>339</v>
      </c>
      <c r="G746" t="b">
        <v>0</v>
      </c>
      <c r="H746" t="s">
        <v>161</v>
      </c>
      <c r="I746">
        <v>8092</v>
      </c>
      <c r="J746" t="s">
        <v>2251</v>
      </c>
      <c r="K746" t="s">
        <v>26</v>
      </c>
    </row>
    <row r="747" spans="1:11" x14ac:dyDescent="0.2">
      <c r="A747">
        <v>157.74891370020899</v>
      </c>
      <c r="B747">
        <v>1.7540754367978999</v>
      </c>
      <c r="C747">
        <v>2.10867963365893E-4</v>
      </c>
      <c r="D747" t="s">
        <v>2252</v>
      </c>
      <c r="E747" t="s">
        <v>2253</v>
      </c>
      <c r="F747" t="s">
        <v>18</v>
      </c>
      <c r="G747" t="b">
        <v>1</v>
      </c>
      <c r="H747">
        <v>8110</v>
      </c>
      <c r="I747">
        <v>274821</v>
      </c>
      <c r="J747" t="s">
        <v>2254</v>
      </c>
      <c r="K747" t="s">
        <v>15</v>
      </c>
    </row>
    <row r="748" spans="1:11" x14ac:dyDescent="0.2">
      <c r="A748">
        <v>2491.5712923268202</v>
      </c>
      <c r="B748">
        <v>1.75539986543006</v>
      </c>
      <c r="C748" s="1">
        <v>6.2203305256245196E-16</v>
      </c>
      <c r="D748" t="s">
        <v>2255</v>
      </c>
      <c r="E748" t="s">
        <v>2256</v>
      </c>
      <c r="F748" t="s">
        <v>18</v>
      </c>
      <c r="G748" t="b">
        <v>1</v>
      </c>
      <c r="H748">
        <v>55553</v>
      </c>
      <c r="I748">
        <v>773143</v>
      </c>
      <c r="J748" t="s">
        <v>2257</v>
      </c>
      <c r="K748" t="s">
        <v>15</v>
      </c>
    </row>
    <row r="749" spans="1:11" x14ac:dyDescent="0.2">
      <c r="A749">
        <v>758.59848908478205</v>
      </c>
      <c r="B749">
        <v>1.7608517466592899</v>
      </c>
      <c r="C749" s="1">
        <v>6.7291807039114198E-21</v>
      </c>
      <c r="D749" t="s">
        <v>2258</v>
      </c>
      <c r="E749" t="s">
        <v>2259</v>
      </c>
      <c r="F749" t="s">
        <v>18</v>
      </c>
      <c r="G749" t="b">
        <v>0</v>
      </c>
      <c r="H749">
        <v>10234</v>
      </c>
      <c r="I749">
        <v>31959</v>
      </c>
      <c r="J749" t="s">
        <v>2260</v>
      </c>
      <c r="K749" t="s">
        <v>26</v>
      </c>
    </row>
    <row r="750" spans="1:11" x14ac:dyDescent="0.2">
      <c r="A750">
        <v>2500.3669709878</v>
      </c>
      <c r="B750">
        <v>1.76161225248441</v>
      </c>
      <c r="C750" s="1">
        <v>2.4074635893955502E-13</v>
      </c>
      <c r="D750" t="s">
        <v>2261</v>
      </c>
      <c r="E750" t="s">
        <v>2262</v>
      </c>
      <c r="F750" t="s">
        <v>18</v>
      </c>
      <c r="G750" t="b">
        <v>0</v>
      </c>
      <c r="H750">
        <v>5592</v>
      </c>
      <c r="I750">
        <v>1306993</v>
      </c>
      <c r="J750" t="s">
        <v>2263</v>
      </c>
      <c r="K750" t="s">
        <v>26</v>
      </c>
    </row>
    <row r="751" spans="1:11" x14ac:dyDescent="0.2">
      <c r="A751">
        <v>3948.9337614188898</v>
      </c>
      <c r="B751">
        <v>1.7617046506244201</v>
      </c>
      <c r="C751" s="1">
        <v>9.0156250201281496E-5</v>
      </c>
      <c r="D751" t="s">
        <v>2264</v>
      </c>
      <c r="E751" t="s">
        <v>2265</v>
      </c>
      <c r="F751" t="s">
        <v>18</v>
      </c>
      <c r="G751" t="b">
        <v>0</v>
      </c>
      <c r="H751">
        <v>84976</v>
      </c>
      <c r="I751">
        <v>133725</v>
      </c>
      <c r="J751" t="s">
        <v>2266</v>
      </c>
      <c r="K751" t="s">
        <v>26</v>
      </c>
    </row>
    <row r="752" spans="1:11" x14ac:dyDescent="0.2">
      <c r="A752">
        <v>142.477916305218</v>
      </c>
      <c r="B752">
        <v>1.76488762315821</v>
      </c>
      <c r="C752">
        <v>1.09589573937816E-4</v>
      </c>
      <c r="D752" t="s">
        <v>2267</v>
      </c>
      <c r="E752" t="s">
        <v>2268</v>
      </c>
      <c r="F752" t="s">
        <v>228</v>
      </c>
      <c r="G752" t="b">
        <v>0</v>
      </c>
      <c r="H752">
        <v>200197</v>
      </c>
      <c r="I752">
        <v>40650</v>
      </c>
      <c r="J752" t="s">
        <v>2269</v>
      </c>
      <c r="K752" t="s">
        <v>15</v>
      </c>
    </row>
    <row r="753" spans="1:11" x14ac:dyDescent="0.2">
      <c r="A753">
        <v>5676.4390050781303</v>
      </c>
      <c r="B753">
        <v>1.7699906010797199</v>
      </c>
      <c r="C753">
        <v>9.5770530323896694E-3</v>
      </c>
      <c r="D753" t="s">
        <v>2270</v>
      </c>
      <c r="E753" t="s">
        <v>2271</v>
      </c>
      <c r="F753" t="s">
        <v>18</v>
      </c>
      <c r="G753" t="b">
        <v>1</v>
      </c>
      <c r="H753">
        <v>4010</v>
      </c>
      <c r="I753">
        <v>86590</v>
      </c>
      <c r="J753" t="s">
        <v>2272</v>
      </c>
      <c r="K753" t="s">
        <v>26</v>
      </c>
    </row>
    <row r="754" spans="1:11" x14ac:dyDescent="0.2">
      <c r="A754">
        <v>4658.7035798505103</v>
      </c>
      <c r="B754">
        <v>1.7719120892854601</v>
      </c>
      <c r="C754" s="1">
        <v>2.3171455787159699E-5</v>
      </c>
      <c r="D754" t="s">
        <v>2273</v>
      </c>
      <c r="E754" t="s">
        <v>2274</v>
      </c>
      <c r="F754" t="s">
        <v>18</v>
      </c>
      <c r="G754" t="b">
        <v>1</v>
      </c>
      <c r="H754">
        <v>7547</v>
      </c>
      <c r="I754">
        <v>11550</v>
      </c>
      <c r="J754" t="s">
        <v>2275</v>
      </c>
      <c r="K754" t="s">
        <v>26</v>
      </c>
    </row>
    <row r="755" spans="1:11" x14ac:dyDescent="0.2">
      <c r="A755">
        <v>597.81510474048798</v>
      </c>
      <c r="B755">
        <v>1.7785617664142399</v>
      </c>
      <c r="C755" s="1">
        <v>3.9623331121718701E-8</v>
      </c>
      <c r="D755" t="s">
        <v>2276</v>
      </c>
      <c r="E755" t="s">
        <v>2277</v>
      </c>
      <c r="F755" t="s">
        <v>18</v>
      </c>
      <c r="G755" t="b">
        <v>0</v>
      </c>
      <c r="H755" t="s">
        <v>161</v>
      </c>
      <c r="I755">
        <v>192637</v>
      </c>
      <c r="J755" t="s">
        <v>2278</v>
      </c>
      <c r="K755" t="s">
        <v>15</v>
      </c>
    </row>
    <row r="756" spans="1:11" x14ac:dyDescent="0.2">
      <c r="A756">
        <v>119.54557304862399</v>
      </c>
      <c r="B756">
        <v>1.78346391465882</v>
      </c>
      <c r="C756" s="1">
        <v>1.1996878061042699E-6</v>
      </c>
      <c r="D756" t="s">
        <v>2279</v>
      </c>
      <c r="E756" t="s">
        <v>2280</v>
      </c>
      <c r="F756" t="s">
        <v>18</v>
      </c>
      <c r="G756" t="b">
        <v>0</v>
      </c>
      <c r="H756">
        <v>375033</v>
      </c>
      <c r="I756">
        <v>22737</v>
      </c>
      <c r="J756" t="s">
        <v>2281</v>
      </c>
      <c r="K756" t="s">
        <v>26</v>
      </c>
    </row>
    <row r="757" spans="1:11" x14ac:dyDescent="0.2">
      <c r="A757">
        <v>4470.3873954169703</v>
      </c>
      <c r="B757">
        <v>1.7901378189114501</v>
      </c>
      <c r="C757" s="1">
        <v>3.4494168901762301E-15</v>
      </c>
      <c r="D757" t="s">
        <v>2282</v>
      </c>
      <c r="E757" t="s">
        <v>2283</v>
      </c>
      <c r="F757" t="s">
        <v>18</v>
      </c>
      <c r="G757" t="b">
        <v>0</v>
      </c>
      <c r="H757">
        <v>6383</v>
      </c>
      <c r="I757">
        <v>118430</v>
      </c>
      <c r="J757" t="s">
        <v>2284</v>
      </c>
      <c r="K757" t="s">
        <v>26</v>
      </c>
    </row>
    <row r="758" spans="1:11" x14ac:dyDescent="0.2">
      <c r="A758">
        <v>180.50169029869099</v>
      </c>
      <c r="B758">
        <v>1.79236374164803</v>
      </c>
      <c r="C758" s="1">
        <v>4.32799835899109E-7</v>
      </c>
      <c r="D758" t="s">
        <v>2285</v>
      </c>
      <c r="E758" t="s">
        <v>2286</v>
      </c>
      <c r="F758" t="s">
        <v>18</v>
      </c>
      <c r="G758" t="b">
        <v>0</v>
      </c>
      <c r="H758">
        <v>716</v>
      </c>
      <c r="I758">
        <v>82774</v>
      </c>
      <c r="J758" t="s">
        <v>2287</v>
      </c>
      <c r="K758" t="s">
        <v>26</v>
      </c>
    </row>
    <row r="759" spans="1:11" x14ac:dyDescent="0.2">
      <c r="A759">
        <v>392.171099780894</v>
      </c>
      <c r="B759">
        <v>1.7946719130475499</v>
      </c>
      <c r="C759" s="1">
        <v>2.1239125470186701E-8</v>
      </c>
      <c r="D759" t="s">
        <v>2288</v>
      </c>
      <c r="E759" t="s">
        <v>2289</v>
      </c>
      <c r="F759" t="s">
        <v>18</v>
      </c>
      <c r="G759" t="b">
        <v>0</v>
      </c>
      <c r="H759">
        <v>9350</v>
      </c>
      <c r="I759">
        <v>2994</v>
      </c>
      <c r="J759" t="s">
        <v>2290</v>
      </c>
      <c r="K759" t="s">
        <v>15</v>
      </c>
    </row>
    <row r="760" spans="1:11" x14ac:dyDescent="0.2">
      <c r="A760">
        <v>384.51587944821301</v>
      </c>
      <c r="B760">
        <v>1.80112714509324</v>
      </c>
      <c r="C760" s="1">
        <v>2.04238212509962E-14</v>
      </c>
      <c r="D760" t="s">
        <v>2291</v>
      </c>
      <c r="E760" t="s">
        <v>2292</v>
      </c>
      <c r="F760" t="s">
        <v>154</v>
      </c>
      <c r="G760" t="b">
        <v>0</v>
      </c>
      <c r="H760">
        <v>399959</v>
      </c>
      <c r="I760">
        <v>528395</v>
      </c>
      <c r="J760" t="s">
        <v>2293</v>
      </c>
      <c r="K760" t="s">
        <v>15</v>
      </c>
    </row>
    <row r="761" spans="1:11" x14ac:dyDescent="0.2">
      <c r="A761">
        <v>6464.7469533788499</v>
      </c>
      <c r="B761">
        <v>1.804966436048</v>
      </c>
      <c r="C761" s="1">
        <v>4.1545820771872798E-22</v>
      </c>
      <c r="D761" t="s">
        <v>2294</v>
      </c>
      <c r="E761" t="s">
        <v>2295</v>
      </c>
      <c r="F761" t="s">
        <v>18</v>
      </c>
      <c r="G761" t="b">
        <v>0</v>
      </c>
      <c r="H761">
        <v>1903</v>
      </c>
      <c r="I761">
        <v>13564</v>
      </c>
      <c r="J761" t="s">
        <v>2296</v>
      </c>
      <c r="K761" t="s">
        <v>26</v>
      </c>
    </row>
    <row r="762" spans="1:11" x14ac:dyDescent="0.2">
      <c r="A762">
        <v>107.451671773401</v>
      </c>
      <c r="B762">
        <v>1.80737783928968</v>
      </c>
      <c r="C762" s="1">
        <v>1.12289104411445E-6</v>
      </c>
      <c r="D762" t="s">
        <v>2297</v>
      </c>
      <c r="E762" t="s">
        <v>2298</v>
      </c>
      <c r="F762" t="s">
        <v>144</v>
      </c>
      <c r="G762" t="b">
        <v>0</v>
      </c>
      <c r="H762" t="s">
        <v>161</v>
      </c>
      <c r="I762">
        <v>151438</v>
      </c>
      <c r="J762" t="s">
        <v>2299</v>
      </c>
      <c r="K762" t="s">
        <v>26</v>
      </c>
    </row>
    <row r="763" spans="1:11" x14ac:dyDescent="0.2">
      <c r="A763">
        <v>1557.64791908701</v>
      </c>
      <c r="B763">
        <v>1.80744438794997</v>
      </c>
      <c r="C763" s="1">
        <v>5.64211162117E-15</v>
      </c>
      <c r="D763" t="s">
        <v>2300</v>
      </c>
      <c r="E763" t="s">
        <v>2301</v>
      </c>
      <c r="F763" t="s">
        <v>18</v>
      </c>
      <c r="G763" t="b">
        <v>0</v>
      </c>
      <c r="H763">
        <v>56944</v>
      </c>
      <c r="I763">
        <v>56182</v>
      </c>
      <c r="J763" t="s">
        <v>2302</v>
      </c>
      <c r="K763" t="s">
        <v>26</v>
      </c>
    </row>
    <row r="764" spans="1:11" x14ac:dyDescent="0.2">
      <c r="A764">
        <v>1008.84883029266</v>
      </c>
      <c r="B764">
        <v>1.8090208602969999</v>
      </c>
      <c r="C764" s="1">
        <v>1.3355872208463301E-10</v>
      </c>
      <c r="D764" t="s">
        <v>2303</v>
      </c>
      <c r="E764" t="s">
        <v>2304</v>
      </c>
      <c r="F764" t="s">
        <v>18</v>
      </c>
      <c r="G764" t="b">
        <v>1</v>
      </c>
      <c r="H764">
        <v>2908</v>
      </c>
      <c r="I764">
        <v>157582</v>
      </c>
      <c r="J764" t="s">
        <v>2305</v>
      </c>
      <c r="K764" t="s">
        <v>15</v>
      </c>
    </row>
    <row r="765" spans="1:11" x14ac:dyDescent="0.2">
      <c r="A765">
        <v>18311.2888818766</v>
      </c>
      <c r="B765">
        <v>1.8196302688791901</v>
      </c>
      <c r="C765">
        <v>1.6188754772543E-3</v>
      </c>
      <c r="D765" t="s">
        <v>2306</v>
      </c>
      <c r="E765" t="s">
        <v>2307</v>
      </c>
      <c r="F765" t="s">
        <v>18</v>
      </c>
      <c r="G765" t="b">
        <v>0</v>
      </c>
      <c r="H765">
        <v>3321</v>
      </c>
      <c r="I765">
        <v>93357</v>
      </c>
      <c r="J765" t="s">
        <v>2308</v>
      </c>
      <c r="K765" t="s">
        <v>15</v>
      </c>
    </row>
    <row r="766" spans="1:11" x14ac:dyDescent="0.2">
      <c r="A766">
        <v>2387.31419733651</v>
      </c>
      <c r="B766">
        <v>1.8198719832982</v>
      </c>
      <c r="C766" s="1">
        <v>5.0026383593440699E-23</v>
      </c>
      <c r="D766" t="s">
        <v>2309</v>
      </c>
      <c r="E766" t="s">
        <v>2310</v>
      </c>
      <c r="F766" t="s">
        <v>18</v>
      </c>
      <c r="G766" t="b">
        <v>0</v>
      </c>
      <c r="H766">
        <v>9411</v>
      </c>
      <c r="I766">
        <v>126081</v>
      </c>
      <c r="J766" t="s">
        <v>2311</v>
      </c>
      <c r="K766" t="s">
        <v>15</v>
      </c>
    </row>
    <row r="767" spans="1:11" x14ac:dyDescent="0.2">
      <c r="A767">
        <v>101.131614681293</v>
      </c>
      <c r="B767">
        <v>1.8220327617296099</v>
      </c>
      <c r="C767">
        <v>3.9268899693950402E-3</v>
      </c>
      <c r="D767" t="s">
        <v>2312</v>
      </c>
      <c r="E767" t="s">
        <v>2313</v>
      </c>
      <c r="F767" t="s">
        <v>18</v>
      </c>
      <c r="G767" t="b">
        <v>0</v>
      </c>
      <c r="H767">
        <v>115701</v>
      </c>
      <c r="I767">
        <v>147711</v>
      </c>
      <c r="J767" t="s">
        <v>2314</v>
      </c>
      <c r="K767" t="s">
        <v>15</v>
      </c>
    </row>
    <row r="768" spans="1:11" x14ac:dyDescent="0.2">
      <c r="A768">
        <v>644.89057358663297</v>
      </c>
      <c r="B768">
        <v>1.82581419326503</v>
      </c>
      <c r="C768" s="1">
        <v>7.7004846651628703E-10</v>
      </c>
      <c r="D768" t="s">
        <v>2315</v>
      </c>
      <c r="E768" t="s">
        <v>2316</v>
      </c>
      <c r="F768" t="s">
        <v>18</v>
      </c>
      <c r="G768" t="b">
        <v>0</v>
      </c>
      <c r="H768">
        <v>64097</v>
      </c>
      <c r="I768">
        <v>276876</v>
      </c>
      <c r="J768" t="s">
        <v>2317</v>
      </c>
      <c r="K768" t="s">
        <v>15</v>
      </c>
    </row>
    <row r="769" spans="1:11" x14ac:dyDescent="0.2">
      <c r="A769">
        <v>5501.5872072782804</v>
      </c>
      <c r="B769">
        <v>1.83088964056546</v>
      </c>
      <c r="C769">
        <v>8.01172161119785E-4</v>
      </c>
      <c r="D769" t="s">
        <v>2318</v>
      </c>
      <c r="E769" t="s">
        <v>2319</v>
      </c>
      <c r="F769" t="s">
        <v>18</v>
      </c>
      <c r="G769" t="b">
        <v>0</v>
      </c>
      <c r="H769">
        <v>2318</v>
      </c>
      <c r="I769">
        <v>28898</v>
      </c>
      <c r="J769" t="s">
        <v>2320</v>
      </c>
      <c r="K769" t="s">
        <v>26</v>
      </c>
    </row>
    <row r="770" spans="1:11" x14ac:dyDescent="0.2">
      <c r="A770">
        <v>2237.8366690570401</v>
      </c>
      <c r="B770">
        <v>1.83228788962684</v>
      </c>
      <c r="C770">
        <v>9.9858272938817098E-4</v>
      </c>
      <c r="D770" t="s">
        <v>2321</v>
      </c>
      <c r="E770" t="s">
        <v>2322</v>
      </c>
      <c r="F770" t="s">
        <v>18</v>
      </c>
      <c r="G770" t="b">
        <v>0</v>
      </c>
      <c r="H770">
        <v>6282</v>
      </c>
      <c r="I770">
        <v>15402</v>
      </c>
      <c r="J770" t="s">
        <v>2323</v>
      </c>
      <c r="K770" t="s">
        <v>15</v>
      </c>
    </row>
    <row r="771" spans="1:11" x14ac:dyDescent="0.2">
      <c r="A771">
        <v>604.58988153405096</v>
      </c>
      <c r="B771">
        <v>1.83710617130292</v>
      </c>
      <c r="C771" s="1">
        <v>1.8149604161416101E-10</v>
      </c>
      <c r="D771" t="s">
        <v>2324</v>
      </c>
      <c r="E771" t="s">
        <v>2325</v>
      </c>
      <c r="F771" t="s">
        <v>18</v>
      </c>
      <c r="G771" t="b">
        <v>1</v>
      </c>
      <c r="H771">
        <v>55809</v>
      </c>
      <c r="I771">
        <v>227121</v>
      </c>
      <c r="J771" t="s">
        <v>2326</v>
      </c>
      <c r="K771" t="s">
        <v>15</v>
      </c>
    </row>
    <row r="772" spans="1:11" x14ac:dyDescent="0.2">
      <c r="A772">
        <v>8424.0890079220499</v>
      </c>
      <c r="B772">
        <v>1.8421441989613101</v>
      </c>
      <c r="C772" s="1">
        <v>6.9995176280723998E-6</v>
      </c>
      <c r="D772" t="s">
        <v>2327</v>
      </c>
      <c r="E772" t="s">
        <v>2328</v>
      </c>
      <c r="F772" t="s">
        <v>18</v>
      </c>
      <c r="G772" t="b">
        <v>0</v>
      </c>
      <c r="H772">
        <v>10398</v>
      </c>
      <c r="I772">
        <v>9964</v>
      </c>
      <c r="J772" t="s">
        <v>2329</v>
      </c>
      <c r="K772" t="s">
        <v>26</v>
      </c>
    </row>
    <row r="773" spans="1:11" x14ac:dyDescent="0.2">
      <c r="A773">
        <v>1673.1544402703701</v>
      </c>
      <c r="B773">
        <v>1.8423143458147999</v>
      </c>
      <c r="C773">
        <v>1.89413239432138E-3</v>
      </c>
      <c r="D773" t="s">
        <v>2330</v>
      </c>
      <c r="E773" t="s">
        <v>2331</v>
      </c>
      <c r="F773" t="s">
        <v>18</v>
      </c>
      <c r="G773" t="b">
        <v>0</v>
      </c>
      <c r="H773">
        <v>147372</v>
      </c>
      <c r="I773">
        <v>266441</v>
      </c>
      <c r="J773" t="s">
        <v>2332</v>
      </c>
      <c r="K773" t="s">
        <v>15</v>
      </c>
    </row>
    <row r="774" spans="1:11" x14ac:dyDescent="0.2">
      <c r="A774">
        <v>14471.1384888556</v>
      </c>
      <c r="B774">
        <v>1.84538734323622</v>
      </c>
      <c r="C774">
        <v>2.08096007648706E-4</v>
      </c>
      <c r="D774" t="s">
        <v>2333</v>
      </c>
      <c r="E774" t="s">
        <v>2334</v>
      </c>
      <c r="F774" t="s">
        <v>18</v>
      </c>
      <c r="G774" t="b">
        <v>1</v>
      </c>
      <c r="H774">
        <v>7545</v>
      </c>
      <c r="I774">
        <v>116872</v>
      </c>
      <c r="J774" t="s">
        <v>2335</v>
      </c>
      <c r="K774" t="s">
        <v>26</v>
      </c>
    </row>
    <row r="775" spans="1:11" x14ac:dyDescent="0.2">
      <c r="A775">
        <v>192.99531996479701</v>
      </c>
      <c r="B775">
        <v>1.85163171100364</v>
      </c>
      <c r="C775" s="1">
        <v>8.3137581034853505E-5</v>
      </c>
      <c r="D775" t="s">
        <v>2336</v>
      </c>
      <c r="E775" t="s">
        <v>2337</v>
      </c>
      <c r="F775" t="s">
        <v>18</v>
      </c>
      <c r="G775" t="b">
        <v>0</v>
      </c>
      <c r="H775">
        <v>3176</v>
      </c>
      <c r="I775">
        <v>52345</v>
      </c>
      <c r="J775" t="s">
        <v>2338</v>
      </c>
      <c r="K775" t="s">
        <v>26</v>
      </c>
    </row>
    <row r="776" spans="1:11" x14ac:dyDescent="0.2">
      <c r="A776">
        <v>1141.1954282942099</v>
      </c>
      <c r="B776">
        <v>1.85186132428128</v>
      </c>
      <c r="C776" s="1">
        <v>3.1338220476383901E-12</v>
      </c>
      <c r="D776" t="s">
        <v>2339</v>
      </c>
      <c r="E776" t="s">
        <v>2340</v>
      </c>
      <c r="F776" t="s">
        <v>18</v>
      </c>
      <c r="G776" t="b">
        <v>0</v>
      </c>
      <c r="H776">
        <v>23371</v>
      </c>
      <c r="I776">
        <v>17404</v>
      </c>
      <c r="J776" t="s">
        <v>2341</v>
      </c>
      <c r="K776" t="s">
        <v>26</v>
      </c>
    </row>
    <row r="777" spans="1:11" x14ac:dyDescent="0.2">
      <c r="A777">
        <v>1022.18475219936</v>
      </c>
      <c r="B777">
        <v>1.8524710359957199</v>
      </c>
      <c r="C777" s="1">
        <v>2.8586063837474402E-13</v>
      </c>
      <c r="D777" t="s">
        <v>2342</v>
      </c>
      <c r="E777" t="s">
        <v>2343</v>
      </c>
      <c r="F777" t="s">
        <v>18</v>
      </c>
      <c r="G777" t="b">
        <v>0</v>
      </c>
      <c r="H777">
        <v>3910</v>
      </c>
      <c r="I777">
        <v>146180</v>
      </c>
      <c r="J777" t="s">
        <v>2344</v>
      </c>
      <c r="K777" t="s">
        <v>15</v>
      </c>
    </row>
    <row r="778" spans="1:11" x14ac:dyDescent="0.2">
      <c r="A778">
        <v>422.03397561686802</v>
      </c>
      <c r="B778">
        <v>1.8537339604816101</v>
      </c>
      <c r="C778" s="1">
        <v>1.7188994133912E-7</v>
      </c>
      <c r="D778" t="s">
        <v>2345</v>
      </c>
      <c r="E778" t="s">
        <v>2346</v>
      </c>
      <c r="F778" t="s">
        <v>18</v>
      </c>
      <c r="G778" t="b">
        <v>1</v>
      </c>
      <c r="H778">
        <v>53335</v>
      </c>
      <c r="I778">
        <v>102401</v>
      </c>
      <c r="J778" t="s">
        <v>2347</v>
      </c>
      <c r="K778" t="s">
        <v>15</v>
      </c>
    </row>
    <row r="779" spans="1:11" x14ac:dyDescent="0.2">
      <c r="A779">
        <v>187.98185694131601</v>
      </c>
      <c r="B779">
        <v>1.85694865739619</v>
      </c>
      <c r="C779">
        <v>2.0299413435421199E-4</v>
      </c>
      <c r="D779" t="s">
        <v>2348</v>
      </c>
      <c r="E779" t="s">
        <v>2349</v>
      </c>
      <c r="F779" t="s">
        <v>18</v>
      </c>
      <c r="G779" t="b">
        <v>0</v>
      </c>
      <c r="H779">
        <v>7481</v>
      </c>
      <c r="I779">
        <v>24412</v>
      </c>
      <c r="J779" t="s">
        <v>2350</v>
      </c>
      <c r="K779" t="s">
        <v>15</v>
      </c>
    </row>
    <row r="780" spans="1:11" x14ac:dyDescent="0.2">
      <c r="A780">
        <v>174.598999883847</v>
      </c>
      <c r="B780">
        <v>1.8687870511661699</v>
      </c>
      <c r="C780" s="1">
        <v>1.72947472693535E-7</v>
      </c>
      <c r="D780" t="s">
        <v>2351</v>
      </c>
      <c r="E780" t="s">
        <v>2352</v>
      </c>
      <c r="F780" t="s">
        <v>18</v>
      </c>
      <c r="G780" t="b">
        <v>0</v>
      </c>
      <c r="H780">
        <v>3486</v>
      </c>
      <c r="I780">
        <v>9630</v>
      </c>
      <c r="J780" t="s">
        <v>2353</v>
      </c>
      <c r="K780" t="s">
        <v>15</v>
      </c>
    </row>
    <row r="781" spans="1:11" x14ac:dyDescent="0.2">
      <c r="A781">
        <v>607.66016797201098</v>
      </c>
      <c r="B781">
        <v>1.8704900721476201</v>
      </c>
      <c r="C781" s="1">
        <v>1.16106774341676E-8</v>
      </c>
      <c r="D781" t="s">
        <v>2354</v>
      </c>
      <c r="E781" t="s">
        <v>2355</v>
      </c>
      <c r="F781" t="s">
        <v>18</v>
      </c>
      <c r="G781" t="b">
        <v>0</v>
      </c>
      <c r="H781">
        <v>135152</v>
      </c>
      <c r="I781">
        <v>100360</v>
      </c>
      <c r="J781" t="s">
        <v>2356</v>
      </c>
      <c r="K781" t="s">
        <v>15</v>
      </c>
    </row>
    <row r="782" spans="1:11" x14ac:dyDescent="0.2">
      <c r="A782">
        <v>1792.22673499546</v>
      </c>
      <c r="B782">
        <v>1.87060783755969</v>
      </c>
      <c r="C782">
        <v>3.3147415535031101E-3</v>
      </c>
      <c r="D782" t="s">
        <v>2357</v>
      </c>
      <c r="E782" t="s">
        <v>2358</v>
      </c>
      <c r="F782" t="s">
        <v>18</v>
      </c>
      <c r="G782" t="b">
        <v>0</v>
      </c>
      <c r="H782">
        <v>79974</v>
      </c>
      <c r="I782">
        <v>308768</v>
      </c>
      <c r="J782" t="s">
        <v>2359</v>
      </c>
      <c r="K782" t="s">
        <v>26</v>
      </c>
    </row>
    <row r="783" spans="1:11" x14ac:dyDescent="0.2">
      <c r="A783">
        <v>12082.694108845901</v>
      </c>
      <c r="B783">
        <v>1.8728670065887301</v>
      </c>
      <c r="C783">
        <v>5.0253778811376604E-3</v>
      </c>
      <c r="D783" t="s">
        <v>2360</v>
      </c>
      <c r="E783" t="s">
        <v>2361</v>
      </c>
      <c r="F783" t="s">
        <v>18</v>
      </c>
      <c r="G783" t="b">
        <v>1</v>
      </c>
      <c r="H783">
        <v>652</v>
      </c>
      <c r="I783">
        <v>9026</v>
      </c>
      <c r="J783" t="s">
        <v>2362</v>
      </c>
      <c r="K783" t="s">
        <v>15</v>
      </c>
    </row>
    <row r="784" spans="1:11" x14ac:dyDescent="0.2">
      <c r="A784">
        <v>9291.9654182672693</v>
      </c>
      <c r="B784">
        <v>1.8771865613812699</v>
      </c>
      <c r="C784">
        <v>7.4136960717767497E-4</v>
      </c>
      <c r="D784" t="s">
        <v>2363</v>
      </c>
      <c r="E784" t="s">
        <v>2364</v>
      </c>
      <c r="F784" t="s">
        <v>18</v>
      </c>
      <c r="G784" t="b">
        <v>0</v>
      </c>
      <c r="H784">
        <v>136227</v>
      </c>
      <c r="I784">
        <v>196205</v>
      </c>
      <c r="J784" t="s">
        <v>2365</v>
      </c>
      <c r="K784" t="s">
        <v>26</v>
      </c>
    </row>
    <row r="785" spans="1:11" x14ac:dyDescent="0.2">
      <c r="A785">
        <v>584.28056231628295</v>
      </c>
      <c r="B785">
        <v>1.8819773710129</v>
      </c>
      <c r="C785" s="1">
        <v>4.1669181217359E-7</v>
      </c>
      <c r="D785" t="s">
        <v>2366</v>
      </c>
      <c r="E785" t="s">
        <v>2367</v>
      </c>
      <c r="F785" t="s">
        <v>18</v>
      </c>
      <c r="G785" t="b">
        <v>0</v>
      </c>
      <c r="H785">
        <v>7535</v>
      </c>
      <c r="I785">
        <v>26303</v>
      </c>
      <c r="J785" t="s">
        <v>2368</v>
      </c>
      <c r="K785" t="s">
        <v>26</v>
      </c>
    </row>
    <row r="786" spans="1:11" x14ac:dyDescent="0.2">
      <c r="A786">
        <v>1731.7163007495701</v>
      </c>
      <c r="B786">
        <v>1.88834414450782</v>
      </c>
      <c r="C786">
        <v>2.8369762236811599E-4</v>
      </c>
      <c r="D786" t="s">
        <v>2369</v>
      </c>
      <c r="E786" t="s">
        <v>2370</v>
      </c>
      <c r="F786" t="s">
        <v>18</v>
      </c>
      <c r="G786" t="b">
        <v>0</v>
      </c>
      <c r="H786">
        <v>3680</v>
      </c>
      <c r="I786">
        <v>371400</v>
      </c>
      <c r="J786" t="s">
        <v>2371</v>
      </c>
      <c r="K786" t="s">
        <v>26</v>
      </c>
    </row>
    <row r="787" spans="1:11" x14ac:dyDescent="0.2">
      <c r="A787">
        <v>20432.180590637501</v>
      </c>
      <c r="B787">
        <v>1.88881323659963</v>
      </c>
      <c r="C787" s="1">
        <v>1.73935213606719E-24</v>
      </c>
      <c r="D787" t="s">
        <v>2372</v>
      </c>
      <c r="E787" t="s">
        <v>2373</v>
      </c>
      <c r="F787" t="s">
        <v>18</v>
      </c>
      <c r="G787" t="b">
        <v>0</v>
      </c>
      <c r="H787">
        <v>7168</v>
      </c>
      <c r="I787">
        <v>29284</v>
      </c>
      <c r="J787" t="s">
        <v>2374</v>
      </c>
      <c r="K787" t="s">
        <v>26</v>
      </c>
    </row>
    <row r="788" spans="1:11" x14ac:dyDescent="0.2">
      <c r="A788">
        <v>424.73587495608899</v>
      </c>
      <c r="B788">
        <v>1.8935264278684201</v>
      </c>
      <c r="C788" s="1">
        <v>4.34841430698195E-8</v>
      </c>
      <c r="D788" t="s">
        <v>2375</v>
      </c>
      <c r="E788" t="s">
        <v>2376</v>
      </c>
      <c r="F788" t="s">
        <v>144</v>
      </c>
      <c r="G788" t="b">
        <v>0</v>
      </c>
      <c r="H788">
        <v>388815</v>
      </c>
      <c r="I788">
        <v>699102</v>
      </c>
      <c r="J788" t="s">
        <v>2377</v>
      </c>
      <c r="K788" t="s">
        <v>26</v>
      </c>
    </row>
    <row r="789" spans="1:11" x14ac:dyDescent="0.2">
      <c r="A789">
        <v>6224.1203212656501</v>
      </c>
      <c r="B789">
        <v>1.8938382553026401</v>
      </c>
      <c r="C789">
        <v>4.5253442206609701E-3</v>
      </c>
      <c r="D789" t="s">
        <v>2378</v>
      </c>
      <c r="E789" t="s">
        <v>2379</v>
      </c>
      <c r="F789" t="s">
        <v>18</v>
      </c>
      <c r="G789" t="b">
        <v>0</v>
      </c>
      <c r="H789">
        <v>11117</v>
      </c>
      <c r="I789">
        <v>7842</v>
      </c>
      <c r="J789" t="s">
        <v>2380</v>
      </c>
      <c r="K789" t="s">
        <v>26</v>
      </c>
    </row>
    <row r="790" spans="1:11" x14ac:dyDescent="0.2">
      <c r="A790">
        <v>332.41343601477598</v>
      </c>
      <c r="B790">
        <v>1.8965731621858499</v>
      </c>
      <c r="C790" s="1">
        <v>5.8363144274615201E-5</v>
      </c>
      <c r="D790" t="s">
        <v>2381</v>
      </c>
      <c r="E790" t="s">
        <v>2382</v>
      </c>
      <c r="F790" t="s">
        <v>18</v>
      </c>
      <c r="G790" t="b">
        <v>0</v>
      </c>
      <c r="H790">
        <v>947</v>
      </c>
      <c r="I790">
        <v>30431</v>
      </c>
      <c r="J790" t="s">
        <v>2383</v>
      </c>
      <c r="K790" t="s">
        <v>15</v>
      </c>
    </row>
    <row r="791" spans="1:11" x14ac:dyDescent="0.2">
      <c r="A791">
        <v>220.86171121171</v>
      </c>
      <c r="B791">
        <v>1.90830418586179</v>
      </c>
      <c r="C791" s="1">
        <v>6.9511477415718103E-5</v>
      </c>
      <c r="D791" t="s">
        <v>2384</v>
      </c>
      <c r="E791" t="s">
        <v>2385</v>
      </c>
      <c r="F791" t="s">
        <v>18</v>
      </c>
      <c r="G791" t="b">
        <v>0</v>
      </c>
      <c r="H791">
        <v>7010</v>
      </c>
      <c r="I791">
        <v>121035</v>
      </c>
      <c r="J791" t="s">
        <v>2386</v>
      </c>
      <c r="K791" t="s">
        <v>26</v>
      </c>
    </row>
    <row r="792" spans="1:11" x14ac:dyDescent="0.2">
      <c r="A792">
        <v>5941.74975620241</v>
      </c>
      <c r="B792">
        <v>1.9120602905828801</v>
      </c>
      <c r="C792">
        <v>7.5120452205535099E-4</v>
      </c>
      <c r="D792" t="s">
        <v>2387</v>
      </c>
      <c r="E792" t="s">
        <v>2388</v>
      </c>
      <c r="F792" t="s">
        <v>18</v>
      </c>
      <c r="G792" t="b">
        <v>1</v>
      </c>
      <c r="H792">
        <v>2113</v>
      </c>
      <c r="I792">
        <v>128798</v>
      </c>
      <c r="J792" t="s">
        <v>2389</v>
      </c>
      <c r="K792" t="s">
        <v>15</v>
      </c>
    </row>
    <row r="793" spans="1:11" x14ac:dyDescent="0.2">
      <c r="A793">
        <v>170.458116164573</v>
      </c>
      <c r="B793">
        <v>1.92001706300438</v>
      </c>
      <c r="C793">
        <v>5.2127484831522E-4</v>
      </c>
      <c r="D793" t="s">
        <v>2390</v>
      </c>
      <c r="E793" t="s">
        <v>2391</v>
      </c>
      <c r="F793" t="s">
        <v>18</v>
      </c>
      <c r="G793" t="b">
        <v>0</v>
      </c>
      <c r="H793">
        <v>51334</v>
      </c>
      <c r="I793">
        <v>223055</v>
      </c>
      <c r="J793" t="s">
        <v>2392</v>
      </c>
      <c r="K793" t="s">
        <v>26</v>
      </c>
    </row>
    <row r="794" spans="1:11" x14ac:dyDescent="0.2">
      <c r="A794">
        <v>109.10188295820301</v>
      </c>
      <c r="B794">
        <v>1.9202407287734899</v>
      </c>
      <c r="C794" s="1">
        <v>1.4345870327509699E-5</v>
      </c>
      <c r="D794" t="s">
        <v>2393</v>
      </c>
      <c r="E794" t="s">
        <v>2394</v>
      </c>
      <c r="F794" t="s">
        <v>144</v>
      </c>
      <c r="G794" t="b">
        <v>0</v>
      </c>
      <c r="H794" t="s">
        <v>161</v>
      </c>
      <c r="I794">
        <v>66376</v>
      </c>
      <c r="J794" t="s">
        <v>2395</v>
      </c>
      <c r="K794" t="s">
        <v>26</v>
      </c>
    </row>
    <row r="795" spans="1:11" x14ac:dyDescent="0.2">
      <c r="A795">
        <v>17052.095059701001</v>
      </c>
      <c r="B795">
        <v>1.9215343607331701</v>
      </c>
      <c r="C795">
        <v>4.1852666160174801E-4</v>
      </c>
      <c r="D795" t="s">
        <v>2396</v>
      </c>
      <c r="E795" t="s">
        <v>2397</v>
      </c>
      <c r="F795" t="s">
        <v>18</v>
      </c>
      <c r="G795" t="b">
        <v>0</v>
      </c>
      <c r="H795">
        <v>633</v>
      </c>
      <c r="I795">
        <v>14616</v>
      </c>
      <c r="J795" t="s">
        <v>2398</v>
      </c>
      <c r="K795" t="s">
        <v>26</v>
      </c>
    </row>
    <row r="796" spans="1:11" x14ac:dyDescent="0.2">
      <c r="A796">
        <v>5547.2635728878004</v>
      </c>
      <c r="B796">
        <v>1.9219858981634099</v>
      </c>
      <c r="C796">
        <v>2.6598872452603499E-3</v>
      </c>
      <c r="D796" t="s">
        <v>2399</v>
      </c>
      <c r="E796" t="s">
        <v>2400</v>
      </c>
      <c r="F796" t="s">
        <v>18</v>
      </c>
      <c r="G796" t="b">
        <v>0</v>
      </c>
      <c r="H796">
        <v>23657</v>
      </c>
      <c r="I796">
        <v>78253</v>
      </c>
      <c r="J796" t="s">
        <v>2401</v>
      </c>
      <c r="K796" t="s">
        <v>15</v>
      </c>
    </row>
    <row r="797" spans="1:11" x14ac:dyDescent="0.2">
      <c r="A797">
        <v>2219.6362442684699</v>
      </c>
      <c r="B797">
        <v>1.9261714222114099</v>
      </c>
      <c r="C797">
        <v>5.9124826930104903E-3</v>
      </c>
      <c r="D797" t="s">
        <v>2402</v>
      </c>
      <c r="E797" t="s">
        <v>2403</v>
      </c>
      <c r="F797" t="s">
        <v>18</v>
      </c>
      <c r="G797" t="b">
        <v>0</v>
      </c>
      <c r="H797">
        <v>10319</v>
      </c>
      <c r="I797">
        <v>85392</v>
      </c>
      <c r="J797" t="s">
        <v>2404</v>
      </c>
      <c r="K797" t="s">
        <v>26</v>
      </c>
    </row>
    <row r="798" spans="1:11" x14ac:dyDescent="0.2">
      <c r="A798">
        <v>258.572380216243</v>
      </c>
      <c r="B798">
        <v>1.9283171058130699</v>
      </c>
      <c r="C798" s="1">
        <v>1.2879010012325299E-6</v>
      </c>
      <c r="D798" t="s">
        <v>2405</v>
      </c>
      <c r="E798" t="s">
        <v>2406</v>
      </c>
      <c r="F798" t="s">
        <v>18</v>
      </c>
      <c r="G798" t="b">
        <v>0</v>
      </c>
      <c r="H798">
        <v>131034</v>
      </c>
      <c r="I798">
        <v>751856</v>
      </c>
      <c r="J798" t="s">
        <v>2407</v>
      </c>
      <c r="K798" t="s">
        <v>15</v>
      </c>
    </row>
    <row r="799" spans="1:11" x14ac:dyDescent="0.2">
      <c r="A799">
        <v>633.59370599271801</v>
      </c>
      <c r="B799">
        <v>1.9327843283395501</v>
      </c>
      <c r="C799" s="1">
        <v>1.3709873037324101E-10</v>
      </c>
      <c r="D799" t="s">
        <v>2408</v>
      </c>
      <c r="E799" t="s">
        <v>2409</v>
      </c>
      <c r="F799" t="s">
        <v>18</v>
      </c>
      <c r="G799" t="b">
        <v>0</v>
      </c>
      <c r="H799">
        <v>5745</v>
      </c>
      <c r="I799">
        <v>26054</v>
      </c>
      <c r="J799" t="s">
        <v>2410</v>
      </c>
      <c r="K799" t="s">
        <v>26</v>
      </c>
    </row>
    <row r="800" spans="1:11" x14ac:dyDescent="0.2">
      <c r="A800">
        <v>220.263679799795</v>
      </c>
      <c r="B800">
        <v>1.9369666913649599</v>
      </c>
      <c r="C800" s="1">
        <v>3.2504124645630703E-5</v>
      </c>
      <c r="D800" t="s">
        <v>2411</v>
      </c>
      <c r="E800" t="s">
        <v>2412</v>
      </c>
      <c r="F800" t="s">
        <v>18</v>
      </c>
      <c r="G800" t="b">
        <v>0</v>
      </c>
      <c r="H800">
        <v>5866</v>
      </c>
      <c r="I800">
        <v>22969</v>
      </c>
      <c r="J800" t="s">
        <v>2413</v>
      </c>
      <c r="K800" t="s">
        <v>15</v>
      </c>
    </row>
    <row r="801" spans="1:11" x14ac:dyDescent="0.2">
      <c r="A801">
        <v>380.45977706870502</v>
      </c>
      <c r="B801">
        <v>1.95084574419274</v>
      </c>
      <c r="C801" s="1">
        <v>6.30716200003709E-7</v>
      </c>
      <c r="D801" t="s">
        <v>2414</v>
      </c>
      <c r="E801" t="s">
        <v>2415</v>
      </c>
      <c r="F801" t="s">
        <v>18</v>
      </c>
      <c r="G801" t="b">
        <v>0</v>
      </c>
      <c r="H801">
        <v>145447</v>
      </c>
      <c r="I801">
        <v>32811</v>
      </c>
      <c r="J801" t="s">
        <v>2416</v>
      </c>
      <c r="K801" t="s">
        <v>26</v>
      </c>
    </row>
    <row r="802" spans="1:11" x14ac:dyDescent="0.2">
      <c r="A802">
        <v>835.88344865378895</v>
      </c>
      <c r="B802">
        <v>1.9511726684886099</v>
      </c>
      <c r="C802" s="1">
        <v>5.5264522701498797E-15</v>
      </c>
      <c r="D802" t="s">
        <v>2417</v>
      </c>
      <c r="E802" t="s">
        <v>2418</v>
      </c>
      <c r="F802" t="s">
        <v>18</v>
      </c>
      <c r="G802" t="b">
        <v>0</v>
      </c>
      <c r="H802">
        <v>653</v>
      </c>
      <c r="I802">
        <v>121920</v>
      </c>
      <c r="J802" t="s">
        <v>2419</v>
      </c>
      <c r="K802" t="s">
        <v>15</v>
      </c>
    </row>
    <row r="803" spans="1:11" x14ac:dyDescent="0.2">
      <c r="A803">
        <v>469.18330662272399</v>
      </c>
      <c r="B803">
        <v>1.9543144195217601</v>
      </c>
      <c r="C803" s="1">
        <v>1.4100641051144899E-7</v>
      </c>
      <c r="D803" t="s">
        <v>2420</v>
      </c>
      <c r="E803" t="s">
        <v>2421</v>
      </c>
      <c r="F803" t="s">
        <v>18</v>
      </c>
      <c r="G803" t="b">
        <v>0</v>
      </c>
      <c r="H803">
        <v>148170</v>
      </c>
      <c r="I803">
        <v>8239</v>
      </c>
      <c r="J803" t="s">
        <v>2422</v>
      </c>
      <c r="K803" t="s">
        <v>15</v>
      </c>
    </row>
    <row r="804" spans="1:11" x14ac:dyDescent="0.2">
      <c r="A804">
        <v>293.44722753482398</v>
      </c>
      <c r="B804">
        <v>1.95598828086532</v>
      </c>
      <c r="C804" s="1">
        <v>2.9127628901763202E-9</v>
      </c>
      <c r="D804" t="s">
        <v>2423</v>
      </c>
      <c r="E804" t="s">
        <v>2424</v>
      </c>
      <c r="F804" t="s">
        <v>18</v>
      </c>
      <c r="G804" t="b">
        <v>0</v>
      </c>
      <c r="H804">
        <v>4681</v>
      </c>
      <c r="I804">
        <v>17903</v>
      </c>
      <c r="J804" t="s">
        <v>2425</v>
      </c>
      <c r="K804" t="s">
        <v>26</v>
      </c>
    </row>
    <row r="805" spans="1:11" x14ac:dyDescent="0.2">
      <c r="A805">
        <v>196.370648269827</v>
      </c>
      <c r="B805">
        <v>1.96505797998678</v>
      </c>
      <c r="C805" s="1">
        <v>7.1407977173106505E-8</v>
      </c>
      <c r="D805" t="s">
        <v>2426</v>
      </c>
      <c r="E805" t="s">
        <v>2427</v>
      </c>
      <c r="F805" t="s">
        <v>18</v>
      </c>
      <c r="G805" t="b">
        <v>0</v>
      </c>
      <c r="H805">
        <v>167681</v>
      </c>
      <c r="I805">
        <v>13167</v>
      </c>
      <c r="J805" t="s">
        <v>2428</v>
      </c>
      <c r="K805" t="s">
        <v>26</v>
      </c>
    </row>
    <row r="806" spans="1:11" x14ac:dyDescent="0.2">
      <c r="A806">
        <v>730.49090851912695</v>
      </c>
      <c r="B806">
        <v>1.9689213930329501</v>
      </c>
      <c r="C806" s="1">
        <v>6.76137891903738E-9</v>
      </c>
      <c r="D806" t="s">
        <v>2429</v>
      </c>
      <c r="E806" t="s">
        <v>2430</v>
      </c>
      <c r="F806" t="s">
        <v>18</v>
      </c>
      <c r="G806" t="b">
        <v>0</v>
      </c>
      <c r="H806">
        <v>51267</v>
      </c>
      <c r="I806">
        <v>42074</v>
      </c>
      <c r="J806" t="s">
        <v>2431</v>
      </c>
      <c r="K806" t="s">
        <v>15</v>
      </c>
    </row>
    <row r="807" spans="1:11" x14ac:dyDescent="0.2">
      <c r="A807">
        <v>161.103580844851</v>
      </c>
      <c r="B807">
        <v>1.97811707840191</v>
      </c>
      <c r="C807">
        <v>4.9614927373116402E-4</v>
      </c>
      <c r="D807" t="s">
        <v>2432</v>
      </c>
      <c r="E807" t="s">
        <v>2433</v>
      </c>
      <c r="F807" t="s">
        <v>18</v>
      </c>
      <c r="G807" t="b">
        <v>0</v>
      </c>
      <c r="H807" t="s">
        <v>161</v>
      </c>
      <c r="I807">
        <v>1854</v>
      </c>
      <c r="J807" t="s">
        <v>2434</v>
      </c>
      <c r="K807" t="s">
        <v>26</v>
      </c>
    </row>
    <row r="808" spans="1:11" x14ac:dyDescent="0.2">
      <c r="A808">
        <v>141.10796239309499</v>
      </c>
      <c r="B808">
        <v>1.98080490711079</v>
      </c>
      <c r="C808">
        <v>2.3447889767999101E-4</v>
      </c>
      <c r="D808" t="s">
        <v>2435</v>
      </c>
      <c r="E808" t="s">
        <v>2436</v>
      </c>
      <c r="F808" t="s">
        <v>18</v>
      </c>
      <c r="G808" t="b">
        <v>0</v>
      </c>
      <c r="H808">
        <v>7512</v>
      </c>
      <c r="I808">
        <v>30565</v>
      </c>
      <c r="J808" t="s">
        <v>2437</v>
      </c>
      <c r="K808" t="s">
        <v>26</v>
      </c>
    </row>
    <row r="809" spans="1:11" x14ac:dyDescent="0.2">
      <c r="A809">
        <v>153.35312880958401</v>
      </c>
      <c r="B809">
        <v>1.9899469339812199</v>
      </c>
      <c r="C809" s="1">
        <v>2.7609425670789998E-6</v>
      </c>
      <c r="D809" t="s">
        <v>2438</v>
      </c>
      <c r="E809" t="s">
        <v>2439</v>
      </c>
      <c r="F809" t="s">
        <v>18</v>
      </c>
      <c r="G809" t="b">
        <v>0</v>
      </c>
      <c r="H809">
        <v>9507</v>
      </c>
      <c r="I809">
        <v>14749</v>
      </c>
      <c r="J809" t="s">
        <v>2440</v>
      </c>
      <c r="K809" t="s">
        <v>15</v>
      </c>
    </row>
    <row r="810" spans="1:11" x14ac:dyDescent="0.2">
      <c r="A810">
        <v>2240.54829110737</v>
      </c>
      <c r="B810">
        <v>1.9905121220212201</v>
      </c>
      <c r="C810" s="1">
        <v>2.0927597652164799E-18</v>
      </c>
      <c r="D810" t="s">
        <v>2441</v>
      </c>
      <c r="E810" t="s">
        <v>2442</v>
      </c>
      <c r="F810" t="s">
        <v>18</v>
      </c>
      <c r="G810" t="b">
        <v>0</v>
      </c>
      <c r="H810">
        <v>8490</v>
      </c>
      <c r="I810">
        <v>210671</v>
      </c>
      <c r="J810" t="s">
        <v>2443</v>
      </c>
      <c r="K810" t="s">
        <v>15</v>
      </c>
    </row>
    <row r="811" spans="1:11" x14ac:dyDescent="0.2">
      <c r="A811">
        <v>1811.69482992133</v>
      </c>
      <c r="B811">
        <v>1.99244699877441</v>
      </c>
      <c r="C811" s="1">
        <v>2.8607633138033202E-13</v>
      </c>
      <c r="D811" t="s">
        <v>2444</v>
      </c>
      <c r="E811" t="s">
        <v>2445</v>
      </c>
      <c r="F811" t="s">
        <v>18</v>
      </c>
      <c r="G811" t="b">
        <v>0</v>
      </c>
      <c r="H811">
        <v>55062</v>
      </c>
      <c r="I811">
        <v>36566</v>
      </c>
      <c r="J811" t="s">
        <v>2446</v>
      </c>
      <c r="K811" t="s">
        <v>15</v>
      </c>
    </row>
    <row r="812" spans="1:11" x14ac:dyDescent="0.2">
      <c r="A812">
        <v>1416.8820072583601</v>
      </c>
      <c r="B812">
        <v>1.9947197535222501</v>
      </c>
      <c r="C812" s="1">
        <v>4.40120077406673E-30</v>
      </c>
      <c r="D812" t="s">
        <v>2447</v>
      </c>
      <c r="E812" t="s">
        <v>2448</v>
      </c>
      <c r="F812" t="s">
        <v>18</v>
      </c>
      <c r="G812" t="b">
        <v>0</v>
      </c>
      <c r="H812">
        <v>84632</v>
      </c>
      <c r="I812">
        <v>109933</v>
      </c>
      <c r="J812" t="s">
        <v>2449</v>
      </c>
      <c r="K812" t="s">
        <v>15</v>
      </c>
    </row>
    <row r="813" spans="1:11" x14ac:dyDescent="0.2">
      <c r="A813">
        <v>269.46051279686998</v>
      </c>
      <c r="B813">
        <v>1.99777571270382</v>
      </c>
      <c r="C813" s="1">
        <v>3.5319681633406699E-5</v>
      </c>
      <c r="D813" t="s">
        <v>2450</v>
      </c>
      <c r="E813" t="s">
        <v>2451</v>
      </c>
      <c r="F813" t="s">
        <v>18</v>
      </c>
      <c r="G813" t="b">
        <v>0</v>
      </c>
      <c r="H813">
        <v>9068</v>
      </c>
      <c r="I813">
        <v>21348</v>
      </c>
      <c r="J813" t="s">
        <v>2452</v>
      </c>
      <c r="K813" t="s">
        <v>15</v>
      </c>
    </row>
    <row r="814" spans="1:11" x14ac:dyDescent="0.2">
      <c r="A814">
        <v>123.33503284603199</v>
      </c>
      <c r="B814">
        <v>2.0115865295839601</v>
      </c>
      <c r="C814" s="1">
        <v>2.9233206369471401E-5</v>
      </c>
      <c r="D814" t="s">
        <v>2453</v>
      </c>
      <c r="E814" t="s">
        <v>2454</v>
      </c>
      <c r="F814" t="s">
        <v>18</v>
      </c>
      <c r="G814" t="b">
        <v>0</v>
      </c>
      <c r="H814">
        <v>290</v>
      </c>
      <c r="I814">
        <v>30513</v>
      </c>
      <c r="J814" t="s">
        <v>2455</v>
      </c>
      <c r="K814" t="s">
        <v>15</v>
      </c>
    </row>
    <row r="815" spans="1:11" x14ac:dyDescent="0.2">
      <c r="A815">
        <v>1411.95676935802</v>
      </c>
      <c r="B815">
        <v>2.01247228426231</v>
      </c>
      <c r="C815" s="1">
        <v>2.0763812939467601E-13</v>
      </c>
      <c r="D815" t="s">
        <v>2456</v>
      </c>
      <c r="E815" t="s">
        <v>2457</v>
      </c>
      <c r="F815" t="s">
        <v>18</v>
      </c>
      <c r="G815" t="b">
        <v>0</v>
      </c>
      <c r="H815">
        <v>1404</v>
      </c>
      <c r="I815">
        <v>83809</v>
      </c>
      <c r="J815" t="s">
        <v>2458</v>
      </c>
      <c r="K815" t="s">
        <v>15</v>
      </c>
    </row>
    <row r="816" spans="1:11" x14ac:dyDescent="0.2">
      <c r="A816">
        <v>658.91417624371502</v>
      </c>
      <c r="B816">
        <v>2.0126379241304799</v>
      </c>
      <c r="C816" s="1">
        <v>2.65156011536678E-16</v>
      </c>
      <c r="D816" t="s">
        <v>2459</v>
      </c>
      <c r="E816" t="s">
        <v>2460</v>
      </c>
      <c r="F816" t="s">
        <v>18</v>
      </c>
      <c r="G816" t="b">
        <v>0</v>
      </c>
      <c r="H816">
        <v>4804</v>
      </c>
      <c r="I816">
        <v>19725</v>
      </c>
      <c r="J816" t="s">
        <v>2461</v>
      </c>
      <c r="K816" t="s">
        <v>26</v>
      </c>
    </row>
    <row r="817" spans="1:11" x14ac:dyDescent="0.2">
      <c r="A817">
        <v>161.012078552904</v>
      </c>
      <c r="B817">
        <v>2.0141173745810099</v>
      </c>
      <c r="C817" s="1">
        <v>1.5429888636756501E-7</v>
      </c>
      <c r="D817" t="s">
        <v>2462</v>
      </c>
      <c r="E817" t="s">
        <v>2463</v>
      </c>
      <c r="F817" t="s">
        <v>18</v>
      </c>
      <c r="G817" t="b">
        <v>0</v>
      </c>
      <c r="H817">
        <v>397</v>
      </c>
      <c r="I817">
        <v>19712</v>
      </c>
      <c r="J817" t="s">
        <v>2464</v>
      </c>
      <c r="K817" t="s">
        <v>15</v>
      </c>
    </row>
    <row r="818" spans="1:11" x14ac:dyDescent="0.2">
      <c r="A818">
        <v>453.14852749385102</v>
      </c>
      <c r="B818">
        <v>2.0172014574324901</v>
      </c>
      <c r="C818" s="1">
        <v>1.93963483142305E-6</v>
      </c>
      <c r="D818" t="s">
        <v>2465</v>
      </c>
      <c r="E818" t="s">
        <v>2466</v>
      </c>
      <c r="F818" t="s">
        <v>18</v>
      </c>
      <c r="G818" t="b">
        <v>0</v>
      </c>
      <c r="H818">
        <v>23769</v>
      </c>
      <c r="I818">
        <v>15986</v>
      </c>
      <c r="J818" t="s">
        <v>2467</v>
      </c>
      <c r="K818" t="s">
        <v>26</v>
      </c>
    </row>
    <row r="819" spans="1:11" x14ac:dyDescent="0.2">
      <c r="A819">
        <v>485.45546937765698</v>
      </c>
      <c r="B819">
        <v>2.0191682821031001</v>
      </c>
      <c r="C819">
        <v>9.9238891633054403E-3</v>
      </c>
      <c r="D819" t="s">
        <v>2468</v>
      </c>
      <c r="E819" t="s">
        <v>2469</v>
      </c>
      <c r="F819" t="s">
        <v>18</v>
      </c>
      <c r="G819" t="b">
        <v>0</v>
      </c>
      <c r="H819">
        <v>9576</v>
      </c>
      <c r="I819">
        <v>108780</v>
      </c>
      <c r="J819" t="s">
        <v>2470</v>
      </c>
      <c r="K819" t="s">
        <v>26</v>
      </c>
    </row>
    <row r="820" spans="1:11" x14ac:dyDescent="0.2">
      <c r="A820">
        <v>5788.1964229663499</v>
      </c>
      <c r="B820">
        <v>2.0198234962202299</v>
      </c>
      <c r="C820">
        <v>8.0068468603209306E-3</v>
      </c>
      <c r="D820" t="s">
        <v>2471</v>
      </c>
      <c r="E820" t="s">
        <v>2472</v>
      </c>
      <c r="F820" t="s">
        <v>18</v>
      </c>
      <c r="G820" t="b">
        <v>1</v>
      </c>
      <c r="H820">
        <v>7291</v>
      </c>
      <c r="I820">
        <v>96682</v>
      </c>
      <c r="J820" t="s">
        <v>2473</v>
      </c>
      <c r="K820" t="s">
        <v>15</v>
      </c>
    </row>
    <row r="821" spans="1:11" x14ac:dyDescent="0.2">
      <c r="A821">
        <v>20279.842019345801</v>
      </c>
      <c r="B821">
        <v>2.0227446422143598</v>
      </c>
      <c r="C821" s="1">
        <v>6.8499720284351704E-5</v>
      </c>
      <c r="D821" t="s">
        <v>2474</v>
      </c>
      <c r="E821" t="s">
        <v>2475</v>
      </c>
      <c r="F821" t="s">
        <v>18</v>
      </c>
      <c r="G821" t="b">
        <v>1</v>
      </c>
      <c r="H821">
        <v>1545</v>
      </c>
      <c r="I821">
        <v>42930</v>
      </c>
      <c r="J821" t="s">
        <v>2476</v>
      </c>
      <c r="K821" t="s">
        <v>15</v>
      </c>
    </row>
    <row r="822" spans="1:11" x14ac:dyDescent="0.2">
      <c r="A822">
        <v>210.84789774394099</v>
      </c>
      <c r="B822">
        <v>2.0250291381415599</v>
      </c>
      <c r="C822" s="1">
        <v>2.4098109385948299E-5</v>
      </c>
      <c r="D822" t="s">
        <v>2477</v>
      </c>
      <c r="E822" t="s">
        <v>2478</v>
      </c>
      <c r="F822" t="s">
        <v>18</v>
      </c>
      <c r="G822" t="b">
        <v>0</v>
      </c>
      <c r="H822">
        <v>1144</v>
      </c>
      <c r="I822">
        <v>10675</v>
      </c>
      <c r="J822" t="s">
        <v>2479</v>
      </c>
      <c r="K822" t="s">
        <v>26</v>
      </c>
    </row>
    <row r="823" spans="1:11" x14ac:dyDescent="0.2">
      <c r="A823">
        <v>459.22118054051703</v>
      </c>
      <c r="B823">
        <v>2.0279927216565601</v>
      </c>
      <c r="C823">
        <v>7.0458890809919203E-3</v>
      </c>
      <c r="D823" t="s">
        <v>2480</v>
      </c>
      <c r="E823" t="s">
        <v>2481</v>
      </c>
      <c r="F823" t="s">
        <v>18</v>
      </c>
      <c r="G823" t="b">
        <v>0</v>
      </c>
      <c r="H823">
        <v>84034</v>
      </c>
      <c r="I823">
        <v>68964</v>
      </c>
      <c r="J823" t="s">
        <v>2482</v>
      </c>
      <c r="K823" t="s">
        <v>26</v>
      </c>
    </row>
    <row r="824" spans="1:11" x14ac:dyDescent="0.2">
      <c r="A824">
        <v>1060.0454078647399</v>
      </c>
      <c r="B824">
        <v>2.0347252771220199</v>
      </c>
      <c r="C824">
        <v>3.3899334960595698E-4</v>
      </c>
      <c r="D824" t="s">
        <v>2483</v>
      </c>
      <c r="E824" t="s">
        <v>2484</v>
      </c>
      <c r="F824" t="s">
        <v>18</v>
      </c>
      <c r="G824" t="b">
        <v>1</v>
      </c>
      <c r="H824">
        <v>4774</v>
      </c>
      <c r="I824">
        <v>597535</v>
      </c>
      <c r="J824" t="s">
        <v>2485</v>
      </c>
      <c r="K824" t="s">
        <v>26</v>
      </c>
    </row>
    <row r="825" spans="1:11" x14ac:dyDescent="0.2">
      <c r="A825">
        <v>525.11821756780705</v>
      </c>
      <c r="B825">
        <v>2.0376960517687701</v>
      </c>
      <c r="C825" s="1">
        <v>4.17032443897833E-7</v>
      </c>
      <c r="D825" t="s">
        <v>2486</v>
      </c>
      <c r="E825" t="s">
        <v>2487</v>
      </c>
      <c r="F825" t="s">
        <v>18</v>
      </c>
      <c r="G825" t="b">
        <v>0</v>
      </c>
      <c r="H825">
        <v>83716</v>
      </c>
      <c r="I825">
        <v>100785</v>
      </c>
      <c r="J825" t="s">
        <v>2488</v>
      </c>
      <c r="K825" t="s">
        <v>26</v>
      </c>
    </row>
    <row r="826" spans="1:11" x14ac:dyDescent="0.2">
      <c r="A826">
        <v>118.761574642733</v>
      </c>
      <c r="B826">
        <v>2.0379928642211098</v>
      </c>
      <c r="C826" s="1">
        <v>2.44029237198576E-5</v>
      </c>
      <c r="D826" t="s">
        <v>2489</v>
      </c>
      <c r="E826" t="s">
        <v>2490</v>
      </c>
      <c r="F826" t="s">
        <v>18</v>
      </c>
      <c r="G826" t="b">
        <v>0</v>
      </c>
      <c r="H826">
        <v>4359</v>
      </c>
      <c r="I826">
        <v>5238</v>
      </c>
      <c r="J826" t="s">
        <v>2491</v>
      </c>
      <c r="K826" t="s">
        <v>15</v>
      </c>
    </row>
    <row r="827" spans="1:11" x14ac:dyDescent="0.2">
      <c r="A827">
        <v>406.81280987037599</v>
      </c>
      <c r="B827">
        <v>2.0404750308843398</v>
      </c>
      <c r="C827" s="1">
        <v>3.73580335909811E-6</v>
      </c>
      <c r="D827" t="s">
        <v>2492</v>
      </c>
      <c r="E827" t="s">
        <v>2493</v>
      </c>
      <c r="F827" t="s">
        <v>18</v>
      </c>
      <c r="G827" t="b">
        <v>0</v>
      </c>
      <c r="H827">
        <v>1244</v>
      </c>
      <c r="I827">
        <v>69461</v>
      </c>
      <c r="J827" t="s">
        <v>2494</v>
      </c>
      <c r="K827" t="s">
        <v>26</v>
      </c>
    </row>
    <row r="828" spans="1:11" x14ac:dyDescent="0.2">
      <c r="A828">
        <v>582.02680250397805</v>
      </c>
      <c r="B828">
        <v>2.0452092141968401</v>
      </c>
      <c r="C828" s="1">
        <v>1.7536285322889701E-8</v>
      </c>
      <c r="D828" t="s">
        <v>2495</v>
      </c>
      <c r="E828" t="s">
        <v>2496</v>
      </c>
      <c r="F828" t="s">
        <v>18</v>
      </c>
      <c r="G828" t="b">
        <v>0</v>
      </c>
      <c r="H828">
        <v>22874</v>
      </c>
      <c r="I828">
        <v>158815</v>
      </c>
      <c r="J828" t="s">
        <v>2497</v>
      </c>
      <c r="K828" t="s">
        <v>15</v>
      </c>
    </row>
    <row r="829" spans="1:11" x14ac:dyDescent="0.2">
      <c r="A829">
        <v>1975.8581276069399</v>
      </c>
      <c r="B829">
        <v>2.0482009166314299</v>
      </c>
      <c r="C829">
        <v>5.1431160749037504E-3</v>
      </c>
      <c r="D829" t="s">
        <v>2498</v>
      </c>
      <c r="E829" t="s">
        <v>2499</v>
      </c>
      <c r="F829" t="s">
        <v>18</v>
      </c>
      <c r="G829" t="b">
        <v>0</v>
      </c>
      <c r="H829">
        <v>56256</v>
      </c>
      <c r="I829">
        <v>13833</v>
      </c>
      <c r="J829" t="s">
        <v>2500</v>
      </c>
      <c r="K829" t="s">
        <v>26</v>
      </c>
    </row>
    <row r="830" spans="1:11" x14ac:dyDescent="0.2">
      <c r="A830">
        <v>1425.5350721183299</v>
      </c>
      <c r="B830">
        <v>2.0483873258877598</v>
      </c>
      <c r="C830" s="1">
        <v>3.2169077888310699E-15</v>
      </c>
      <c r="D830" t="s">
        <v>2501</v>
      </c>
      <c r="E830" t="s">
        <v>2502</v>
      </c>
      <c r="F830" t="s">
        <v>18</v>
      </c>
      <c r="G830" t="b">
        <v>0</v>
      </c>
      <c r="H830">
        <v>646960</v>
      </c>
      <c r="I830">
        <v>5254</v>
      </c>
      <c r="J830" t="s">
        <v>2503</v>
      </c>
      <c r="K830" t="s">
        <v>26</v>
      </c>
    </row>
    <row r="831" spans="1:11" x14ac:dyDescent="0.2">
      <c r="A831">
        <v>2095.22979774243</v>
      </c>
      <c r="B831">
        <v>2.0536307239809699</v>
      </c>
      <c r="C831">
        <v>6.5358745281454203E-3</v>
      </c>
      <c r="D831" t="s">
        <v>2504</v>
      </c>
      <c r="E831" t="s">
        <v>2505</v>
      </c>
      <c r="F831" t="s">
        <v>18</v>
      </c>
      <c r="G831" t="b">
        <v>0</v>
      </c>
      <c r="H831">
        <v>8913</v>
      </c>
      <c r="I831">
        <v>66407</v>
      </c>
      <c r="J831" t="s">
        <v>2506</v>
      </c>
      <c r="K831" t="s">
        <v>26</v>
      </c>
    </row>
    <row r="832" spans="1:11" x14ac:dyDescent="0.2">
      <c r="A832">
        <v>4562.0254174832999</v>
      </c>
      <c r="B832">
        <v>2.0537316616582202</v>
      </c>
      <c r="C832">
        <v>4.8944157780081501E-3</v>
      </c>
      <c r="D832" t="s">
        <v>2507</v>
      </c>
      <c r="E832" t="s">
        <v>2508</v>
      </c>
      <c r="F832" t="s">
        <v>18</v>
      </c>
      <c r="G832" t="b">
        <v>0</v>
      </c>
      <c r="H832">
        <v>7145</v>
      </c>
      <c r="I832">
        <v>203207</v>
      </c>
      <c r="J832" t="s">
        <v>2509</v>
      </c>
      <c r="K832" t="s">
        <v>15</v>
      </c>
    </row>
    <row r="833" spans="1:11" x14ac:dyDescent="0.2">
      <c r="A833">
        <v>373.98442919139802</v>
      </c>
      <c r="B833">
        <v>2.0607482198146299</v>
      </c>
      <c r="C833" s="1">
        <v>6.3838420708240802E-6</v>
      </c>
      <c r="D833" t="s">
        <v>2510</v>
      </c>
      <c r="E833" t="s">
        <v>2511</v>
      </c>
      <c r="F833" t="s">
        <v>18</v>
      </c>
      <c r="G833" t="b">
        <v>1</v>
      </c>
      <c r="H833">
        <v>8877</v>
      </c>
      <c r="I833">
        <v>11277</v>
      </c>
      <c r="J833" t="s">
        <v>2512</v>
      </c>
      <c r="K833" t="s">
        <v>26</v>
      </c>
    </row>
    <row r="834" spans="1:11" x14ac:dyDescent="0.2">
      <c r="A834">
        <v>244.03575965550101</v>
      </c>
      <c r="B834">
        <v>2.0651742929914998</v>
      </c>
      <c r="C834" s="1">
        <v>2.6923677146852801E-5</v>
      </c>
      <c r="D834" t="s">
        <v>2513</v>
      </c>
      <c r="E834" t="s">
        <v>2514</v>
      </c>
      <c r="F834" t="s">
        <v>18</v>
      </c>
      <c r="G834" t="b">
        <v>0</v>
      </c>
      <c r="H834">
        <v>79652</v>
      </c>
      <c r="I834">
        <v>26893</v>
      </c>
      <c r="J834" t="s">
        <v>2515</v>
      </c>
      <c r="K834" t="s">
        <v>26</v>
      </c>
    </row>
    <row r="835" spans="1:11" x14ac:dyDescent="0.2">
      <c r="A835">
        <v>1564.3230570953899</v>
      </c>
      <c r="B835">
        <v>2.0663962700478899</v>
      </c>
      <c r="C835" s="1">
        <v>3.4954651583908097E-5</v>
      </c>
      <c r="D835" t="s">
        <v>2516</v>
      </c>
      <c r="E835" t="s">
        <v>2517</v>
      </c>
      <c r="F835" t="s">
        <v>18</v>
      </c>
      <c r="G835" t="b">
        <v>1</v>
      </c>
      <c r="H835">
        <v>54796</v>
      </c>
      <c r="I835">
        <v>461341</v>
      </c>
      <c r="J835" t="s">
        <v>2518</v>
      </c>
      <c r="K835" t="s">
        <v>15</v>
      </c>
    </row>
    <row r="836" spans="1:11" x14ac:dyDescent="0.2">
      <c r="A836">
        <v>3277.97614033539</v>
      </c>
      <c r="B836">
        <v>2.06908341828693</v>
      </c>
      <c r="C836">
        <v>2.1296171086661298E-3</v>
      </c>
      <c r="D836" t="s">
        <v>2519</v>
      </c>
      <c r="E836" t="s">
        <v>2520</v>
      </c>
      <c r="F836" t="s">
        <v>18</v>
      </c>
      <c r="G836" t="b">
        <v>1</v>
      </c>
      <c r="H836">
        <v>84107</v>
      </c>
      <c r="I836">
        <v>20815</v>
      </c>
      <c r="J836" t="s">
        <v>2521</v>
      </c>
      <c r="K836" t="s">
        <v>15</v>
      </c>
    </row>
    <row r="837" spans="1:11" x14ac:dyDescent="0.2">
      <c r="A837">
        <v>165.18719673826899</v>
      </c>
      <c r="B837">
        <v>2.0718718951099402</v>
      </c>
      <c r="C837" s="1">
        <v>2.0872918967523302E-6</v>
      </c>
      <c r="D837" t="s">
        <v>2522</v>
      </c>
      <c r="E837" t="s">
        <v>2523</v>
      </c>
      <c r="F837" t="s">
        <v>144</v>
      </c>
      <c r="G837" t="b">
        <v>0</v>
      </c>
      <c r="H837">
        <v>541471</v>
      </c>
      <c r="I837">
        <v>298751</v>
      </c>
      <c r="J837" t="s">
        <v>2524</v>
      </c>
      <c r="K837" t="s">
        <v>15</v>
      </c>
    </row>
    <row r="838" spans="1:11" x14ac:dyDescent="0.2">
      <c r="A838">
        <v>949.57521443207497</v>
      </c>
      <c r="B838">
        <v>2.07711373072123</v>
      </c>
      <c r="C838">
        <v>2.3099256613574701E-3</v>
      </c>
      <c r="D838" t="s">
        <v>2525</v>
      </c>
      <c r="E838" t="s">
        <v>2526</v>
      </c>
      <c r="F838" t="s">
        <v>18</v>
      </c>
      <c r="G838" t="b">
        <v>0</v>
      </c>
      <c r="H838">
        <v>147906</v>
      </c>
      <c r="I838">
        <v>13527</v>
      </c>
      <c r="J838" t="s">
        <v>2527</v>
      </c>
      <c r="K838" t="s">
        <v>15</v>
      </c>
    </row>
    <row r="839" spans="1:11" x14ac:dyDescent="0.2">
      <c r="A839">
        <v>1206.8050736607599</v>
      </c>
      <c r="B839">
        <v>2.0840710321447098</v>
      </c>
      <c r="C839" s="1">
        <v>2.6914884604341102E-12</v>
      </c>
      <c r="D839" t="s">
        <v>2528</v>
      </c>
      <c r="E839" t="s">
        <v>2529</v>
      </c>
      <c r="F839" t="s">
        <v>18</v>
      </c>
      <c r="G839" t="b">
        <v>0</v>
      </c>
      <c r="H839">
        <v>57124</v>
      </c>
      <c r="I839">
        <v>2558</v>
      </c>
      <c r="J839" t="s">
        <v>2530</v>
      </c>
      <c r="K839" t="s">
        <v>15</v>
      </c>
    </row>
    <row r="840" spans="1:11" x14ac:dyDescent="0.2">
      <c r="A840">
        <v>1532.81321034596</v>
      </c>
      <c r="B840">
        <v>2.0841704356562301</v>
      </c>
      <c r="C840" s="1">
        <v>1.2147381401910399E-56</v>
      </c>
      <c r="D840" t="s">
        <v>2531</v>
      </c>
      <c r="E840" t="s">
        <v>2532</v>
      </c>
      <c r="F840" t="s">
        <v>18</v>
      </c>
      <c r="G840" t="b">
        <v>0</v>
      </c>
      <c r="H840" t="s">
        <v>161</v>
      </c>
      <c r="I840">
        <v>3198</v>
      </c>
      <c r="J840" t="s">
        <v>2533</v>
      </c>
      <c r="K840" t="s">
        <v>15</v>
      </c>
    </row>
    <row r="841" spans="1:11" x14ac:dyDescent="0.2">
      <c r="A841">
        <v>184.25887585689301</v>
      </c>
      <c r="B841">
        <v>2.0887029676417801</v>
      </c>
      <c r="C841" s="1">
        <v>1.79758800180424E-8</v>
      </c>
      <c r="D841" t="s">
        <v>2534</v>
      </c>
      <c r="E841" t="s">
        <v>2535</v>
      </c>
      <c r="F841" t="s">
        <v>18</v>
      </c>
      <c r="G841" t="b">
        <v>0</v>
      </c>
      <c r="H841">
        <v>4883</v>
      </c>
      <c r="I841">
        <v>102655</v>
      </c>
      <c r="J841" t="s">
        <v>2536</v>
      </c>
      <c r="K841" t="s">
        <v>26</v>
      </c>
    </row>
    <row r="842" spans="1:11" x14ac:dyDescent="0.2">
      <c r="A842">
        <v>6044.3807018581101</v>
      </c>
      <c r="B842">
        <v>2.1017993948414002</v>
      </c>
      <c r="C842" s="1">
        <v>7.7212873028572202E-7</v>
      </c>
      <c r="D842" t="s">
        <v>2537</v>
      </c>
      <c r="E842" t="s">
        <v>2538</v>
      </c>
      <c r="F842" t="s">
        <v>18</v>
      </c>
      <c r="G842" t="b">
        <v>0</v>
      </c>
      <c r="H842">
        <v>187</v>
      </c>
      <c r="I842">
        <v>3738</v>
      </c>
      <c r="J842" t="s">
        <v>2539</v>
      </c>
      <c r="K842" t="s">
        <v>15</v>
      </c>
    </row>
    <row r="843" spans="1:11" x14ac:dyDescent="0.2">
      <c r="A843">
        <v>180.19895772135499</v>
      </c>
      <c r="B843">
        <v>2.1029650915376199</v>
      </c>
      <c r="C843" s="1">
        <v>8.3095537860014407E-6</v>
      </c>
      <c r="D843" t="s">
        <v>2540</v>
      </c>
      <c r="E843" t="s">
        <v>2541</v>
      </c>
      <c r="F843" t="s">
        <v>18</v>
      </c>
      <c r="G843" t="b">
        <v>0</v>
      </c>
      <c r="H843" t="s">
        <v>161</v>
      </c>
      <c r="I843">
        <v>1777</v>
      </c>
      <c r="J843" t="s">
        <v>2542</v>
      </c>
      <c r="K843" t="s">
        <v>26</v>
      </c>
    </row>
    <row r="844" spans="1:11" x14ac:dyDescent="0.2">
      <c r="A844">
        <v>1154.69281411264</v>
      </c>
      <c r="B844">
        <v>2.1048815727845702</v>
      </c>
      <c r="C844">
        <v>6.5390951017862504E-3</v>
      </c>
      <c r="D844" t="s">
        <v>2543</v>
      </c>
      <c r="E844" t="s">
        <v>2544</v>
      </c>
      <c r="F844" t="s">
        <v>18</v>
      </c>
      <c r="G844" t="b">
        <v>0</v>
      </c>
      <c r="H844">
        <v>55351</v>
      </c>
      <c r="I844">
        <v>449557</v>
      </c>
      <c r="J844" t="s">
        <v>2545</v>
      </c>
      <c r="K844" t="s">
        <v>26</v>
      </c>
    </row>
    <row r="845" spans="1:11" x14ac:dyDescent="0.2">
      <c r="A845">
        <v>354.36492012524002</v>
      </c>
      <c r="B845">
        <v>2.1111779070801102</v>
      </c>
      <c r="C845" s="1">
        <v>8.68998867293359E-9</v>
      </c>
      <c r="D845" t="s">
        <v>2546</v>
      </c>
      <c r="E845" t="s">
        <v>2547</v>
      </c>
      <c r="F845" t="s">
        <v>18</v>
      </c>
      <c r="G845" t="b">
        <v>0</v>
      </c>
      <c r="H845">
        <v>7035</v>
      </c>
      <c r="I845">
        <v>101531</v>
      </c>
      <c r="J845" t="s">
        <v>2548</v>
      </c>
      <c r="K845" t="s">
        <v>15</v>
      </c>
    </row>
    <row r="846" spans="1:11" x14ac:dyDescent="0.2">
      <c r="A846">
        <v>857.46020026884605</v>
      </c>
      <c r="B846">
        <v>2.1170763223914499</v>
      </c>
      <c r="C846">
        <v>3.7236004286164801E-4</v>
      </c>
      <c r="D846" t="s">
        <v>2549</v>
      </c>
      <c r="E846" t="s">
        <v>2550</v>
      </c>
      <c r="F846" t="s">
        <v>18</v>
      </c>
      <c r="G846" t="b">
        <v>0</v>
      </c>
      <c r="H846">
        <v>3779</v>
      </c>
      <c r="I846">
        <v>15007</v>
      </c>
      <c r="J846" t="s">
        <v>2551</v>
      </c>
      <c r="K846" t="s">
        <v>15</v>
      </c>
    </row>
    <row r="847" spans="1:11" x14ac:dyDescent="0.2">
      <c r="A847">
        <v>121.351835008629</v>
      </c>
      <c r="B847">
        <v>2.11943551763909</v>
      </c>
      <c r="C847" s="1">
        <v>1.46397291048428E-5</v>
      </c>
      <c r="D847" t="s">
        <v>2552</v>
      </c>
      <c r="E847" t="s">
        <v>2553</v>
      </c>
      <c r="F847" t="s">
        <v>18</v>
      </c>
      <c r="G847" t="b">
        <v>0</v>
      </c>
      <c r="H847">
        <v>25928</v>
      </c>
      <c r="I847">
        <v>69100</v>
      </c>
      <c r="J847" t="s">
        <v>2554</v>
      </c>
      <c r="K847" t="s">
        <v>15</v>
      </c>
    </row>
    <row r="848" spans="1:11" x14ac:dyDescent="0.2">
      <c r="A848">
        <v>2826.61500799941</v>
      </c>
      <c r="B848">
        <v>2.12252355197315</v>
      </c>
      <c r="C848">
        <v>9.8879125280882506E-3</v>
      </c>
      <c r="D848" t="s">
        <v>2555</v>
      </c>
      <c r="E848" t="s">
        <v>2556</v>
      </c>
      <c r="F848" t="s">
        <v>18</v>
      </c>
      <c r="G848" t="b">
        <v>0</v>
      </c>
      <c r="H848">
        <v>1513</v>
      </c>
      <c r="I848">
        <v>12116</v>
      </c>
      <c r="J848" t="s">
        <v>2557</v>
      </c>
      <c r="K848" t="s">
        <v>15</v>
      </c>
    </row>
    <row r="849" spans="1:11" x14ac:dyDescent="0.2">
      <c r="A849">
        <v>111.35894548949901</v>
      </c>
      <c r="B849">
        <v>2.1301026354834298</v>
      </c>
      <c r="C849" s="1">
        <v>5.8562714139123899E-8</v>
      </c>
      <c r="D849" t="s">
        <v>2558</v>
      </c>
      <c r="E849" t="s">
        <v>2559</v>
      </c>
      <c r="F849" t="s">
        <v>18</v>
      </c>
      <c r="G849" t="b">
        <v>0</v>
      </c>
      <c r="H849">
        <v>85449</v>
      </c>
      <c r="I849">
        <v>50285</v>
      </c>
      <c r="J849" t="s">
        <v>2560</v>
      </c>
      <c r="K849" t="s">
        <v>15</v>
      </c>
    </row>
    <row r="850" spans="1:11" x14ac:dyDescent="0.2">
      <c r="A850">
        <v>116.93551994815201</v>
      </c>
      <c r="B850">
        <v>2.1330341706842799</v>
      </c>
      <c r="C850" s="1">
        <v>1.2995486839271299E-5</v>
      </c>
      <c r="D850" t="s">
        <v>2561</v>
      </c>
      <c r="E850" t="s">
        <v>2562</v>
      </c>
      <c r="F850" t="s">
        <v>18</v>
      </c>
      <c r="G850" t="b">
        <v>0</v>
      </c>
      <c r="H850">
        <v>72</v>
      </c>
      <c r="I850">
        <v>27552</v>
      </c>
      <c r="J850" t="s">
        <v>2563</v>
      </c>
      <c r="K850" t="s">
        <v>26</v>
      </c>
    </row>
    <row r="851" spans="1:11" x14ac:dyDescent="0.2">
      <c r="A851">
        <v>112.76062160949</v>
      </c>
      <c r="B851">
        <v>2.1347936038855502</v>
      </c>
      <c r="C851">
        <v>2.8369762236811599E-4</v>
      </c>
      <c r="D851" t="s">
        <v>2564</v>
      </c>
      <c r="E851" t="s">
        <v>2565</v>
      </c>
      <c r="F851" t="s">
        <v>18</v>
      </c>
      <c r="G851" t="b">
        <v>0</v>
      </c>
      <c r="H851">
        <v>221091</v>
      </c>
      <c r="I851">
        <v>3498</v>
      </c>
      <c r="J851" t="s">
        <v>2566</v>
      </c>
      <c r="K851" t="s">
        <v>15</v>
      </c>
    </row>
    <row r="852" spans="1:11" x14ac:dyDescent="0.2">
      <c r="A852">
        <v>1106.96591454194</v>
      </c>
      <c r="B852">
        <v>2.13490072246428</v>
      </c>
      <c r="C852" s="1">
        <v>1.9527998933289301E-17</v>
      </c>
      <c r="D852" t="s">
        <v>2567</v>
      </c>
      <c r="E852" t="s">
        <v>2568</v>
      </c>
      <c r="F852" t="s">
        <v>18</v>
      </c>
      <c r="G852" t="b">
        <v>0</v>
      </c>
      <c r="H852">
        <v>10516</v>
      </c>
      <c r="I852">
        <v>78576</v>
      </c>
      <c r="J852" t="s">
        <v>2569</v>
      </c>
      <c r="K852" t="s">
        <v>15</v>
      </c>
    </row>
    <row r="853" spans="1:11" x14ac:dyDescent="0.2">
      <c r="A853">
        <v>230.91241714011201</v>
      </c>
      <c r="B853">
        <v>2.1364001859271502</v>
      </c>
      <c r="C853">
        <v>1.2301557054083699E-4</v>
      </c>
      <c r="D853" t="s">
        <v>2570</v>
      </c>
      <c r="E853" t="s">
        <v>2571</v>
      </c>
      <c r="F853" t="s">
        <v>18</v>
      </c>
      <c r="G853" t="b">
        <v>0</v>
      </c>
      <c r="H853">
        <v>5743</v>
      </c>
      <c r="I853">
        <v>8637</v>
      </c>
      <c r="J853" t="s">
        <v>2572</v>
      </c>
      <c r="K853" t="s">
        <v>15</v>
      </c>
    </row>
    <row r="854" spans="1:11" x14ac:dyDescent="0.2">
      <c r="A854">
        <v>141.242322945768</v>
      </c>
      <c r="B854">
        <v>2.1408862292527999</v>
      </c>
      <c r="C854">
        <v>1.9087076811108799E-4</v>
      </c>
      <c r="D854" t="s">
        <v>2573</v>
      </c>
      <c r="E854" t="s">
        <v>2574</v>
      </c>
      <c r="F854" t="s">
        <v>228</v>
      </c>
      <c r="G854" t="b">
        <v>0</v>
      </c>
      <c r="H854" t="s">
        <v>161</v>
      </c>
      <c r="I854">
        <v>3329</v>
      </c>
      <c r="J854" t="s">
        <v>2575</v>
      </c>
      <c r="K854" t="s">
        <v>26</v>
      </c>
    </row>
    <row r="855" spans="1:11" x14ac:dyDescent="0.2">
      <c r="A855">
        <v>156.09498935664499</v>
      </c>
      <c r="B855">
        <v>2.1479350551898699</v>
      </c>
      <c r="C855" s="1">
        <v>8.6902479270440492E-6</v>
      </c>
      <c r="D855" t="s">
        <v>2576</v>
      </c>
      <c r="E855" t="s">
        <v>2577</v>
      </c>
      <c r="F855" t="s">
        <v>18</v>
      </c>
      <c r="G855" t="b">
        <v>0</v>
      </c>
      <c r="H855">
        <v>348980</v>
      </c>
      <c r="I855">
        <v>441549</v>
      </c>
      <c r="J855" t="s">
        <v>2578</v>
      </c>
      <c r="K855" t="s">
        <v>15</v>
      </c>
    </row>
    <row r="856" spans="1:11" x14ac:dyDescent="0.2">
      <c r="A856">
        <v>178.31145500714601</v>
      </c>
      <c r="B856">
        <v>2.15121311716246</v>
      </c>
      <c r="C856" s="1">
        <v>5.1890841788388298E-13</v>
      </c>
      <c r="D856" t="s">
        <v>2579</v>
      </c>
      <c r="E856" t="s">
        <v>2580</v>
      </c>
      <c r="F856" t="s">
        <v>18</v>
      </c>
      <c r="G856" t="b">
        <v>0</v>
      </c>
      <c r="H856">
        <v>7482</v>
      </c>
      <c r="I856">
        <v>63625</v>
      </c>
      <c r="J856" t="s">
        <v>2581</v>
      </c>
      <c r="K856" t="s">
        <v>26</v>
      </c>
    </row>
    <row r="857" spans="1:11" x14ac:dyDescent="0.2">
      <c r="A857">
        <v>3846.82482639201</v>
      </c>
      <c r="B857">
        <v>2.1561158425675999</v>
      </c>
      <c r="C857" s="1">
        <v>3.9725505837658499E-7</v>
      </c>
      <c r="D857" t="s">
        <v>2582</v>
      </c>
      <c r="E857" t="s">
        <v>2583</v>
      </c>
      <c r="F857" t="s">
        <v>18</v>
      </c>
      <c r="G857" t="b">
        <v>1</v>
      </c>
      <c r="H857">
        <v>9734</v>
      </c>
      <c r="I857">
        <v>915468</v>
      </c>
      <c r="J857" t="s">
        <v>2584</v>
      </c>
      <c r="K857" t="s">
        <v>26</v>
      </c>
    </row>
    <row r="858" spans="1:11" x14ac:dyDescent="0.2">
      <c r="A858">
        <v>599.60283309012596</v>
      </c>
      <c r="B858">
        <v>2.1601536026626</v>
      </c>
      <c r="C858" s="1">
        <v>2.5748883159188598E-13</v>
      </c>
      <c r="D858" t="s">
        <v>2585</v>
      </c>
      <c r="E858" t="s">
        <v>2586</v>
      </c>
      <c r="F858" t="s">
        <v>18</v>
      </c>
      <c r="G858" t="b">
        <v>1</v>
      </c>
      <c r="H858">
        <v>7021</v>
      </c>
      <c r="I858">
        <v>28891</v>
      </c>
      <c r="J858" t="s">
        <v>2587</v>
      </c>
      <c r="K858" t="s">
        <v>26</v>
      </c>
    </row>
    <row r="859" spans="1:11" x14ac:dyDescent="0.2">
      <c r="A859">
        <v>100.56446226533301</v>
      </c>
      <c r="B859">
        <v>2.1636877939570001</v>
      </c>
      <c r="C859" s="1">
        <v>2.1074373002389299E-6</v>
      </c>
      <c r="D859" t="s">
        <v>2588</v>
      </c>
      <c r="E859" t="s">
        <v>2589</v>
      </c>
      <c r="F859" t="s">
        <v>18</v>
      </c>
      <c r="G859" t="b">
        <v>1</v>
      </c>
      <c r="H859">
        <v>1745</v>
      </c>
      <c r="I859">
        <v>4938</v>
      </c>
      <c r="J859" t="s">
        <v>2590</v>
      </c>
      <c r="K859" t="s">
        <v>26</v>
      </c>
    </row>
    <row r="860" spans="1:11" x14ac:dyDescent="0.2">
      <c r="A860">
        <v>14357.392315262799</v>
      </c>
      <c r="B860">
        <v>2.1702054913128301</v>
      </c>
      <c r="C860" s="1">
        <v>5.4371226889765397E-5</v>
      </c>
      <c r="D860" t="s">
        <v>2591</v>
      </c>
      <c r="E860" t="s">
        <v>2592</v>
      </c>
      <c r="F860" t="s">
        <v>18</v>
      </c>
      <c r="G860" t="b">
        <v>0</v>
      </c>
      <c r="H860">
        <v>7078</v>
      </c>
      <c r="I860">
        <v>61343</v>
      </c>
      <c r="J860" t="s">
        <v>2593</v>
      </c>
      <c r="K860" t="s">
        <v>26</v>
      </c>
    </row>
    <row r="861" spans="1:11" x14ac:dyDescent="0.2">
      <c r="A861">
        <v>114.291370439213</v>
      </c>
      <c r="B861">
        <v>2.1713482145545</v>
      </c>
      <c r="C861" s="1">
        <v>8.4271642977907803E-9</v>
      </c>
      <c r="D861" t="s">
        <v>2594</v>
      </c>
      <c r="E861" t="s">
        <v>2595</v>
      </c>
      <c r="F861" t="s">
        <v>18</v>
      </c>
      <c r="G861" t="b">
        <v>0</v>
      </c>
      <c r="H861">
        <v>10044</v>
      </c>
      <c r="I861">
        <v>40425</v>
      </c>
      <c r="J861" t="s">
        <v>2596</v>
      </c>
      <c r="K861" t="s">
        <v>15</v>
      </c>
    </row>
    <row r="862" spans="1:11" x14ac:dyDescent="0.2">
      <c r="A862">
        <v>4093.0178297655998</v>
      </c>
      <c r="B862">
        <v>2.1836229032155798</v>
      </c>
      <c r="C862">
        <v>7.3376568295918099E-3</v>
      </c>
      <c r="D862" t="s">
        <v>2597</v>
      </c>
      <c r="E862" t="s">
        <v>2598</v>
      </c>
      <c r="F862" t="s">
        <v>18</v>
      </c>
      <c r="G862" t="b">
        <v>1</v>
      </c>
      <c r="H862">
        <v>93649</v>
      </c>
      <c r="I862">
        <v>103060</v>
      </c>
      <c r="J862" t="s">
        <v>2599</v>
      </c>
      <c r="K862" t="s">
        <v>26</v>
      </c>
    </row>
    <row r="863" spans="1:11" x14ac:dyDescent="0.2">
      <c r="A863">
        <v>199.69499878609</v>
      </c>
      <c r="B863">
        <v>2.18932778891029</v>
      </c>
      <c r="C863" s="1">
        <v>9.5711006793762805E-13</v>
      </c>
      <c r="D863" t="s">
        <v>2600</v>
      </c>
      <c r="E863" t="s">
        <v>2601</v>
      </c>
      <c r="F863" t="s">
        <v>18</v>
      </c>
      <c r="G863" t="b">
        <v>0</v>
      </c>
      <c r="H863">
        <v>6121</v>
      </c>
      <c r="I863">
        <v>21138</v>
      </c>
      <c r="J863" t="s">
        <v>2602</v>
      </c>
      <c r="K863" t="s">
        <v>15</v>
      </c>
    </row>
    <row r="864" spans="1:11" x14ac:dyDescent="0.2">
      <c r="A864">
        <v>22996.579742018101</v>
      </c>
      <c r="B864">
        <v>2.1928325182539199</v>
      </c>
      <c r="C864">
        <v>3.0173708998147198E-3</v>
      </c>
      <c r="D864" t="s">
        <v>2603</v>
      </c>
      <c r="E864" t="s">
        <v>2604</v>
      </c>
      <c r="F864" t="s">
        <v>18</v>
      </c>
      <c r="G864" t="b">
        <v>0</v>
      </c>
      <c r="H864">
        <v>255738</v>
      </c>
      <c r="I864">
        <v>25305</v>
      </c>
      <c r="J864" t="s">
        <v>2605</v>
      </c>
      <c r="K864" t="s">
        <v>26</v>
      </c>
    </row>
    <row r="865" spans="1:11" x14ac:dyDescent="0.2">
      <c r="A865">
        <v>2006.50442154455</v>
      </c>
      <c r="B865">
        <v>2.1967007313022902</v>
      </c>
      <c r="C865">
        <v>3.5264793880384802E-3</v>
      </c>
      <c r="D865" t="s">
        <v>2606</v>
      </c>
      <c r="E865" t="s">
        <v>2607</v>
      </c>
      <c r="F865" t="s">
        <v>18</v>
      </c>
      <c r="G865" t="b">
        <v>1</v>
      </c>
      <c r="H865">
        <v>7025</v>
      </c>
      <c r="I865">
        <v>11279</v>
      </c>
      <c r="J865" t="s">
        <v>2608</v>
      </c>
      <c r="K865" t="s">
        <v>26</v>
      </c>
    </row>
    <row r="866" spans="1:11" x14ac:dyDescent="0.2">
      <c r="A866">
        <v>1848.1945837334499</v>
      </c>
      <c r="B866">
        <v>2.19863338853107</v>
      </c>
      <c r="C866" s="1">
        <v>6.5591864360954694E-5</v>
      </c>
      <c r="D866" t="s">
        <v>2609</v>
      </c>
      <c r="E866" t="s">
        <v>2610</v>
      </c>
      <c r="F866" t="s">
        <v>18</v>
      </c>
      <c r="G866" t="b">
        <v>0</v>
      </c>
      <c r="H866">
        <v>3908</v>
      </c>
      <c r="I866">
        <v>633429</v>
      </c>
      <c r="J866" t="s">
        <v>2611</v>
      </c>
      <c r="K866" t="s">
        <v>26</v>
      </c>
    </row>
    <row r="867" spans="1:11" x14ac:dyDescent="0.2">
      <c r="A867">
        <v>613.73622564669597</v>
      </c>
      <c r="B867">
        <v>2.2101581698594202</v>
      </c>
      <c r="C867" s="1">
        <v>4.7906505067436598E-10</v>
      </c>
      <c r="D867" t="s">
        <v>2612</v>
      </c>
      <c r="E867" t="s">
        <v>2613</v>
      </c>
      <c r="F867" t="s">
        <v>18</v>
      </c>
      <c r="G867" t="b">
        <v>0</v>
      </c>
      <c r="H867">
        <v>6547</v>
      </c>
      <c r="I867">
        <v>144854</v>
      </c>
      <c r="J867" t="s">
        <v>2614</v>
      </c>
      <c r="K867" t="s">
        <v>15</v>
      </c>
    </row>
    <row r="868" spans="1:11" x14ac:dyDescent="0.2">
      <c r="A868">
        <v>201.49279344878201</v>
      </c>
      <c r="B868">
        <v>2.2163487449576702</v>
      </c>
      <c r="C868" s="1">
        <v>2.84707229031925E-6</v>
      </c>
      <c r="D868" t="s">
        <v>2615</v>
      </c>
      <c r="E868" t="s">
        <v>2616</v>
      </c>
      <c r="F868" t="s">
        <v>799</v>
      </c>
      <c r="G868" t="b">
        <v>0</v>
      </c>
      <c r="H868">
        <v>359809</v>
      </c>
      <c r="I868">
        <v>5667</v>
      </c>
      <c r="J868" t="s">
        <v>2617</v>
      </c>
      <c r="K868" t="s">
        <v>15</v>
      </c>
    </row>
    <row r="869" spans="1:11" x14ac:dyDescent="0.2">
      <c r="A869">
        <v>380.66958004781202</v>
      </c>
      <c r="B869">
        <v>2.2302959224069601</v>
      </c>
      <c r="C869" s="1">
        <v>2.6100960275643901E-8</v>
      </c>
      <c r="D869" t="s">
        <v>2618</v>
      </c>
      <c r="E869" t="s">
        <v>2619</v>
      </c>
      <c r="F869" t="s">
        <v>228</v>
      </c>
      <c r="G869" t="b">
        <v>0</v>
      </c>
      <c r="H869">
        <v>441094</v>
      </c>
      <c r="I869">
        <v>176290</v>
      </c>
      <c r="J869" t="s">
        <v>2620</v>
      </c>
      <c r="K869" t="s">
        <v>15</v>
      </c>
    </row>
    <row r="870" spans="1:11" x14ac:dyDescent="0.2">
      <c r="A870">
        <v>406.27004789341999</v>
      </c>
      <c r="B870">
        <v>2.2357708526274398</v>
      </c>
      <c r="C870" s="1">
        <v>1.25787033468803E-8</v>
      </c>
      <c r="D870" t="s">
        <v>2621</v>
      </c>
      <c r="E870" t="s">
        <v>2622</v>
      </c>
      <c r="F870" t="s">
        <v>18</v>
      </c>
      <c r="G870" t="b">
        <v>0</v>
      </c>
      <c r="H870">
        <v>57569</v>
      </c>
      <c r="I870">
        <v>136148</v>
      </c>
      <c r="J870" t="s">
        <v>2623</v>
      </c>
      <c r="K870" t="s">
        <v>15</v>
      </c>
    </row>
    <row r="871" spans="1:11" x14ac:dyDescent="0.2">
      <c r="A871">
        <v>1059.20292988808</v>
      </c>
      <c r="B871">
        <v>2.2553248823662502</v>
      </c>
      <c r="C871">
        <v>3.95441653686177E-3</v>
      </c>
      <c r="D871" t="s">
        <v>2624</v>
      </c>
      <c r="E871" t="s">
        <v>2625</v>
      </c>
      <c r="F871" t="s">
        <v>18</v>
      </c>
      <c r="G871" t="b">
        <v>0</v>
      </c>
      <c r="H871">
        <v>9468</v>
      </c>
      <c r="I871">
        <v>114591</v>
      </c>
      <c r="J871" t="s">
        <v>2626</v>
      </c>
      <c r="K871" t="s">
        <v>15</v>
      </c>
    </row>
    <row r="872" spans="1:11" x14ac:dyDescent="0.2">
      <c r="A872">
        <v>413.33510657235098</v>
      </c>
      <c r="B872">
        <v>2.26173732333111</v>
      </c>
      <c r="C872" s="1">
        <v>4.4281105320013699E-12</v>
      </c>
      <c r="D872" t="s">
        <v>2627</v>
      </c>
      <c r="E872" t="s">
        <v>2628</v>
      </c>
      <c r="F872" t="s">
        <v>18</v>
      </c>
      <c r="G872" t="b">
        <v>0</v>
      </c>
      <c r="H872">
        <v>5549</v>
      </c>
      <c r="I872">
        <v>15525</v>
      </c>
      <c r="J872" t="s">
        <v>2629</v>
      </c>
      <c r="K872" t="s">
        <v>26</v>
      </c>
    </row>
    <row r="873" spans="1:11" x14ac:dyDescent="0.2">
      <c r="A873">
        <v>210.39554408461001</v>
      </c>
      <c r="B873">
        <v>2.2714369090487798</v>
      </c>
      <c r="C873">
        <v>1.3733998608663199E-4</v>
      </c>
      <c r="D873" t="s">
        <v>2630</v>
      </c>
      <c r="E873" t="s">
        <v>2631</v>
      </c>
      <c r="F873" t="s">
        <v>18</v>
      </c>
      <c r="G873" t="b">
        <v>0</v>
      </c>
      <c r="H873">
        <v>221395</v>
      </c>
      <c r="I873">
        <v>102432</v>
      </c>
      <c r="J873" t="s">
        <v>2632</v>
      </c>
      <c r="K873" t="s">
        <v>15</v>
      </c>
    </row>
    <row r="874" spans="1:11" x14ac:dyDescent="0.2">
      <c r="A874">
        <v>7633.8394412217503</v>
      </c>
      <c r="B874">
        <v>2.2839414871386499</v>
      </c>
      <c r="C874" s="1">
        <v>5.9381311058513702E-6</v>
      </c>
      <c r="D874" t="s">
        <v>2633</v>
      </c>
      <c r="E874" t="s">
        <v>2634</v>
      </c>
      <c r="F874" t="s">
        <v>18</v>
      </c>
      <c r="G874" t="b">
        <v>0</v>
      </c>
      <c r="H874">
        <v>6876</v>
      </c>
      <c r="I874">
        <v>5462</v>
      </c>
      <c r="J874" t="s">
        <v>2635</v>
      </c>
      <c r="K874" t="s">
        <v>26</v>
      </c>
    </row>
    <row r="875" spans="1:11" x14ac:dyDescent="0.2">
      <c r="A875">
        <v>8319.4329262077899</v>
      </c>
      <c r="B875">
        <v>2.28534402752542</v>
      </c>
      <c r="C875">
        <v>5.6834215989072403E-4</v>
      </c>
      <c r="D875" t="s">
        <v>2636</v>
      </c>
      <c r="E875" t="s">
        <v>2637</v>
      </c>
      <c r="F875" t="s">
        <v>18</v>
      </c>
      <c r="G875" t="b">
        <v>0</v>
      </c>
      <c r="H875">
        <v>5099</v>
      </c>
      <c r="I875">
        <v>426391</v>
      </c>
      <c r="J875" t="s">
        <v>2638</v>
      </c>
      <c r="K875" t="s">
        <v>26</v>
      </c>
    </row>
    <row r="876" spans="1:11" x14ac:dyDescent="0.2">
      <c r="A876">
        <v>765.13402304855595</v>
      </c>
      <c r="B876">
        <v>2.2855507697579598</v>
      </c>
      <c r="C876" s="1">
        <v>8.5611213069952097E-12</v>
      </c>
      <c r="D876" t="s">
        <v>2639</v>
      </c>
      <c r="E876" t="s">
        <v>2640</v>
      </c>
      <c r="F876" t="s">
        <v>18</v>
      </c>
      <c r="G876" t="b">
        <v>0</v>
      </c>
      <c r="H876">
        <v>30820</v>
      </c>
      <c r="I876">
        <v>383146</v>
      </c>
      <c r="J876" t="s">
        <v>2641</v>
      </c>
      <c r="K876" t="s">
        <v>26</v>
      </c>
    </row>
    <row r="877" spans="1:11" x14ac:dyDescent="0.2">
      <c r="A877">
        <v>504.63485861124798</v>
      </c>
      <c r="B877">
        <v>2.30824488147893</v>
      </c>
      <c r="C877">
        <v>1.09374242968725E-3</v>
      </c>
      <c r="D877" t="s">
        <v>2642</v>
      </c>
      <c r="E877" t="s">
        <v>2643</v>
      </c>
      <c r="F877" t="s">
        <v>18</v>
      </c>
      <c r="G877" t="b">
        <v>0</v>
      </c>
      <c r="H877">
        <v>3490</v>
      </c>
      <c r="I877">
        <v>79613</v>
      </c>
      <c r="J877" t="s">
        <v>2644</v>
      </c>
      <c r="K877" t="s">
        <v>15</v>
      </c>
    </row>
    <row r="878" spans="1:11" x14ac:dyDescent="0.2">
      <c r="A878">
        <v>167.237807513311</v>
      </c>
      <c r="B878">
        <v>2.3180700575536899</v>
      </c>
      <c r="C878" s="1">
        <v>2.28038440739122E-5</v>
      </c>
      <c r="D878" t="s">
        <v>2645</v>
      </c>
      <c r="E878" t="s">
        <v>2646</v>
      </c>
      <c r="F878" t="s">
        <v>18</v>
      </c>
      <c r="G878" t="b">
        <v>0</v>
      </c>
      <c r="H878">
        <v>129446</v>
      </c>
      <c r="I878">
        <v>371267</v>
      </c>
      <c r="J878" t="s">
        <v>2647</v>
      </c>
      <c r="K878" t="s">
        <v>26</v>
      </c>
    </row>
    <row r="879" spans="1:11" x14ac:dyDescent="0.2">
      <c r="A879">
        <v>7211.9271039625201</v>
      </c>
      <c r="B879">
        <v>2.3257963852016998</v>
      </c>
      <c r="C879">
        <v>5.3264383948650003E-3</v>
      </c>
      <c r="D879" t="s">
        <v>2648</v>
      </c>
      <c r="E879" t="s">
        <v>2649</v>
      </c>
      <c r="F879" t="s">
        <v>18</v>
      </c>
      <c r="G879" t="b">
        <v>0</v>
      </c>
      <c r="H879">
        <v>2042</v>
      </c>
      <c r="I879">
        <v>374611</v>
      </c>
      <c r="J879" t="s">
        <v>2650</v>
      </c>
      <c r="K879" t="s">
        <v>26</v>
      </c>
    </row>
    <row r="880" spans="1:11" x14ac:dyDescent="0.2">
      <c r="A880">
        <v>494.79873812768301</v>
      </c>
      <c r="B880">
        <v>2.3370273787973699</v>
      </c>
      <c r="C880">
        <v>7.7631820318875304E-3</v>
      </c>
      <c r="D880" t="s">
        <v>2651</v>
      </c>
      <c r="E880" t="s">
        <v>2652</v>
      </c>
      <c r="F880" t="s">
        <v>18</v>
      </c>
      <c r="G880" t="b">
        <v>0</v>
      </c>
      <c r="H880">
        <v>283298</v>
      </c>
      <c r="I880">
        <v>25990</v>
      </c>
      <c r="J880" t="s">
        <v>2653</v>
      </c>
      <c r="K880" t="s">
        <v>26</v>
      </c>
    </row>
    <row r="881" spans="1:11" x14ac:dyDescent="0.2">
      <c r="A881">
        <v>2708.3427823209099</v>
      </c>
      <c r="B881">
        <v>2.3453653113001298</v>
      </c>
      <c r="C881">
        <v>1.15419225365521E-4</v>
      </c>
      <c r="D881" t="s">
        <v>2654</v>
      </c>
      <c r="E881" t="s">
        <v>2655</v>
      </c>
      <c r="F881" t="s">
        <v>18</v>
      </c>
      <c r="G881" t="b">
        <v>0</v>
      </c>
      <c r="H881">
        <v>79987</v>
      </c>
      <c r="I881">
        <v>214630</v>
      </c>
      <c r="J881" t="s">
        <v>2656</v>
      </c>
      <c r="K881" t="s">
        <v>15</v>
      </c>
    </row>
    <row r="882" spans="1:11" x14ac:dyDescent="0.2">
      <c r="A882">
        <v>160.49273856531801</v>
      </c>
      <c r="B882">
        <v>2.3569578702813101</v>
      </c>
      <c r="C882" s="1">
        <v>1.9619666983441699E-6</v>
      </c>
      <c r="D882" t="s">
        <v>2657</v>
      </c>
      <c r="E882" t="s">
        <v>2658</v>
      </c>
      <c r="F882" t="s">
        <v>154</v>
      </c>
      <c r="G882" t="b">
        <v>0</v>
      </c>
      <c r="H882">
        <v>645638</v>
      </c>
      <c r="I882">
        <v>8320</v>
      </c>
      <c r="J882" t="s">
        <v>2659</v>
      </c>
      <c r="K882" t="s">
        <v>15</v>
      </c>
    </row>
    <row r="883" spans="1:11" x14ac:dyDescent="0.2">
      <c r="A883">
        <v>5347.4617384196399</v>
      </c>
      <c r="B883">
        <v>2.3593300197844602</v>
      </c>
      <c r="C883">
        <v>1.02760880969956E-4</v>
      </c>
      <c r="D883" t="s">
        <v>2660</v>
      </c>
      <c r="E883" t="s">
        <v>2661</v>
      </c>
      <c r="F883" t="s">
        <v>18</v>
      </c>
      <c r="G883" t="b">
        <v>0</v>
      </c>
      <c r="H883">
        <v>57211</v>
      </c>
      <c r="I883">
        <v>144413</v>
      </c>
      <c r="J883" t="s">
        <v>2662</v>
      </c>
      <c r="K883" t="s">
        <v>26</v>
      </c>
    </row>
    <row r="884" spans="1:11" x14ac:dyDescent="0.2">
      <c r="A884">
        <v>3107.2131010262901</v>
      </c>
      <c r="B884">
        <v>2.3599840743586098</v>
      </c>
      <c r="C884">
        <v>2.55245413888682E-3</v>
      </c>
      <c r="D884" t="s">
        <v>2663</v>
      </c>
      <c r="E884" t="s">
        <v>2664</v>
      </c>
      <c r="F884" t="s">
        <v>18</v>
      </c>
      <c r="G884" t="b">
        <v>0</v>
      </c>
      <c r="H884">
        <v>6347</v>
      </c>
      <c r="I884">
        <v>1986</v>
      </c>
      <c r="J884" t="s">
        <v>2665</v>
      </c>
      <c r="K884" t="s">
        <v>26</v>
      </c>
    </row>
    <row r="885" spans="1:11" x14ac:dyDescent="0.2">
      <c r="A885">
        <v>141.326626292551</v>
      </c>
      <c r="B885">
        <v>2.3628068248614298</v>
      </c>
      <c r="C885" s="1">
        <v>1.22441661776034E-15</v>
      </c>
      <c r="D885" t="s">
        <v>2666</v>
      </c>
      <c r="E885" t="s">
        <v>2667</v>
      </c>
      <c r="F885" t="s">
        <v>144</v>
      </c>
      <c r="G885" t="b">
        <v>0</v>
      </c>
      <c r="H885">
        <v>728264</v>
      </c>
      <c r="I885">
        <v>26147</v>
      </c>
      <c r="J885" t="s">
        <v>2668</v>
      </c>
      <c r="K885" t="s">
        <v>26</v>
      </c>
    </row>
    <row r="886" spans="1:11" x14ac:dyDescent="0.2">
      <c r="A886">
        <v>543.33930713009295</v>
      </c>
      <c r="B886">
        <v>2.3658455743459599</v>
      </c>
      <c r="C886">
        <v>2.55312018969158E-3</v>
      </c>
      <c r="D886" t="s">
        <v>2669</v>
      </c>
      <c r="E886" t="s">
        <v>2670</v>
      </c>
      <c r="F886" t="s">
        <v>18</v>
      </c>
      <c r="G886" t="b">
        <v>0</v>
      </c>
      <c r="H886">
        <v>84189</v>
      </c>
      <c r="I886">
        <v>6699</v>
      </c>
      <c r="J886" t="s">
        <v>2671</v>
      </c>
      <c r="K886" t="s">
        <v>15</v>
      </c>
    </row>
    <row r="887" spans="1:11" x14ac:dyDescent="0.2">
      <c r="A887">
        <v>105.908194449684</v>
      </c>
      <c r="B887">
        <v>2.3663652552648098</v>
      </c>
      <c r="C887" s="1">
        <v>1.4381793143091899E-5</v>
      </c>
      <c r="D887" t="s">
        <v>2672</v>
      </c>
      <c r="E887" t="s">
        <v>2673</v>
      </c>
      <c r="F887" t="s">
        <v>18</v>
      </c>
      <c r="G887" t="b">
        <v>0</v>
      </c>
      <c r="H887">
        <v>57158</v>
      </c>
      <c r="I887">
        <v>75884</v>
      </c>
      <c r="J887" t="s">
        <v>2674</v>
      </c>
      <c r="K887" t="s">
        <v>15</v>
      </c>
    </row>
    <row r="888" spans="1:11" x14ac:dyDescent="0.2">
      <c r="A888">
        <v>6975.4127314213902</v>
      </c>
      <c r="B888">
        <v>2.3716150153344602</v>
      </c>
      <c r="C888">
        <v>4.9868604767488297E-3</v>
      </c>
      <c r="D888" t="s">
        <v>2675</v>
      </c>
      <c r="E888" t="s">
        <v>2676</v>
      </c>
      <c r="F888" t="s">
        <v>18</v>
      </c>
      <c r="G888" t="b">
        <v>0</v>
      </c>
      <c r="H888">
        <v>2487</v>
      </c>
      <c r="I888">
        <v>33888</v>
      </c>
      <c r="J888" t="s">
        <v>2677</v>
      </c>
      <c r="K888" t="s">
        <v>15</v>
      </c>
    </row>
    <row r="889" spans="1:11" x14ac:dyDescent="0.2">
      <c r="A889">
        <v>6560.6818026021301</v>
      </c>
      <c r="B889">
        <v>2.37534777269348</v>
      </c>
      <c r="C889" s="1">
        <v>7.3870388116246504E-6</v>
      </c>
      <c r="D889" t="s">
        <v>2678</v>
      </c>
      <c r="E889" t="s">
        <v>2679</v>
      </c>
      <c r="F889" t="s">
        <v>18</v>
      </c>
      <c r="G889" t="b">
        <v>0</v>
      </c>
      <c r="H889">
        <v>81035</v>
      </c>
      <c r="I889">
        <v>183983</v>
      </c>
      <c r="J889" t="s">
        <v>2680</v>
      </c>
      <c r="K889" t="s">
        <v>15</v>
      </c>
    </row>
    <row r="890" spans="1:11" x14ac:dyDescent="0.2">
      <c r="A890">
        <v>375.315515918649</v>
      </c>
      <c r="B890">
        <v>2.3934745908009698</v>
      </c>
      <c r="C890" s="1">
        <v>1.7691899661060301E-18</v>
      </c>
      <c r="D890" t="s">
        <v>2681</v>
      </c>
      <c r="E890" t="s">
        <v>2682</v>
      </c>
      <c r="F890" t="s">
        <v>18</v>
      </c>
      <c r="G890" t="b">
        <v>0</v>
      </c>
      <c r="H890">
        <v>10149</v>
      </c>
      <c r="I890">
        <v>133329</v>
      </c>
      <c r="J890" t="s">
        <v>2683</v>
      </c>
      <c r="K890" t="s">
        <v>15</v>
      </c>
    </row>
    <row r="891" spans="1:11" x14ac:dyDescent="0.2">
      <c r="A891">
        <v>212.10792784125999</v>
      </c>
      <c r="B891">
        <v>2.4101395090361</v>
      </c>
      <c r="C891" s="1">
        <v>1.5887804796404699E-5</v>
      </c>
      <c r="D891" t="s">
        <v>2684</v>
      </c>
      <c r="E891" t="s">
        <v>2685</v>
      </c>
      <c r="F891" t="s">
        <v>18</v>
      </c>
      <c r="G891" t="b">
        <v>0</v>
      </c>
      <c r="H891">
        <v>627</v>
      </c>
      <c r="I891">
        <v>67166</v>
      </c>
      <c r="J891" t="s">
        <v>2686</v>
      </c>
      <c r="K891" t="s">
        <v>15</v>
      </c>
    </row>
    <row r="892" spans="1:11" x14ac:dyDescent="0.2">
      <c r="A892">
        <v>8577.4200331075499</v>
      </c>
      <c r="B892">
        <v>2.41283404819122</v>
      </c>
      <c r="C892">
        <v>3.5018957711047799E-3</v>
      </c>
      <c r="D892" t="s">
        <v>2687</v>
      </c>
      <c r="E892" t="s">
        <v>2688</v>
      </c>
      <c r="F892" t="s">
        <v>18</v>
      </c>
      <c r="G892" t="b">
        <v>1</v>
      </c>
      <c r="H892">
        <v>4921</v>
      </c>
      <c r="I892">
        <v>156028</v>
      </c>
      <c r="J892" t="s">
        <v>2689</v>
      </c>
      <c r="K892" t="s">
        <v>26</v>
      </c>
    </row>
    <row r="893" spans="1:11" x14ac:dyDescent="0.2">
      <c r="A893">
        <v>1034.5098614717899</v>
      </c>
      <c r="B893">
        <v>2.4298400433812901</v>
      </c>
      <c r="C893">
        <v>5.2596517278641801E-3</v>
      </c>
      <c r="D893" t="s">
        <v>2690</v>
      </c>
      <c r="E893" t="s">
        <v>2691</v>
      </c>
      <c r="F893" t="s">
        <v>18</v>
      </c>
      <c r="G893" t="b">
        <v>0</v>
      </c>
      <c r="H893">
        <v>5139</v>
      </c>
      <c r="I893">
        <v>315137</v>
      </c>
      <c r="J893" t="s">
        <v>2692</v>
      </c>
      <c r="K893" t="s">
        <v>26</v>
      </c>
    </row>
    <row r="894" spans="1:11" x14ac:dyDescent="0.2">
      <c r="A894">
        <v>261.78893468106298</v>
      </c>
      <c r="B894">
        <v>2.4363858640618998</v>
      </c>
      <c r="C894" s="1">
        <v>5.3846605324265702E-15</v>
      </c>
      <c r="D894" t="s">
        <v>2693</v>
      </c>
      <c r="E894" t="s">
        <v>2694</v>
      </c>
      <c r="F894" t="s">
        <v>339</v>
      </c>
      <c r="G894" t="b">
        <v>0</v>
      </c>
      <c r="H894" t="s">
        <v>161</v>
      </c>
      <c r="I894">
        <v>5326</v>
      </c>
      <c r="J894" t="s">
        <v>2695</v>
      </c>
      <c r="K894" t="s">
        <v>26</v>
      </c>
    </row>
    <row r="895" spans="1:11" x14ac:dyDescent="0.2">
      <c r="A895">
        <v>438.64495287040501</v>
      </c>
      <c r="B895">
        <v>2.4403472331345601</v>
      </c>
      <c r="C895" s="1">
        <v>3.6574424926932597E-17</v>
      </c>
      <c r="D895" t="s">
        <v>2696</v>
      </c>
      <c r="E895" t="s">
        <v>2697</v>
      </c>
      <c r="F895" t="s">
        <v>18</v>
      </c>
      <c r="G895" t="b">
        <v>1</v>
      </c>
      <c r="H895">
        <v>90993</v>
      </c>
      <c r="I895">
        <v>43762</v>
      </c>
      <c r="J895" t="s">
        <v>2698</v>
      </c>
      <c r="K895" t="s">
        <v>26</v>
      </c>
    </row>
    <row r="896" spans="1:11" x14ac:dyDescent="0.2">
      <c r="A896">
        <v>81625.813399176201</v>
      </c>
      <c r="B896">
        <v>2.44500575017913</v>
      </c>
      <c r="C896">
        <v>1.4728210233907601E-4</v>
      </c>
      <c r="D896" t="s">
        <v>2699</v>
      </c>
      <c r="E896" t="s">
        <v>2700</v>
      </c>
      <c r="F896" t="s">
        <v>18</v>
      </c>
      <c r="G896" t="b">
        <v>0</v>
      </c>
      <c r="H896">
        <v>1293</v>
      </c>
      <c r="I896">
        <v>90373</v>
      </c>
      <c r="J896" t="s">
        <v>2701</v>
      </c>
      <c r="K896" t="s">
        <v>15</v>
      </c>
    </row>
    <row r="897" spans="1:11" x14ac:dyDescent="0.2">
      <c r="A897">
        <v>120.591566025235</v>
      </c>
      <c r="B897">
        <v>2.47128513352521</v>
      </c>
      <c r="C897" s="1">
        <v>6.7718353614563998E-15</v>
      </c>
      <c r="D897" t="s">
        <v>2702</v>
      </c>
      <c r="E897" t="s">
        <v>2703</v>
      </c>
      <c r="F897" t="s">
        <v>18</v>
      </c>
      <c r="G897" t="b">
        <v>0</v>
      </c>
      <c r="H897">
        <v>256691</v>
      </c>
      <c r="I897">
        <v>183390</v>
      </c>
      <c r="J897" t="s">
        <v>2704</v>
      </c>
      <c r="K897" t="s">
        <v>26</v>
      </c>
    </row>
    <row r="898" spans="1:11" x14ac:dyDescent="0.2">
      <c r="A898">
        <v>29567.735711162801</v>
      </c>
      <c r="B898">
        <v>2.4785934945061698</v>
      </c>
      <c r="C898">
        <v>8.3915324251621797E-4</v>
      </c>
      <c r="D898" t="s">
        <v>2705</v>
      </c>
      <c r="E898" t="s">
        <v>2706</v>
      </c>
      <c r="F898" t="s">
        <v>18</v>
      </c>
      <c r="G898" t="b">
        <v>0</v>
      </c>
      <c r="H898">
        <v>1278</v>
      </c>
      <c r="I898">
        <v>36672</v>
      </c>
      <c r="J898" t="s">
        <v>2707</v>
      </c>
      <c r="K898" t="s">
        <v>26</v>
      </c>
    </row>
    <row r="899" spans="1:11" x14ac:dyDescent="0.2">
      <c r="A899">
        <v>1512.02736549017</v>
      </c>
      <c r="B899">
        <v>2.4913233862488902</v>
      </c>
      <c r="C899">
        <v>4.9868604767488297E-3</v>
      </c>
      <c r="D899" t="s">
        <v>2708</v>
      </c>
      <c r="E899" t="s">
        <v>2709</v>
      </c>
      <c r="F899" t="s">
        <v>18</v>
      </c>
      <c r="G899" t="b">
        <v>0</v>
      </c>
      <c r="H899">
        <v>1591</v>
      </c>
      <c r="I899">
        <v>20525</v>
      </c>
      <c r="J899" t="s">
        <v>2710</v>
      </c>
      <c r="K899" t="s">
        <v>15</v>
      </c>
    </row>
    <row r="900" spans="1:11" x14ac:dyDescent="0.2">
      <c r="A900">
        <v>993.96469620895698</v>
      </c>
      <c r="B900">
        <v>2.5119834271401702</v>
      </c>
      <c r="C900">
        <v>5.2667666934227205E-4</v>
      </c>
      <c r="D900" t="s">
        <v>2711</v>
      </c>
      <c r="E900" t="s">
        <v>2712</v>
      </c>
      <c r="F900" t="s">
        <v>228</v>
      </c>
      <c r="G900" t="b">
        <v>0</v>
      </c>
      <c r="H900" t="s">
        <v>161</v>
      </c>
      <c r="I900">
        <v>56360</v>
      </c>
      <c r="J900" t="s">
        <v>2713</v>
      </c>
      <c r="K900" t="s">
        <v>15</v>
      </c>
    </row>
    <row r="901" spans="1:11" x14ac:dyDescent="0.2">
      <c r="A901">
        <v>186.82922680926899</v>
      </c>
      <c r="B901">
        <v>2.5169661058392898</v>
      </c>
      <c r="C901" s="1">
        <v>1.0856083649528501E-5</v>
      </c>
      <c r="D901" t="s">
        <v>2714</v>
      </c>
      <c r="E901" t="s">
        <v>2715</v>
      </c>
      <c r="F901" t="s">
        <v>18</v>
      </c>
      <c r="G901" t="b">
        <v>1</v>
      </c>
      <c r="H901">
        <v>4223</v>
      </c>
      <c r="I901">
        <v>75601</v>
      </c>
      <c r="J901" t="s">
        <v>2716</v>
      </c>
      <c r="K901" t="s">
        <v>15</v>
      </c>
    </row>
    <row r="902" spans="1:11" x14ac:dyDescent="0.2">
      <c r="A902">
        <v>819.71037139548503</v>
      </c>
      <c r="B902">
        <v>2.5399720023423802</v>
      </c>
      <c r="C902">
        <v>3.0173708998147198E-3</v>
      </c>
      <c r="D902" t="s">
        <v>2717</v>
      </c>
      <c r="E902" t="s">
        <v>2718</v>
      </c>
      <c r="F902" t="s">
        <v>18</v>
      </c>
      <c r="G902" t="b">
        <v>0</v>
      </c>
      <c r="H902">
        <v>11081</v>
      </c>
      <c r="I902">
        <v>7493</v>
      </c>
      <c r="J902" t="s">
        <v>2719</v>
      </c>
      <c r="K902" t="s">
        <v>15</v>
      </c>
    </row>
    <row r="903" spans="1:11" x14ac:dyDescent="0.2">
      <c r="A903">
        <v>36903.459391626602</v>
      </c>
      <c r="B903">
        <v>2.6029603950719902</v>
      </c>
      <c r="C903">
        <v>2.0349159922909998E-3</v>
      </c>
      <c r="D903" t="s">
        <v>2720</v>
      </c>
      <c r="E903" t="s">
        <v>2721</v>
      </c>
      <c r="F903" t="s">
        <v>18</v>
      </c>
      <c r="G903" t="b">
        <v>0</v>
      </c>
      <c r="H903">
        <v>1303</v>
      </c>
      <c r="I903">
        <v>121726</v>
      </c>
      <c r="J903" t="s">
        <v>2722</v>
      </c>
      <c r="K903" t="s">
        <v>15</v>
      </c>
    </row>
    <row r="904" spans="1:11" x14ac:dyDescent="0.2">
      <c r="A904">
        <v>989.28432422098194</v>
      </c>
      <c r="B904">
        <v>2.6096772599251898</v>
      </c>
      <c r="C904" s="1">
        <v>2.2782371907730599E-17</v>
      </c>
      <c r="D904" t="s">
        <v>2723</v>
      </c>
      <c r="E904" t="s">
        <v>2724</v>
      </c>
      <c r="F904" t="s">
        <v>18</v>
      </c>
      <c r="G904" t="b">
        <v>0</v>
      </c>
      <c r="H904">
        <v>284</v>
      </c>
      <c r="I904">
        <v>248574</v>
      </c>
      <c r="J904" t="s">
        <v>2725</v>
      </c>
      <c r="K904" t="s">
        <v>15</v>
      </c>
    </row>
    <row r="905" spans="1:11" x14ac:dyDescent="0.2">
      <c r="A905">
        <v>489.206592723575</v>
      </c>
      <c r="B905">
        <v>2.65263021325543</v>
      </c>
      <c r="C905">
        <v>4.0719582139117699E-3</v>
      </c>
      <c r="D905" t="s">
        <v>2726</v>
      </c>
      <c r="E905" t="s">
        <v>2727</v>
      </c>
      <c r="F905" t="s">
        <v>18</v>
      </c>
      <c r="G905" t="b">
        <v>0</v>
      </c>
      <c r="H905">
        <v>6444</v>
      </c>
      <c r="I905">
        <v>897445</v>
      </c>
      <c r="J905" t="s">
        <v>2728</v>
      </c>
      <c r="K905" t="s">
        <v>26</v>
      </c>
    </row>
    <row r="906" spans="1:11" x14ac:dyDescent="0.2">
      <c r="A906">
        <v>226.95800369123501</v>
      </c>
      <c r="B906">
        <v>2.6662973257576099</v>
      </c>
      <c r="C906" s="1">
        <v>1.86640226881438E-7</v>
      </c>
      <c r="D906" t="s">
        <v>2729</v>
      </c>
      <c r="E906" t="s">
        <v>2730</v>
      </c>
      <c r="F906" t="s">
        <v>18</v>
      </c>
      <c r="G906" t="b">
        <v>0</v>
      </c>
      <c r="H906">
        <v>341568</v>
      </c>
      <c r="I906">
        <v>22544</v>
      </c>
      <c r="J906" t="s">
        <v>2731</v>
      </c>
      <c r="K906" t="s">
        <v>26</v>
      </c>
    </row>
    <row r="907" spans="1:11" x14ac:dyDescent="0.2">
      <c r="A907">
        <v>3117.39623385801</v>
      </c>
      <c r="B907">
        <v>2.67441134848875</v>
      </c>
      <c r="C907" s="1">
        <v>2.2070990782957401E-6</v>
      </c>
      <c r="D907" t="s">
        <v>2732</v>
      </c>
      <c r="E907" t="s">
        <v>2733</v>
      </c>
      <c r="F907" t="s">
        <v>18</v>
      </c>
      <c r="G907" t="b">
        <v>0</v>
      </c>
      <c r="H907">
        <v>7057</v>
      </c>
      <c r="I907">
        <v>18388</v>
      </c>
      <c r="J907" t="s">
        <v>2734</v>
      </c>
      <c r="K907" t="s">
        <v>26</v>
      </c>
    </row>
    <row r="908" spans="1:11" x14ac:dyDescent="0.2">
      <c r="A908">
        <v>208.297777847373</v>
      </c>
      <c r="B908">
        <v>2.7772819035598899</v>
      </c>
      <c r="C908" s="1">
        <v>4.3280233179111201E-20</v>
      </c>
      <c r="D908" t="s">
        <v>2735</v>
      </c>
      <c r="E908" t="s">
        <v>2736</v>
      </c>
      <c r="F908" t="s">
        <v>18</v>
      </c>
      <c r="G908" t="b">
        <v>0</v>
      </c>
      <c r="H908">
        <v>133</v>
      </c>
      <c r="I908">
        <v>2718</v>
      </c>
      <c r="J908" t="s">
        <v>2737</v>
      </c>
      <c r="K908" t="s">
        <v>26</v>
      </c>
    </row>
    <row r="909" spans="1:11" x14ac:dyDescent="0.2">
      <c r="A909">
        <v>390.58103763187302</v>
      </c>
      <c r="B909">
        <v>3.1396291355283701</v>
      </c>
      <c r="C909" s="1">
        <v>8.9995160495329197E-42</v>
      </c>
      <c r="D909" t="s">
        <v>2738</v>
      </c>
      <c r="E909" t="s">
        <v>2739</v>
      </c>
      <c r="F909" t="s">
        <v>18</v>
      </c>
      <c r="G909" t="b">
        <v>1</v>
      </c>
      <c r="H909">
        <v>6663</v>
      </c>
      <c r="I909">
        <v>16737</v>
      </c>
      <c r="J909" t="s">
        <v>2740</v>
      </c>
      <c r="K909" t="s">
        <v>15</v>
      </c>
    </row>
  </sheetData>
  <pageMargins left="0.75" right="0.75" top="1" bottom="1" header="0.3" footer="0.3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8"/>
  <sheetViews>
    <sheetView topLeftCell="H1" zoomScale="117" workbookViewId="0">
      <selection activeCell="L1" sqref="L1"/>
    </sheetView>
  </sheetViews>
  <sheetFormatPr baseColWidth="10" defaultRowHeight="16" x14ac:dyDescent="0.2"/>
  <cols>
    <col min="3" max="3" width="34.83203125" bestFit="1" customWidth="1"/>
    <col min="9" max="9" width="12.1640625" bestFit="1" customWidth="1"/>
    <col min="10" max="10" width="14.1640625" bestFit="1" customWidth="1"/>
    <col min="12" max="12" width="13" bestFit="1" customWidth="1"/>
    <col min="27" max="31" width="10.83203125" style="10"/>
  </cols>
  <sheetData>
    <row r="1" spans="1:31" x14ac:dyDescent="0.2">
      <c r="A1" s="3" t="s">
        <v>2951</v>
      </c>
      <c r="B1" s="3" t="s">
        <v>2841</v>
      </c>
      <c r="C1" s="3" t="s">
        <v>2842</v>
      </c>
      <c r="D1" s="3" t="s">
        <v>2843</v>
      </c>
      <c r="E1" s="3" t="s">
        <v>2844</v>
      </c>
      <c r="F1" s="3" t="s">
        <v>2845</v>
      </c>
      <c r="G1" s="3" t="s">
        <v>2846</v>
      </c>
      <c r="H1" s="3" t="s">
        <v>2847</v>
      </c>
      <c r="I1" s="3" t="s">
        <v>2848</v>
      </c>
      <c r="J1" s="3" t="s">
        <v>2849</v>
      </c>
      <c r="K1" s="3"/>
      <c r="L1" s="6" t="s">
        <v>2930</v>
      </c>
      <c r="N1" s="3" t="s">
        <v>2952</v>
      </c>
      <c r="O1" s="3" t="s">
        <v>2841</v>
      </c>
      <c r="P1" s="3" t="s">
        <v>2842</v>
      </c>
      <c r="Q1" s="3" t="s">
        <v>2843</v>
      </c>
      <c r="R1" s="3" t="s">
        <v>2844</v>
      </c>
      <c r="S1" s="3" t="s">
        <v>2845</v>
      </c>
      <c r="T1" s="3" t="s">
        <v>2846</v>
      </c>
      <c r="U1" s="3" t="s">
        <v>2847</v>
      </c>
      <c r="V1" s="3" t="s">
        <v>2848</v>
      </c>
      <c r="W1" s="3" t="s">
        <v>2849</v>
      </c>
      <c r="X1" s="3"/>
      <c r="AA1" s="12">
        <v>1</v>
      </c>
      <c r="AB1" s="12">
        <v>79875</v>
      </c>
      <c r="AC1" s="12" t="s">
        <v>2172</v>
      </c>
      <c r="AD1" s="12" t="s">
        <v>2971</v>
      </c>
      <c r="AE1" s="13" t="s">
        <v>2172</v>
      </c>
    </row>
    <row r="2" spans="1:31" x14ac:dyDescent="0.2">
      <c r="A2" s="3">
        <v>1</v>
      </c>
      <c r="B2" s="3" t="s">
        <v>2751</v>
      </c>
      <c r="C2" s="3" t="s">
        <v>2752</v>
      </c>
      <c r="D2" s="4"/>
      <c r="E2" s="5">
        <v>1.3530000000000001E-22</v>
      </c>
      <c r="F2" s="5">
        <v>5.3470000000000003E-19</v>
      </c>
      <c r="G2" s="5">
        <v>4.93E-18</v>
      </c>
      <c r="H2" s="5">
        <v>7.6620000000000001E-19</v>
      </c>
      <c r="I2" s="4">
        <v>96</v>
      </c>
      <c r="J2" s="4">
        <v>1509</v>
      </c>
      <c r="L2">
        <f>-LOG10(E2)</f>
        <v>21.868702203402378</v>
      </c>
      <c r="N2" s="7">
        <v>1</v>
      </c>
      <c r="O2" s="7" t="s">
        <v>2931</v>
      </c>
      <c r="P2" s="7" t="s">
        <v>2932</v>
      </c>
      <c r="Q2" s="8"/>
      <c r="R2" s="9">
        <v>5.4140000000000001E-30</v>
      </c>
      <c r="S2" s="9">
        <v>2.7879999999999999E-27</v>
      </c>
      <c r="T2" s="9">
        <v>1.9020000000000001E-26</v>
      </c>
      <c r="U2" s="9">
        <v>2.7879999999999999E-27</v>
      </c>
      <c r="V2" s="8">
        <v>68</v>
      </c>
      <c r="W2" s="8">
        <v>598</v>
      </c>
      <c r="X2" s="10"/>
      <c r="Y2" s="10">
        <f>-LOG10(R2)</f>
        <v>29.266481748565511</v>
      </c>
      <c r="Z2" s="11" t="s">
        <v>3039</v>
      </c>
      <c r="AA2" s="12">
        <v>2</v>
      </c>
      <c r="AB2" s="12">
        <v>136227</v>
      </c>
      <c r="AC2" s="12" t="s">
        <v>2364</v>
      </c>
      <c r="AD2" s="12" t="s">
        <v>2972</v>
      </c>
      <c r="AE2" s="13" t="s">
        <v>2364</v>
      </c>
    </row>
    <row r="3" spans="1:31" x14ac:dyDescent="0.2">
      <c r="A3" s="3">
        <v>2</v>
      </c>
      <c r="B3" s="3" t="s">
        <v>2753</v>
      </c>
      <c r="C3" s="3" t="s">
        <v>2754</v>
      </c>
      <c r="D3" s="4"/>
      <c r="E3" s="5">
        <v>1.8880000000000001E-22</v>
      </c>
      <c r="F3" s="5">
        <v>5.3470000000000003E-19</v>
      </c>
      <c r="G3" s="5">
        <v>4.93E-18</v>
      </c>
      <c r="H3" s="5">
        <v>1.0690000000000001E-18</v>
      </c>
      <c r="I3" s="4">
        <v>96</v>
      </c>
      <c r="J3" s="4">
        <v>1516</v>
      </c>
      <c r="L3">
        <f t="shared" ref="L3:L13" si="0">-LOG10(E3)</f>
        <v>21.723998010037949</v>
      </c>
      <c r="N3" s="3">
        <v>2</v>
      </c>
      <c r="O3" s="3" t="s">
        <v>2933</v>
      </c>
      <c r="P3" s="3" t="s">
        <v>2934</v>
      </c>
      <c r="Q3" s="4"/>
      <c r="R3" s="5">
        <v>4.1670000000000001E-23</v>
      </c>
      <c r="S3" s="5">
        <v>1.0730000000000001E-20</v>
      </c>
      <c r="T3" s="5">
        <v>7.3210000000000004E-20</v>
      </c>
      <c r="U3" s="5">
        <v>2.1460000000000001E-20</v>
      </c>
      <c r="V3" s="4">
        <v>53</v>
      </c>
      <c r="W3" s="4">
        <v>474</v>
      </c>
      <c r="Y3">
        <f t="shared" ref="Y3:Y11" si="1">-LOG10(R3)</f>
        <v>22.380176499542721</v>
      </c>
      <c r="AA3" s="12">
        <v>3</v>
      </c>
      <c r="AB3" s="12">
        <v>4148</v>
      </c>
      <c r="AC3" s="12" t="s">
        <v>1929</v>
      </c>
      <c r="AD3" s="12" t="s">
        <v>2973</v>
      </c>
      <c r="AE3" s="13" t="s">
        <v>1929</v>
      </c>
    </row>
    <row r="4" spans="1:31" x14ac:dyDescent="0.2">
      <c r="A4" s="3">
        <v>3</v>
      </c>
      <c r="B4" s="3" t="s">
        <v>2771</v>
      </c>
      <c r="C4" s="3" t="s">
        <v>2772</v>
      </c>
      <c r="D4" s="4"/>
      <c r="E4" s="5">
        <v>5.378E-22</v>
      </c>
      <c r="F4" s="5">
        <v>1.016E-18</v>
      </c>
      <c r="G4" s="5">
        <v>9.362E-18</v>
      </c>
      <c r="H4" s="5">
        <v>3.047E-18</v>
      </c>
      <c r="I4" s="4">
        <v>85</v>
      </c>
      <c r="J4" s="4">
        <v>1241</v>
      </c>
      <c r="L4">
        <f t="shared" si="0"/>
        <v>21.269379202112717</v>
      </c>
      <c r="N4" s="3">
        <v>3</v>
      </c>
      <c r="O4" s="3" t="s">
        <v>2935</v>
      </c>
      <c r="P4" s="3" t="s">
        <v>2936</v>
      </c>
      <c r="Q4" s="4"/>
      <c r="R4" s="5">
        <v>4.0579999999999997E-11</v>
      </c>
      <c r="S4" s="5">
        <v>5.8930000000000002E-9</v>
      </c>
      <c r="T4" s="5">
        <v>4.0210000000000001E-8</v>
      </c>
      <c r="U4" s="5">
        <v>2.0899999999999999E-8</v>
      </c>
      <c r="V4" s="4">
        <v>29</v>
      </c>
      <c r="W4" s="4">
        <v>312</v>
      </c>
      <c r="Y4">
        <f t="shared" si="1"/>
        <v>10.391687957302674</v>
      </c>
      <c r="AA4" s="12">
        <v>4</v>
      </c>
      <c r="AB4" s="12">
        <v>84034</v>
      </c>
      <c r="AC4" s="12" t="s">
        <v>2481</v>
      </c>
      <c r="AD4" s="12" t="s">
        <v>2974</v>
      </c>
      <c r="AE4" s="13" t="s">
        <v>2481</v>
      </c>
    </row>
    <row r="5" spans="1:31" x14ac:dyDescent="0.2">
      <c r="A5" s="3">
        <v>4</v>
      </c>
      <c r="B5" s="3" t="s">
        <v>2850</v>
      </c>
      <c r="C5" s="3" t="s">
        <v>2851</v>
      </c>
      <c r="D5" s="4"/>
      <c r="E5" s="5">
        <v>6.3209999999999997E-20</v>
      </c>
      <c r="F5" s="5">
        <v>8.9529999999999997E-17</v>
      </c>
      <c r="G5" s="5">
        <v>8.2539999999999996E-16</v>
      </c>
      <c r="H5" s="5">
        <v>3.5809999999999999E-16</v>
      </c>
      <c r="I5" s="4">
        <v>45</v>
      </c>
      <c r="J5" s="4">
        <v>399</v>
      </c>
      <c r="L5">
        <f t="shared" si="0"/>
        <v>19.199214209672238</v>
      </c>
      <c r="N5" s="3">
        <v>4</v>
      </c>
      <c r="O5" s="3" t="s">
        <v>2937</v>
      </c>
      <c r="P5" s="3" t="s">
        <v>2938</v>
      </c>
      <c r="Q5" s="4"/>
      <c r="R5" s="5">
        <v>4.5770000000000001E-11</v>
      </c>
      <c r="S5" s="5">
        <v>5.8930000000000002E-9</v>
      </c>
      <c r="T5" s="5">
        <v>4.0210000000000001E-8</v>
      </c>
      <c r="U5" s="5">
        <v>2.3569999999999999E-8</v>
      </c>
      <c r="V5" s="4">
        <v>16</v>
      </c>
      <c r="W5" s="4">
        <v>87</v>
      </c>
      <c r="Y5">
        <f t="shared" si="1"/>
        <v>10.339419087572701</v>
      </c>
      <c r="AA5" s="12">
        <v>5</v>
      </c>
      <c r="AB5" s="12">
        <v>10319</v>
      </c>
      <c r="AC5" s="12" t="s">
        <v>2403</v>
      </c>
      <c r="AD5" s="12" t="s">
        <v>2975</v>
      </c>
      <c r="AE5" s="13" t="s">
        <v>2403</v>
      </c>
    </row>
    <row r="6" spans="1:31" x14ac:dyDescent="0.2">
      <c r="A6" s="3">
        <v>5</v>
      </c>
      <c r="B6" s="3" t="s">
        <v>2852</v>
      </c>
      <c r="C6" s="3" t="s">
        <v>2853</v>
      </c>
      <c r="D6" s="4"/>
      <c r="E6" s="5">
        <v>4.1019999999999999E-19</v>
      </c>
      <c r="F6" s="5">
        <v>4.6479999999999998E-16</v>
      </c>
      <c r="G6" s="5">
        <v>4.285E-15</v>
      </c>
      <c r="H6" s="5">
        <v>2.3239999999999999E-15</v>
      </c>
      <c r="I6" s="4">
        <v>94</v>
      </c>
      <c r="J6" s="4">
        <v>1633</v>
      </c>
      <c r="L6">
        <f t="shared" si="0"/>
        <v>18.387004343967654</v>
      </c>
      <c r="N6" s="3">
        <v>5</v>
      </c>
      <c r="O6" s="3" t="s">
        <v>2939</v>
      </c>
      <c r="P6" s="3" t="s">
        <v>2940</v>
      </c>
      <c r="Q6" s="4"/>
      <c r="R6" s="5">
        <v>2.0640000000000001E-10</v>
      </c>
      <c r="S6" s="5">
        <v>2.126E-8</v>
      </c>
      <c r="T6" s="5">
        <v>1.4499999999999999E-7</v>
      </c>
      <c r="U6" s="5">
        <v>1.0630000000000001E-7</v>
      </c>
      <c r="V6" s="4">
        <v>80</v>
      </c>
      <c r="W6" s="4">
        <v>1790</v>
      </c>
      <c r="Y6">
        <f t="shared" si="1"/>
        <v>9.6852903070448271</v>
      </c>
      <c r="AA6" s="12">
        <v>6</v>
      </c>
      <c r="AB6" s="12">
        <v>6282</v>
      </c>
      <c r="AC6" s="12" t="s">
        <v>2322</v>
      </c>
      <c r="AD6" s="12" t="s">
        <v>2976</v>
      </c>
      <c r="AE6" s="13" t="s">
        <v>2322</v>
      </c>
    </row>
    <row r="7" spans="1:31" x14ac:dyDescent="0.2">
      <c r="A7" s="3">
        <v>6</v>
      </c>
      <c r="B7" s="3" t="s">
        <v>2831</v>
      </c>
      <c r="C7" s="3" t="s">
        <v>2832</v>
      </c>
      <c r="D7" s="4"/>
      <c r="E7" s="5">
        <v>6.3389999999999995E-19</v>
      </c>
      <c r="F7" s="5">
        <v>5.9849999999999996E-16</v>
      </c>
      <c r="G7" s="5">
        <v>5.5180000000000001E-15</v>
      </c>
      <c r="H7" s="5">
        <v>3.5910000000000002E-15</v>
      </c>
      <c r="I7" s="4">
        <v>81</v>
      </c>
      <c r="J7" s="4">
        <v>1276</v>
      </c>
      <c r="L7">
        <f t="shared" si="0"/>
        <v>18.197979248228023</v>
      </c>
      <c r="N7" s="3">
        <v>6</v>
      </c>
      <c r="O7" s="3" t="s">
        <v>2941</v>
      </c>
      <c r="P7" s="3" t="s">
        <v>2942</v>
      </c>
      <c r="Q7" s="4"/>
      <c r="R7" s="5">
        <v>3.4340000000000002E-10</v>
      </c>
      <c r="S7" s="5">
        <v>2.9469999999999999E-8</v>
      </c>
      <c r="T7" s="5">
        <v>2.0109999999999999E-7</v>
      </c>
      <c r="U7" s="5">
        <v>1.7679999999999999E-7</v>
      </c>
      <c r="V7" s="4">
        <v>77</v>
      </c>
      <c r="W7" s="4">
        <v>1710</v>
      </c>
      <c r="Y7">
        <f t="shared" si="1"/>
        <v>9.4641997091751016</v>
      </c>
      <c r="AA7" s="12">
        <v>7</v>
      </c>
      <c r="AB7" s="12">
        <v>81035</v>
      </c>
      <c r="AC7" s="12" t="s">
        <v>2679</v>
      </c>
      <c r="AD7" s="12" t="s">
        <v>2977</v>
      </c>
      <c r="AE7" s="13" t="s">
        <v>2679</v>
      </c>
    </row>
    <row r="8" spans="1:31" x14ac:dyDescent="0.2">
      <c r="A8" s="3">
        <v>7</v>
      </c>
      <c r="B8" s="3" t="s">
        <v>2854</v>
      </c>
      <c r="C8" s="3" t="s">
        <v>2855</v>
      </c>
      <c r="D8" s="4"/>
      <c r="E8" s="5">
        <v>1.2799999999999999E-18</v>
      </c>
      <c r="F8" s="5">
        <v>1.0360000000000001E-15</v>
      </c>
      <c r="G8" s="5">
        <v>9.5469999999999999E-15</v>
      </c>
      <c r="H8" s="5">
        <v>7.2489999999999993E-15</v>
      </c>
      <c r="I8" s="4">
        <v>49</v>
      </c>
      <c r="J8" s="4">
        <v>511</v>
      </c>
      <c r="L8">
        <f t="shared" si="0"/>
        <v>17.892790030352131</v>
      </c>
      <c r="N8" s="3">
        <v>7</v>
      </c>
      <c r="O8" s="3" t="s">
        <v>2943</v>
      </c>
      <c r="P8" s="3" t="s">
        <v>2944</v>
      </c>
      <c r="Q8" s="4"/>
      <c r="R8" s="5">
        <v>1.115E-7</v>
      </c>
      <c r="S8" s="5">
        <v>8.2009999999999999E-6</v>
      </c>
      <c r="T8" s="5">
        <v>5.5949999999999998E-5</v>
      </c>
      <c r="U8" s="5">
        <v>5.7410000000000001E-5</v>
      </c>
      <c r="V8" s="4">
        <v>34</v>
      </c>
      <c r="W8" s="4">
        <v>575</v>
      </c>
      <c r="Y8">
        <f t="shared" si="1"/>
        <v>6.9527251326158206</v>
      </c>
      <c r="AA8" s="12">
        <v>8</v>
      </c>
      <c r="AB8" s="12">
        <v>4237</v>
      </c>
      <c r="AC8" s="12" t="s">
        <v>1312</v>
      </c>
      <c r="AD8" s="12" t="s">
        <v>2978</v>
      </c>
      <c r="AE8" s="13" t="s">
        <v>1312</v>
      </c>
    </row>
    <row r="9" spans="1:31" x14ac:dyDescent="0.2">
      <c r="A9" s="3">
        <v>8</v>
      </c>
      <c r="B9" s="3" t="s">
        <v>2755</v>
      </c>
      <c r="C9" s="3" t="s">
        <v>2756</v>
      </c>
      <c r="D9" s="4"/>
      <c r="E9" s="5">
        <v>2.2760000000000001E-18</v>
      </c>
      <c r="F9" s="5">
        <v>1.6109999999999999E-15</v>
      </c>
      <c r="G9" s="5">
        <v>1.4859999999999999E-14</v>
      </c>
      <c r="H9" s="5">
        <v>1.2889999999999999E-14</v>
      </c>
      <c r="I9" s="4">
        <v>52</v>
      </c>
      <c r="J9" s="4">
        <v>582</v>
      </c>
      <c r="L9">
        <f t="shared" si="0"/>
        <v>17.642827742276967</v>
      </c>
      <c r="N9" s="3">
        <v>8</v>
      </c>
      <c r="O9" s="3" t="s">
        <v>2945</v>
      </c>
      <c r="P9" s="3" t="s">
        <v>2946</v>
      </c>
      <c r="Q9" s="4"/>
      <c r="R9" s="5">
        <v>1.864E-7</v>
      </c>
      <c r="S9" s="5">
        <v>1.1039999999999999E-5</v>
      </c>
      <c r="T9" s="5">
        <v>7.5350000000000002E-5</v>
      </c>
      <c r="U9" s="5">
        <v>9.6020000000000006E-5</v>
      </c>
      <c r="V9" s="4">
        <v>33</v>
      </c>
      <c r="W9" s="4">
        <v>560</v>
      </c>
      <c r="Y9">
        <f t="shared" si="1"/>
        <v>6.7295540919820374</v>
      </c>
      <c r="AA9" s="12">
        <v>9</v>
      </c>
      <c r="AB9" s="12">
        <v>2199</v>
      </c>
      <c r="AC9" s="12" t="s">
        <v>1965</v>
      </c>
      <c r="AD9" s="12" t="s">
        <v>2979</v>
      </c>
      <c r="AE9" s="13" t="s">
        <v>1965</v>
      </c>
    </row>
    <row r="10" spans="1:31" x14ac:dyDescent="0.2">
      <c r="A10" s="3">
        <v>9</v>
      </c>
      <c r="B10" s="3" t="s">
        <v>2856</v>
      </c>
      <c r="C10" s="3" t="s">
        <v>2857</v>
      </c>
      <c r="D10" s="4"/>
      <c r="E10" s="5">
        <v>5.3240000000000003E-18</v>
      </c>
      <c r="F10" s="5">
        <v>3.1019999999999999E-15</v>
      </c>
      <c r="G10" s="5">
        <v>2.8599999999999999E-14</v>
      </c>
      <c r="H10" s="5">
        <v>3.0160000000000001E-14</v>
      </c>
      <c r="I10" s="4">
        <v>96</v>
      </c>
      <c r="J10" s="4">
        <v>1757</v>
      </c>
      <c r="L10">
        <f>-LOG10(E10)</f>
        <v>17.273761953197361</v>
      </c>
      <c r="N10" s="3">
        <v>9</v>
      </c>
      <c r="O10" s="3" t="s">
        <v>2947</v>
      </c>
      <c r="P10" s="3" t="s">
        <v>2948</v>
      </c>
      <c r="Q10" s="4"/>
      <c r="R10" s="5">
        <v>1.9299999999999999E-7</v>
      </c>
      <c r="S10" s="5">
        <v>1.1039999999999999E-5</v>
      </c>
      <c r="T10" s="5">
        <v>7.5350000000000002E-5</v>
      </c>
      <c r="U10" s="5">
        <v>9.9400000000000004E-5</v>
      </c>
      <c r="V10" s="4">
        <v>49</v>
      </c>
      <c r="W10" s="4">
        <v>1036</v>
      </c>
      <c r="Y10">
        <f>-LOG10(R10)</f>
        <v>6.7144426909922261</v>
      </c>
      <c r="AA10" s="12">
        <v>10</v>
      </c>
      <c r="AB10" s="12">
        <v>2200</v>
      </c>
      <c r="AC10" s="12" t="s">
        <v>1491</v>
      </c>
      <c r="AD10" s="12" t="s">
        <v>2980</v>
      </c>
      <c r="AE10" s="13" t="s">
        <v>1491</v>
      </c>
    </row>
    <row r="11" spans="1:31" x14ac:dyDescent="0.2">
      <c r="A11" s="3">
        <v>10</v>
      </c>
      <c r="B11" s="3" t="s">
        <v>2858</v>
      </c>
      <c r="C11" s="3" t="s">
        <v>2859</v>
      </c>
      <c r="D11" s="4"/>
      <c r="E11" s="5">
        <v>5.476E-18</v>
      </c>
      <c r="F11" s="5">
        <v>3.1019999999999999E-15</v>
      </c>
      <c r="G11" s="5">
        <v>2.8599999999999999E-14</v>
      </c>
      <c r="H11" s="5">
        <v>3.1020000000000003E-14</v>
      </c>
      <c r="I11" s="4">
        <v>81</v>
      </c>
      <c r="J11" s="4">
        <v>1323</v>
      </c>
      <c r="L11">
        <f t="shared" si="0"/>
        <v>17.261536560538048</v>
      </c>
      <c r="N11" s="3">
        <v>10</v>
      </c>
      <c r="O11" s="3" t="s">
        <v>2949</v>
      </c>
      <c r="P11" s="3" t="s">
        <v>2950</v>
      </c>
      <c r="Q11" s="4"/>
      <c r="R11" s="5">
        <v>3.058E-7</v>
      </c>
      <c r="S11" s="5">
        <v>1.485E-5</v>
      </c>
      <c r="T11" s="5">
        <v>1.013E-4</v>
      </c>
      <c r="U11" s="5">
        <v>1.5750000000000001E-4</v>
      </c>
      <c r="V11" s="4">
        <v>27</v>
      </c>
      <c r="W11" s="4">
        <v>411</v>
      </c>
      <c r="Y11">
        <f t="shared" si="1"/>
        <v>6.5145625189236984</v>
      </c>
      <c r="AA11" s="12">
        <v>11</v>
      </c>
      <c r="AB11" s="12">
        <v>23767</v>
      </c>
      <c r="AC11" s="12" t="s">
        <v>1863</v>
      </c>
      <c r="AD11" s="12" t="s">
        <v>2981</v>
      </c>
      <c r="AE11" s="13" t="s">
        <v>1863</v>
      </c>
    </row>
    <row r="12" spans="1:31" x14ac:dyDescent="0.2">
      <c r="A12" s="3">
        <v>11</v>
      </c>
      <c r="B12" s="3" t="s">
        <v>2860</v>
      </c>
      <c r="C12" s="3" t="s">
        <v>2861</v>
      </c>
      <c r="D12" s="4"/>
      <c r="E12" s="5">
        <v>8.2359999999999999E-18</v>
      </c>
      <c r="F12" s="5">
        <v>4.2419999999999999E-15</v>
      </c>
      <c r="G12" s="5">
        <v>3.9109999999999997E-14</v>
      </c>
      <c r="H12" s="5">
        <v>4.666E-14</v>
      </c>
      <c r="I12" s="4">
        <v>101</v>
      </c>
      <c r="J12" s="4">
        <v>1921</v>
      </c>
      <c r="L12">
        <f t="shared" si="0"/>
        <v>17.084283662054006</v>
      </c>
      <c r="AA12" s="12">
        <v>12</v>
      </c>
      <c r="AB12" s="12">
        <v>23769</v>
      </c>
      <c r="AC12" s="12" t="s">
        <v>2466</v>
      </c>
      <c r="AD12" s="12" t="s">
        <v>2982</v>
      </c>
      <c r="AE12" s="13" t="s">
        <v>2466</v>
      </c>
    </row>
    <row r="13" spans="1:31" x14ac:dyDescent="0.2">
      <c r="A13" s="3">
        <v>12</v>
      </c>
      <c r="B13" s="3" t="s">
        <v>2862</v>
      </c>
      <c r="C13" s="3" t="s">
        <v>2863</v>
      </c>
      <c r="D13" s="4"/>
      <c r="E13" s="5">
        <v>2.7890000000000002E-17</v>
      </c>
      <c r="F13" s="5">
        <v>1.3170000000000001E-14</v>
      </c>
      <c r="G13" s="5">
        <v>1.2139999999999999E-13</v>
      </c>
      <c r="H13" s="5">
        <v>1.5800000000000001E-13</v>
      </c>
      <c r="I13" s="4">
        <v>37</v>
      </c>
      <c r="J13" s="4">
        <v>312</v>
      </c>
      <c r="L13">
        <f t="shared" si="0"/>
        <v>16.554551485733949</v>
      </c>
      <c r="AA13" s="12">
        <v>13</v>
      </c>
      <c r="AB13" s="12">
        <v>6383</v>
      </c>
      <c r="AC13" s="12" t="s">
        <v>2283</v>
      </c>
      <c r="AD13" s="12" t="s">
        <v>2983</v>
      </c>
      <c r="AE13" s="13" t="s">
        <v>2283</v>
      </c>
    </row>
    <row r="14" spans="1:31" x14ac:dyDescent="0.2">
      <c r="A14" s="3">
        <v>13</v>
      </c>
      <c r="B14" s="3" t="s">
        <v>2791</v>
      </c>
      <c r="C14" s="3" t="s">
        <v>2792</v>
      </c>
      <c r="D14" s="4"/>
      <c r="E14" s="5">
        <v>3.2639999999999999E-17</v>
      </c>
      <c r="F14" s="5">
        <v>1.4220000000000002E-14</v>
      </c>
      <c r="G14" s="5">
        <v>1.3109999999999999E-13</v>
      </c>
      <c r="H14" s="5">
        <v>1.849E-13</v>
      </c>
      <c r="I14" s="4">
        <v>98</v>
      </c>
      <c r="J14" s="4">
        <v>1867</v>
      </c>
      <c r="AA14" s="12">
        <v>14</v>
      </c>
      <c r="AB14" s="12">
        <v>5362</v>
      </c>
      <c r="AC14" s="12" t="s">
        <v>1503</v>
      </c>
      <c r="AD14" s="12" t="s">
        <v>2984</v>
      </c>
      <c r="AE14" s="13" t="s">
        <v>1503</v>
      </c>
    </row>
    <row r="15" spans="1:31" x14ac:dyDescent="0.2">
      <c r="A15" s="3">
        <v>14</v>
      </c>
      <c r="B15" s="3" t="s">
        <v>2864</v>
      </c>
      <c r="C15" s="3" t="s">
        <v>2865</v>
      </c>
      <c r="D15" s="4"/>
      <c r="E15" s="5">
        <v>4.617E-17</v>
      </c>
      <c r="F15" s="5">
        <v>1.8679999999999999E-14</v>
      </c>
      <c r="G15" s="5">
        <v>1.7230000000000001E-13</v>
      </c>
      <c r="H15" s="5">
        <v>2.6160000000000002E-13</v>
      </c>
      <c r="I15" s="4">
        <v>74</v>
      </c>
      <c r="J15" s="4">
        <v>1177</v>
      </c>
      <c r="AA15" s="12">
        <v>15</v>
      </c>
      <c r="AB15" s="12">
        <v>1277</v>
      </c>
      <c r="AC15" s="12" t="s">
        <v>1935</v>
      </c>
      <c r="AD15" s="12" t="s">
        <v>2985</v>
      </c>
      <c r="AE15" s="13" t="s">
        <v>1935</v>
      </c>
    </row>
    <row r="16" spans="1:31" x14ac:dyDescent="0.2">
      <c r="A16" s="3">
        <v>15</v>
      </c>
      <c r="B16" s="3" t="s">
        <v>2866</v>
      </c>
      <c r="C16" s="3" t="s">
        <v>2867</v>
      </c>
      <c r="D16" s="4"/>
      <c r="E16" s="5">
        <v>1.077E-16</v>
      </c>
      <c r="F16" s="5">
        <v>3.8119999999999999E-14</v>
      </c>
      <c r="G16" s="5">
        <v>3.514E-13</v>
      </c>
      <c r="H16" s="5">
        <v>6.0989999999999996E-13</v>
      </c>
      <c r="I16" s="4">
        <v>99</v>
      </c>
      <c r="J16" s="4">
        <v>1932</v>
      </c>
      <c r="AA16" s="12">
        <v>16</v>
      </c>
      <c r="AB16" s="12">
        <v>1278</v>
      </c>
      <c r="AC16" s="12" t="s">
        <v>2706</v>
      </c>
      <c r="AD16" s="12" t="s">
        <v>2986</v>
      </c>
      <c r="AE16" s="13" t="s">
        <v>2706</v>
      </c>
    </row>
    <row r="17" spans="1:31" x14ac:dyDescent="0.2">
      <c r="A17" s="3">
        <v>16</v>
      </c>
      <c r="B17" s="3" t="s">
        <v>2868</v>
      </c>
      <c r="C17" s="3" t="s">
        <v>2869</v>
      </c>
      <c r="D17" s="4"/>
      <c r="E17" s="5">
        <v>1.077E-16</v>
      </c>
      <c r="F17" s="5">
        <v>3.8119999999999999E-14</v>
      </c>
      <c r="G17" s="5">
        <v>3.514E-13</v>
      </c>
      <c r="H17" s="5">
        <v>6.0989999999999996E-13</v>
      </c>
      <c r="I17" s="4">
        <v>99</v>
      </c>
      <c r="J17" s="4">
        <v>1932</v>
      </c>
      <c r="AA17" s="12">
        <v>17</v>
      </c>
      <c r="AB17" s="12">
        <v>1281</v>
      </c>
      <c r="AC17" s="12" t="s">
        <v>2028</v>
      </c>
      <c r="AD17" s="12" t="s">
        <v>2987</v>
      </c>
      <c r="AE17" s="13" t="s">
        <v>2028</v>
      </c>
    </row>
    <row r="18" spans="1:31" x14ac:dyDescent="0.2">
      <c r="A18" s="3">
        <v>17</v>
      </c>
      <c r="B18" s="3" t="s">
        <v>2870</v>
      </c>
      <c r="C18" s="3" t="s">
        <v>2871</v>
      </c>
      <c r="D18" s="4"/>
      <c r="E18" s="5">
        <v>1.1710000000000001E-15</v>
      </c>
      <c r="F18" s="5">
        <v>3.9010000000000002E-13</v>
      </c>
      <c r="G18" s="5">
        <v>3.596E-12</v>
      </c>
      <c r="H18" s="5">
        <v>6.632E-12</v>
      </c>
      <c r="I18" s="4">
        <v>72</v>
      </c>
      <c r="J18" s="4">
        <v>1194</v>
      </c>
      <c r="AA18" s="12">
        <v>18</v>
      </c>
      <c r="AB18" s="12">
        <v>1291</v>
      </c>
      <c r="AC18" s="12" t="s">
        <v>1509</v>
      </c>
      <c r="AD18" s="12" t="s">
        <v>2988</v>
      </c>
      <c r="AE18" s="13" t="s">
        <v>1509</v>
      </c>
    </row>
    <row r="19" spans="1:31" x14ac:dyDescent="0.2">
      <c r="A19" s="3">
        <v>18</v>
      </c>
      <c r="B19" s="3" t="s">
        <v>2872</v>
      </c>
      <c r="C19" s="3" t="s">
        <v>2873</v>
      </c>
      <c r="D19" s="4"/>
      <c r="E19" s="5">
        <v>2.3840000000000001E-15</v>
      </c>
      <c r="F19" s="5">
        <v>7.5040000000000001E-13</v>
      </c>
      <c r="G19" s="5">
        <v>6.9180000000000002E-12</v>
      </c>
      <c r="H19" s="5">
        <v>1.351E-11</v>
      </c>
      <c r="I19" s="4">
        <v>82</v>
      </c>
      <c r="J19" s="4">
        <v>1500</v>
      </c>
      <c r="AA19" s="12">
        <v>19</v>
      </c>
      <c r="AB19" s="12">
        <v>22795</v>
      </c>
      <c r="AC19" s="12" t="s">
        <v>1860</v>
      </c>
      <c r="AD19" s="12" t="s">
        <v>2989</v>
      </c>
      <c r="AE19" s="13" t="s">
        <v>1860</v>
      </c>
    </row>
    <row r="20" spans="1:31" x14ac:dyDescent="0.2">
      <c r="A20" s="3">
        <v>19</v>
      </c>
      <c r="B20" s="3" t="s">
        <v>2773</v>
      </c>
      <c r="C20" s="3" t="s">
        <v>2774</v>
      </c>
      <c r="D20" s="4"/>
      <c r="E20" s="5">
        <v>3.3170000000000001E-15</v>
      </c>
      <c r="F20" s="5">
        <v>9.8889999999999996E-13</v>
      </c>
      <c r="G20" s="5">
        <v>9.117E-12</v>
      </c>
      <c r="H20" s="5">
        <v>1.8790000000000001E-11</v>
      </c>
      <c r="I20" s="4">
        <v>90</v>
      </c>
      <c r="J20" s="4">
        <v>1752</v>
      </c>
      <c r="AA20" s="12">
        <v>20</v>
      </c>
      <c r="AB20" s="12">
        <v>1293</v>
      </c>
      <c r="AC20" s="12" t="s">
        <v>2700</v>
      </c>
      <c r="AD20" s="12" t="s">
        <v>2990</v>
      </c>
      <c r="AE20" s="13" t="s">
        <v>2700</v>
      </c>
    </row>
    <row r="21" spans="1:31" x14ac:dyDescent="0.2">
      <c r="A21" s="3">
        <v>20</v>
      </c>
      <c r="B21" s="3" t="s">
        <v>2874</v>
      </c>
      <c r="C21" s="3" t="s">
        <v>2875</v>
      </c>
      <c r="D21" s="4"/>
      <c r="E21" s="5">
        <v>3.9750000000000001E-15</v>
      </c>
      <c r="F21" s="5">
        <v>1.126E-12</v>
      </c>
      <c r="G21" s="5">
        <v>1.0380000000000001E-11</v>
      </c>
      <c r="H21" s="5">
        <v>2.252E-11</v>
      </c>
      <c r="I21" s="4">
        <v>56</v>
      </c>
      <c r="J21" s="4">
        <v>794</v>
      </c>
      <c r="AA21" s="12">
        <v>21</v>
      </c>
      <c r="AB21" s="12">
        <v>10512</v>
      </c>
      <c r="AC21" s="12" t="s">
        <v>1524</v>
      </c>
      <c r="AD21" s="12" t="s">
        <v>2991</v>
      </c>
      <c r="AE21" s="13" t="s">
        <v>1524</v>
      </c>
    </row>
    <row r="22" spans="1:31" x14ac:dyDescent="0.2">
      <c r="A22" s="3">
        <v>21</v>
      </c>
      <c r="B22" s="3" t="s">
        <v>2876</v>
      </c>
      <c r="C22" s="3" t="s">
        <v>2877</v>
      </c>
      <c r="D22" s="4"/>
      <c r="E22" s="5">
        <v>5.2409999999999998E-15</v>
      </c>
      <c r="F22" s="5">
        <v>1.414E-12</v>
      </c>
      <c r="G22" s="5">
        <v>1.3029999999999999E-11</v>
      </c>
      <c r="H22" s="5">
        <v>2.9690000000000003E-11</v>
      </c>
      <c r="I22" s="4">
        <v>52</v>
      </c>
      <c r="J22" s="4">
        <v>700</v>
      </c>
      <c r="AA22" s="12">
        <v>22</v>
      </c>
      <c r="AB22" s="12">
        <v>1299</v>
      </c>
      <c r="AC22" s="12" t="s">
        <v>2007</v>
      </c>
      <c r="AD22" s="12" t="s">
        <v>2992</v>
      </c>
      <c r="AE22" s="13" t="s">
        <v>2007</v>
      </c>
    </row>
    <row r="23" spans="1:31" x14ac:dyDescent="0.2">
      <c r="A23" s="3">
        <v>22</v>
      </c>
      <c r="B23" s="3" t="s">
        <v>2878</v>
      </c>
      <c r="C23" s="3" t="s">
        <v>2879</v>
      </c>
      <c r="D23" s="4"/>
      <c r="E23" s="5">
        <v>5.9220000000000004E-15</v>
      </c>
      <c r="F23" s="5">
        <v>1.5250000000000001E-12</v>
      </c>
      <c r="G23" s="5">
        <v>1.4059999999999999E-11</v>
      </c>
      <c r="H23" s="5">
        <v>3.3550000000000003E-11</v>
      </c>
      <c r="I23" s="4">
        <v>68</v>
      </c>
      <c r="J23" s="4">
        <v>1120</v>
      </c>
      <c r="AA23" s="12">
        <v>23</v>
      </c>
      <c r="AB23" s="12">
        <v>10516</v>
      </c>
      <c r="AC23" s="12" t="s">
        <v>2568</v>
      </c>
      <c r="AD23" s="12" t="s">
        <v>2993</v>
      </c>
      <c r="AE23" s="13" t="s">
        <v>2568</v>
      </c>
    </row>
    <row r="24" spans="1:31" x14ac:dyDescent="0.2">
      <c r="A24" s="3">
        <v>23</v>
      </c>
      <c r="B24" s="3" t="s">
        <v>2880</v>
      </c>
      <c r="C24" s="3" t="s">
        <v>2881</v>
      </c>
      <c r="D24" s="4"/>
      <c r="E24" s="5">
        <v>7.2500000000000007E-15</v>
      </c>
      <c r="F24" s="5">
        <v>1.7860000000000001E-12</v>
      </c>
      <c r="G24" s="5">
        <v>1.6460000000000001E-11</v>
      </c>
      <c r="H24" s="5">
        <v>4.107E-11</v>
      </c>
      <c r="I24" s="4">
        <v>55</v>
      </c>
      <c r="J24" s="4">
        <v>780</v>
      </c>
      <c r="AA24" s="12">
        <v>24</v>
      </c>
      <c r="AB24" s="12">
        <v>1301</v>
      </c>
      <c r="AC24" s="12" t="s">
        <v>1845</v>
      </c>
      <c r="AD24" s="12" t="s">
        <v>2994</v>
      </c>
      <c r="AE24" s="13" t="s">
        <v>1845</v>
      </c>
    </row>
    <row r="25" spans="1:31" x14ac:dyDescent="0.2">
      <c r="A25" s="3">
        <v>24</v>
      </c>
      <c r="B25" s="3" t="s">
        <v>2882</v>
      </c>
      <c r="C25" s="3" t="s">
        <v>2883</v>
      </c>
      <c r="D25" s="4"/>
      <c r="E25" s="5">
        <v>2.326E-14</v>
      </c>
      <c r="F25" s="5">
        <v>5.4900000000000002E-12</v>
      </c>
      <c r="G25" s="5">
        <v>5.0620000000000002E-11</v>
      </c>
      <c r="H25" s="5">
        <v>1.318E-10</v>
      </c>
      <c r="I25" s="4">
        <v>66</v>
      </c>
      <c r="J25" s="4">
        <v>1096</v>
      </c>
      <c r="AA25" s="12">
        <v>25</v>
      </c>
      <c r="AB25" s="12">
        <v>1303</v>
      </c>
      <c r="AC25" s="12" t="s">
        <v>2721</v>
      </c>
      <c r="AD25" s="12" t="s">
        <v>2995</v>
      </c>
      <c r="AE25" s="13" t="s">
        <v>2721</v>
      </c>
    </row>
    <row r="26" spans="1:31" x14ac:dyDescent="0.2">
      <c r="A26" s="3">
        <v>25</v>
      </c>
      <c r="B26" s="3" t="s">
        <v>2884</v>
      </c>
      <c r="C26" s="3" t="s">
        <v>2885</v>
      </c>
      <c r="D26" s="4"/>
      <c r="E26" s="5">
        <v>2.8639999999999998E-14</v>
      </c>
      <c r="F26" s="5">
        <v>6.4890000000000003E-12</v>
      </c>
      <c r="G26" s="5">
        <v>5.9820000000000006E-11</v>
      </c>
      <c r="H26" s="5">
        <v>1.6219999999999999E-10</v>
      </c>
      <c r="I26" s="4">
        <v>58</v>
      </c>
      <c r="J26" s="4">
        <v>884</v>
      </c>
      <c r="AA26" s="12">
        <v>26</v>
      </c>
      <c r="AB26" s="12">
        <v>7450</v>
      </c>
      <c r="AC26" s="12" t="s">
        <v>1554</v>
      </c>
      <c r="AD26" s="12" t="s">
        <v>2996</v>
      </c>
      <c r="AE26" s="13" t="s">
        <v>1554</v>
      </c>
    </row>
    <row r="27" spans="1:31" x14ac:dyDescent="0.2">
      <c r="A27" s="3">
        <v>26</v>
      </c>
      <c r="B27" s="3" t="s">
        <v>2886</v>
      </c>
      <c r="C27" s="3" t="s">
        <v>2887</v>
      </c>
      <c r="D27" s="4"/>
      <c r="E27" s="5">
        <v>3.8159999999999998E-14</v>
      </c>
      <c r="F27" s="5">
        <v>8.3149999999999992E-12</v>
      </c>
      <c r="G27" s="5">
        <v>7.6659999999999997E-11</v>
      </c>
      <c r="H27" s="5">
        <v>2.1619999999999999E-10</v>
      </c>
      <c r="I27" s="4">
        <v>64</v>
      </c>
      <c r="J27" s="4">
        <v>1052</v>
      </c>
      <c r="AA27" s="12">
        <v>27</v>
      </c>
      <c r="AB27" s="12">
        <v>1307</v>
      </c>
      <c r="AC27" s="12" t="s">
        <v>1791</v>
      </c>
      <c r="AD27" s="12" t="s">
        <v>2997</v>
      </c>
      <c r="AE27" s="13" t="s">
        <v>1791</v>
      </c>
    </row>
    <row r="28" spans="1:31" x14ac:dyDescent="0.2">
      <c r="A28" s="3">
        <v>27</v>
      </c>
      <c r="B28" s="3" t="s">
        <v>2767</v>
      </c>
      <c r="C28" s="3" t="s">
        <v>2768</v>
      </c>
      <c r="D28" s="4"/>
      <c r="E28" s="5">
        <v>4.1320000000000001E-14</v>
      </c>
      <c r="F28" s="5">
        <v>8.6699999999999992E-12</v>
      </c>
      <c r="G28" s="5">
        <v>7.9930000000000002E-11</v>
      </c>
      <c r="H28" s="5">
        <v>2.341E-10</v>
      </c>
      <c r="I28" s="4">
        <v>82</v>
      </c>
      <c r="J28" s="4">
        <v>1579</v>
      </c>
      <c r="AA28" s="12">
        <v>28</v>
      </c>
      <c r="AB28" s="12">
        <v>9507</v>
      </c>
      <c r="AC28" s="12" t="s">
        <v>2439</v>
      </c>
      <c r="AD28" s="12" t="s">
        <v>2998</v>
      </c>
      <c r="AE28" s="13" t="s">
        <v>2439</v>
      </c>
    </row>
    <row r="29" spans="1:31" x14ac:dyDescent="0.2">
      <c r="A29" s="3">
        <v>28</v>
      </c>
      <c r="B29" s="3" t="s">
        <v>2888</v>
      </c>
      <c r="C29" s="3" t="s">
        <v>2889</v>
      </c>
      <c r="D29" s="4"/>
      <c r="E29" s="5">
        <v>4.3170000000000001E-14</v>
      </c>
      <c r="F29" s="5">
        <v>8.7340000000000005E-12</v>
      </c>
      <c r="G29" s="5">
        <v>8.0519999999999997E-11</v>
      </c>
      <c r="H29" s="5">
        <v>2.4449999999999998E-10</v>
      </c>
      <c r="I29" s="4">
        <v>53</v>
      </c>
      <c r="J29" s="4">
        <v>763</v>
      </c>
      <c r="AA29" s="12">
        <v>29</v>
      </c>
      <c r="AB29" s="12">
        <v>301</v>
      </c>
      <c r="AC29" s="12" t="s">
        <v>2013</v>
      </c>
      <c r="AD29" s="12" t="s">
        <v>2999</v>
      </c>
      <c r="AE29" s="13" t="s">
        <v>2013</v>
      </c>
    </row>
    <row r="30" spans="1:31" x14ac:dyDescent="0.2">
      <c r="A30" s="3">
        <v>29</v>
      </c>
      <c r="B30" s="3" t="s">
        <v>2890</v>
      </c>
      <c r="C30" s="3" t="s">
        <v>2891</v>
      </c>
      <c r="D30" s="4"/>
      <c r="E30" s="5">
        <v>5.3569999999999999E-14</v>
      </c>
      <c r="F30" s="5">
        <v>1.046E-11</v>
      </c>
      <c r="G30" s="5">
        <v>9.6470000000000004E-11</v>
      </c>
      <c r="H30" s="5">
        <v>3.0349999999999999E-10</v>
      </c>
      <c r="I30" s="4">
        <v>58</v>
      </c>
      <c r="J30" s="4">
        <v>897</v>
      </c>
      <c r="AA30" s="12">
        <v>30</v>
      </c>
      <c r="AB30" s="12">
        <v>114990</v>
      </c>
      <c r="AC30" s="12" t="s">
        <v>2034</v>
      </c>
      <c r="AD30" s="12" t="s">
        <v>3000</v>
      </c>
      <c r="AE30" s="13" t="s">
        <v>2034</v>
      </c>
    </row>
    <row r="31" spans="1:31" x14ac:dyDescent="0.2">
      <c r="A31" s="3">
        <v>30</v>
      </c>
      <c r="B31" s="3" t="s">
        <v>2892</v>
      </c>
      <c r="C31" s="3" t="s">
        <v>2893</v>
      </c>
      <c r="D31" s="4"/>
      <c r="E31" s="5">
        <v>5.8780000000000003E-14</v>
      </c>
      <c r="F31" s="5">
        <v>1.1100000000000001E-11</v>
      </c>
      <c r="G31" s="5">
        <v>1.023E-10</v>
      </c>
      <c r="H31" s="5">
        <v>3.3299999999999999E-10</v>
      </c>
      <c r="I31" s="4">
        <v>69</v>
      </c>
      <c r="J31" s="4">
        <v>1203</v>
      </c>
      <c r="AA31" s="12">
        <v>31</v>
      </c>
      <c r="AB31" s="12">
        <v>7481</v>
      </c>
      <c r="AC31" s="12" t="s">
        <v>2349</v>
      </c>
      <c r="AD31" s="12" t="s">
        <v>3001</v>
      </c>
      <c r="AE31" s="13" t="s">
        <v>2349</v>
      </c>
    </row>
    <row r="32" spans="1:31" x14ac:dyDescent="0.2">
      <c r="A32" s="3">
        <v>31</v>
      </c>
      <c r="B32" s="3" t="s">
        <v>2894</v>
      </c>
      <c r="C32" s="3" t="s">
        <v>2895</v>
      </c>
      <c r="D32" s="4"/>
      <c r="E32" s="5">
        <v>6.4619999999999994E-14</v>
      </c>
      <c r="F32" s="5">
        <v>1.1810000000000001E-11</v>
      </c>
      <c r="G32" s="5">
        <v>1.0889999999999999E-10</v>
      </c>
      <c r="H32" s="5">
        <v>3.6610000000000001E-10</v>
      </c>
      <c r="I32" s="4">
        <v>29</v>
      </c>
      <c r="J32" s="4">
        <v>242</v>
      </c>
      <c r="AA32" s="12">
        <v>32</v>
      </c>
      <c r="AB32" s="12">
        <v>7482</v>
      </c>
      <c r="AC32" s="12" t="s">
        <v>2580</v>
      </c>
      <c r="AD32" s="12" t="s">
        <v>3002</v>
      </c>
      <c r="AE32" s="13" t="s">
        <v>2580</v>
      </c>
    </row>
    <row r="33" spans="1:31" x14ac:dyDescent="0.2">
      <c r="A33" s="3">
        <v>32</v>
      </c>
      <c r="B33" s="3" t="s">
        <v>2896</v>
      </c>
      <c r="C33" s="3" t="s">
        <v>2897</v>
      </c>
      <c r="D33" s="4"/>
      <c r="E33" s="5">
        <v>6.7239999999999999E-14</v>
      </c>
      <c r="F33" s="5">
        <v>1.1900000000000001E-11</v>
      </c>
      <c r="G33" s="5">
        <v>1.0970000000000001E-10</v>
      </c>
      <c r="H33" s="5">
        <v>3.809E-10</v>
      </c>
      <c r="I33" s="4">
        <v>56</v>
      </c>
      <c r="J33" s="4">
        <v>849</v>
      </c>
      <c r="AA33" s="12">
        <v>33</v>
      </c>
      <c r="AB33" s="12">
        <v>151887</v>
      </c>
      <c r="AC33" s="12" t="s">
        <v>1410</v>
      </c>
      <c r="AD33" s="12" t="s">
        <v>3003</v>
      </c>
      <c r="AE33" s="13" t="s">
        <v>1410</v>
      </c>
    </row>
    <row r="34" spans="1:31" x14ac:dyDescent="0.2">
      <c r="A34" s="3">
        <v>33</v>
      </c>
      <c r="B34" s="3" t="s">
        <v>2898</v>
      </c>
      <c r="C34" s="3" t="s">
        <v>2899</v>
      </c>
      <c r="D34" s="4"/>
      <c r="E34" s="5">
        <v>8.9430000000000004E-14</v>
      </c>
      <c r="F34" s="5">
        <v>1.5350000000000001E-11</v>
      </c>
      <c r="G34" s="5">
        <v>1.415E-10</v>
      </c>
      <c r="H34" s="5">
        <v>5.0659999999999999E-10</v>
      </c>
      <c r="I34" s="4">
        <v>53</v>
      </c>
      <c r="J34" s="4">
        <v>777</v>
      </c>
      <c r="AA34" s="12">
        <v>34</v>
      </c>
      <c r="AB34" s="12">
        <v>64856</v>
      </c>
      <c r="AC34" s="12" t="s">
        <v>1476</v>
      </c>
      <c r="AD34" s="12" t="s">
        <v>3004</v>
      </c>
      <c r="AE34" s="13" t="s">
        <v>1476</v>
      </c>
    </row>
    <row r="35" spans="1:31" x14ac:dyDescent="0.2">
      <c r="A35" s="3">
        <v>34</v>
      </c>
      <c r="B35" s="3" t="s">
        <v>2900</v>
      </c>
      <c r="C35" s="3" t="s">
        <v>2901</v>
      </c>
      <c r="D35" s="4"/>
      <c r="E35" s="5">
        <v>9.3589999999999996E-14</v>
      </c>
      <c r="F35" s="5">
        <v>1.5590000000000001E-11</v>
      </c>
      <c r="G35" s="5">
        <v>1.4380000000000001E-10</v>
      </c>
      <c r="H35" s="5">
        <v>5.3019999999999999E-10</v>
      </c>
      <c r="I35" s="4">
        <v>63</v>
      </c>
      <c r="J35" s="4">
        <v>1045</v>
      </c>
      <c r="AA35" s="12">
        <v>35</v>
      </c>
      <c r="AB35" s="12">
        <v>1404</v>
      </c>
      <c r="AC35" s="12" t="s">
        <v>2457</v>
      </c>
      <c r="AD35" s="12" t="s">
        <v>3005</v>
      </c>
      <c r="AE35" s="13" t="s">
        <v>2457</v>
      </c>
    </row>
    <row r="36" spans="1:31" x14ac:dyDescent="0.2">
      <c r="A36" s="3">
        <v>35</v>
      </c>
      <c r="B36" s="3" t="s">
        <v>2902</v>
      </c>
      <c r="C36" s="3" t="s">
        <v>2903</v>
      </c>
      <c r="D36" s="4"/>
      <c r="E36" s="5">
        <v>1.203E-13</v>
      </c>
      <c r="F36" s="5">
        <v>1.948E-11</v>
      </c>
      <c r="G36" s="5">
        <v>1.7960000000000001E-10</v>
      </c>
      <c r="H36" s="5">
        <v>6.8170000000000003E-10</v>
      </c>
      <c r="I36" s="4">
        <v>56</v>
      </c>
      <c r="J36" s="4">
        <v>861</v>
      </c>
      <c r="AA36" s="12">
        <v>36</v>
      </c>
      <c r="AB36" s="12">
        <v>91522</v>
      </c>
      <c r="AC36" s="12" t="s">
        <v>1983</v>
      </c>
      <c r="AD36" s="12" t="s">
        <v>3006</v>
      </c>
      <c r="AE36" s="13" t="s">
        <v>1983</v>
      </c>
    </row>
    <row r="37" spans="1:31" x14ac:dyDescent="0.2">
      <c r="A37" s="3">
        <v>36</v>
      </c>
      <c r="B37" s="3" t="s">
        <v>2761</v>
      </c>
      <c r="C37" s="3" t="s">
        <v>2762</v>
      </c>
      <c r="D37" s="4"/>
      <c r="E37" s="5">
        <v>1.978E-13</v>
      </c>
      <c r="F37" s="5">
        <v>3.1119999999999998E-11</v>
      </c>
      <c r="G37" s="5">
        <v>2.8690000000000001E-10</v>
      </c>
      <c r="H37" s="5">
        <v>1.1200000000000001E-9</v>
      </c>
      <c r="I37" s="4">
        <v>70</v>
      </c>
      <c r="J37" s="4">
        <v>1263</v>
      </c>
      <c r="AA37" s="12">
        <v>37</v>
      </c>
      <c r="AB37" s="12">
        <v>3490</v>
      </c>
      <c r="AC37" s="12" t="s">
        <v>2643</v>
      </c>
      <c r="AD37" s="12" t="s">
        <v>3007</v>
      </c>
      <c r="AE37" s="13" t="s">
        <v>2643</v>
      </c>
    </row>
    <row r="38" spans="1:31" x14ac:dyDescent="0.2">
      <c r="A38" s="3">
        <v>37</v>
      </c>
      <c r="B38" s="3" t="s">
        <v>2904</v>
      </c>
      <c r="C38" s="3" t="s">
        <v>2905</v>
      </c>
      <c r="D38" s="4"/>
      <c r="E38" s="5">
        <v>2.3320000000000001E-13</v>
      </c>
      <c r="F38" s="5">
        <v>3.5709999999999999E-11</v>
      </c>
      <c r="G38" s="5">
        <v>3.2920000000000001E-10</v>
      </c>
      <c r="H38" s="5">
        <v>1.3210000000000001E-9</v>
      </c>
      <c r="I38" s="4">
        <v>65</v>
      </c>
      <c r="J38" s="4">
        <v>1123</v>
      </c>
      <c r="AA38" s="12">
        <v>38</v>
      </c>
      <c r="AB38" s="12">
        <v>5549</v>
      </c>
      <c r="AC38" s="12" t="s">
        <v>2628</v>
      </c>
      <c r="AD38" s="12" t="s">
        <v>3008</v>
      </c>
      <c r="AE38" s="13" t="s">
        <v>2628</v>
      </c>
    </row>
    <row r="39" spans="1:31" x14ac:dyDescent="0.2">
      <c r="A39" s="3">
        <v>38</v>
      </c>
      <c r="B39" s="3" t="s">
        <v>2906</v>
      </c>
      <c r="C39" s="3" t="s">
        <v>2907</v>
      </c>
      <c r="D39" s="4"/>
      <c r="E39" s="5">
        <v>3.4209999999999998E-13</v>
      </c>
      <c r="F39" s="5">
        <v>5.0999999999999998E-11</v>
      </c>
      <c r="G39" s="5">
        <v>4.7019999999999999E-10</v>
      </c>
      <c r="H39" s="5">
        <v>1.9380000000000001E-9</v>
      </c>
      <c r="I39" s="4">
        <v>68</v>
      </c>
      <c r="J39" s="4">
        <v>1219</v>
      </c>
      <c r="AA39" s="12">
        <v>39</v>
      </c>
      <c r="AB39" s="12">
        <v>633</v>
      </c>
      <c r="AC39" s="12" t="s">
        <v>2397</v>
      </c>
      <c r="AD39" s="12" t="s">
        <v>3009</v>
      </c>
      <c r="AE39" s="13" t="s">
        <v>2397</v>
      </c>
    </row>
    <row r="40" spans="1:31" x14ac:dyDescent="0.2">
      <c r="A40" s="3">
        <v>39</v>
      </c>
      <c r="B40" s="3" t="s">
        <v>2908</v>
      </c>
      <c r="C40" s="3" t="s">
        <v>2909</v>
      </c>
      <c r="D40" s="4"/>
      <c r="E40" s="5">
        <v>8.2219999999999997E-13</v>
      </c>
      <c r="F40" s="5">
        <v>1.194E-10</v>
      </c>
      <c r="G40" s="5">
        <v>1.101E-9</v>
      </c>
      <c r="H40" s="5">
        <v>4.6580000000000003E-9</v>
      </c>
      <c r="I40" s="4">
        <v>53</v>
      </c>
      <c r="J40" s="4">
        <v>822</v>
      </c>
      <c r="AA40" s="12">
        <v>40</v>
      </c>
      <c r="AB40" s="12">
        <v>169611</v>
      </c>
      <c r="AC40" s="12" t="s">
        <v>1917</v>
      </c>
      <c r="AD40" s="12" t="s">
        <v>3010</v>
      </c>
      <c r="AE40" s="13" t="s">
        <v>1917</v>
      </c>
    </row>
    <row r="41" spans="1:31" x14ac:dyDescent="0.2">
      <c r="A41" s="3">
        <v>40</v>
      </c>
      <c r="B41" s="3" t="s">
        <v>2910</v>
      </c>
      <c r="C41" s="3" t="s">
        <v>2911</v>
      </c>
      <c r="D41" s="4"/>
      <c r="E41" s="5">
        <v>1.084E-12</v>
      </c>
      <c r="F41" s="5">
        <v>1.5359999999999999E-10</v>
      </c>
      <c r="G41" s="5">
        <v>1.4160000000000001E-9</v>
      </c>
      <c r="H41" s="5">
        <v>6.143E-9</v>
      </c>
      <c r="I41" s="4">
        <v>64</v>
      </c>
      <c r="J41" s="4">
        <v>1133</v>
      </c>
      <c r="AA41" s="12">
        <v>41</v>
      </c>
      <c r="AB41" s="12">
        <v>50859</v>
      </c>
      <c r="AC41" s="12" t="s">
        <v>2058</v>
      </c>
      <c r="AD41" s="12" t="s">
        <v>3011</v>
      </c>
      <c r="AE41" s="13" t="s">
        <v>2058</v>
      </c>
    </row>
    <row r="42" spans="1:31" x14ac:dyDescent="0.2">
      <c r="A42" s="3">
        <v>41</v>
      </c>
      <c r="B42" s="3" t="s">
        <v>2912</v>
      </c>
      <c r="C42" s="3" t="s">
        <v>2913</v>
      </c>
      <c r="D42" s="4"/>
      <c r="E42" s="5">
        <v>1.66E-12</v>
      </c>
      <c r="F42" s="5">
        <v>2.294E-10</v>
      </c>
      <c r="G42" s="5">
        <v>2.1149999999999998E-9</v>
      </c>
      <c r="H42" s="5">
        <v>9.406E-9</v>
      </c>
      <c r="I42" s="4">
        <v>31</v>
      </c>
      <c r="J42" s="4">
        <v>314</v>
      </c>
      <c r="AA42" s="12">
        <v>42</v>
      </c>
      <c r="AB42" s="12">
        <v>256691</v>
      </c>
      <c r="AC42" s="12" t="s">
        <v>2703</v>
      </c>
      <c r="AD42" s="12" t="s">
        <v>3012</v>
      </c>
      <c r="AE42" s="13" t="s">
        <v>2703</v>
      </c>
    </row>
    <row r="43" spans="1:31" x14ac:dyDescent="0.2">
      <c r="A43" s="3">
        <v>42</v>
      </c>
      <c r="B43" s="3" t="s">
        <v>2914</v>
      </c>
      <c r="C43" s="3" t="s">
        <v>2915</v>
      </c>
      <c r="D43" s="4"/>
      <c r="E43" s="5">
        <v>2.9799999999999998E-12</v>
      </c>
      <c r="F43" s="5">
        <v>4.0189999999999998E-10</v>
      </c>
      <c r="G43" s="5">
        <v>3.7049999999999999E-9</v>
      </c>
      <c r="H43" s="5">
        <v>1.688E-8</v>
      </c>
      <c r="I43" s="4">
        <v>34</v>
      </c>
      <c r="J43" s="4">
        <v>384</v>
      </c>
      <c r="AA43" s="12">
        <v>43</v>
      </c>
      <c r="AB43" s="12">
        <v>50937</v>
      </c>
      <c r="AC43" s="12" t="s">
        <v>2082</v>
      </c>
      <c r="AD43" s="12" t="s">
        <v>3013</v>
      </c>
      <c r="AE43" s="13" t="s">
        <v>2082</v>
      </c>
    </row>
    <row r="44" spans="1:31" x14ac:dyDescent="0.2">
      <c r="A44" s="3">
        <v>43</v>
      </c>
      <c r="B44" s="3" t="s">
        <v>2916</v>
      </c>
      <c r="C44" s="3" t="s">
        <v>2917</v>
      </c>
      <c r="D44" s="4"/>
      <c r="E44" s="5">
        <v>3.1019999999999999E-12</v>
      </c>
      <c r="F44" s="5">
        <v>4.0860000000000002E-10</v>
      </c>
      <c r="G44" s="5">
        <v>3.7669999999999999E-9</v>
      </c>
      <c r="H44" s="5">
        <v>1.7570000000000001E-8</v>
      </c>
      <c r="I44" s="4">
        <v>22</v>
      </c>
      <c r="J44" s="4">
        <v>157</v>
      </c>
      <c r="AA44" s="12">
        <v>44</v>
      </c>
      <c r="AB44" s="12">
        <v>83716</v>
      </c>
      <c r="AC44" s="12" t="s">
        <v>2487</v>
      </c>
      <c r="AD44" s="12" t="s">
        <v>3014</v>
      </c>
      <c r="AE44" s="13" t="s">
        <v>2487</v>
      </c>
    </row>
    <row r="45" spans="1:31" x14ac:dyDescent="0.2">
      <c r="A45" s="3">
        <v>44</v>
      </c>
      <c r="B45" s="3" t="s">
        <v>2918</v>
      </c>
      <c r="C45" s="3" t="s">
        <v>2919</v>
      </c>
      <c r="D45" s="4"/>
      <c r="E45" s="5">
        <v>4.6809999999999999E-12</v>
      </c>
      <c r="F45" s="5">
        <v>6.027E-10</v>
      </c>
      <c r="G45" s="5">
        <v>5.5569999999999997E-9</v>
      </c>
      <c r="H45" s="5">
        <v>2.6519999999999999E-8</v>
      </c>
      <c r="I45" s="4">
        <v>53</v>
      </c>
      <c r="J45" s="4">
        <v>860</v>
      </c>
      <c r="AA45" s="12">
        <v>45</v>
      </c>
      <c r="AB45" s="12">
        <v>57124</v>
      </c>
      <c r="AC45" s="12" t="s">
        <v>2529</v>
      </c>
      <c r="AD45" s="12" t="s">
        <v>3015</v>
      </c>
      <c r="AE45" s="13" t="s">
        <v>2529</v>
      </c>
    </row>
    <row r="46" spans="1:31" x14ac:dyDescent="0.2">
      <c r="A46" s="3">
        <v>45</v>
      </c>
      <c r="B46" s="3" t="s">
        <v>2920</v>
      </c>
      <c r="C46" s="3" t="s">
        <v>2921</v>
      </c>
      <c r="D46" s="4"/>
      <c r="E46" s="5">
        <v>5.1369999999999996E-12</v>
      </c>
      <c r="F46" s="5">
        <v>6.4660000000000002E-10</v>
      </c>
      <c r="G46" s="5">
        <v>5.9619999999999999E-9</v>
      </c>
      <c r="H46" s="5">
        <v>2.9099999999999999E-8</v>
      </c>
      <c r="I46" s="4">
        <v>49</v>
      </c>
      <c r="J46" s="4">
        <v>755</v>
      </c>
      <c r="AA46" s="12">
        <v>46</v>
      </c>
      <c r="AB46" s="12">
        <v>3897</v>
      </c>
      <c r="AC46" s="12" t="s">
        <v>1884</v>
      </c>
      <c r="AD46" s="12" t="s">
        <v>3016</v>
      </c>
      <c r="AE46" s="13" t="s">
        <v>1884</v>
      </c>
    </row>
    <row r="47" spans="1:31" x14ac:dyDescent="0.2">
      <c r="A47" s="3">
        <v>46</v>
      </c>
      <c r="B47" s="3" t="s">
        <v>2922</v>
      </c>
      <c r="C47" s="3" t="s">
        <v>2923</v>
      </c>
      <c r="D47" s="4"/>
      <c r="E47" s="5">
        <v>6.4569999999999996E-12</v>
      </c>
      <c r="F47" s="5">
        <v>7.952E-10</v>
      </c>
      <c r="G47" s="5">
        <v>7.3319999999999999E-9</v>
      </c>
      <c r="H47" s="5">
        <v>3.6580000000000001E-8</v>
      </c>
      <c r="I47" s="4">
        <v>85</v>
      </c>
      <c r="J47" s="4">
        <v>1834</v>
      </c>
      <c r="AA47" s="12">
        <v>47</v>
      </c>
      <c r="AB47" s="12">
        <v>3908</v>
      </c>
      <c r="AC47" s="12" t="s">
        <v>2610</v>
      </c>
      <c r="AD47" s="12" t="s">
        <v>3017</v>
      </c>
      <c r="AE47" s="13" t="s">
        <v>2610</v>
      </c>
    </row>
    <row r="48" spans="1:31" x14ac:dyDescent="0.2">
      <c r="A48" s="3">
        <v>47</v>
      </c>
      <c r="B48" s="3" t="s">
        <v>2924</v>
      </c>
      <c r="C48" s="3" t="s">
        <v>2925</v>
      </c>
      <c r="D48" s="4"/>
      <c r="E48" s="5">
        <v>6.8990000000000004E-12</v>
      </c>
      <c r="F48" s="5">
        <v>8.3149999999999997E-10</v>
      </c>
      <c r="G48" s="5">
        <v>7.6660000000000006E-9</v>
      </c>
      <c r="H48" s="5">
        <v>3.9080000000000003E-8</v>
      </c>
      <c r="I48" s="4">
        <v>64</v>
      </c>
      <c r="J48" s="4">
        <v>1182</v>
      </c>
      <c r="AA48" s="12">
        <v>48</v>
      </c>
      <c r="AB48" s="12">
        <v>3910</v>
      </c>
      <c r="AC48" s="12" t="s">
        <v>2343</v>
      </c>
      <c r="AD48" s="12" t="s">
        <v>3018</v>
      </c>
      <c r="AE48" s="13" t="s">
        <v>2343</v>
      </c>
    </row>
    <row r="49" spans="1:31" x14ac:dyDescent="0.2">
      <c r="A49" s="3">
        <v>48</v>
      </c>
      <c r="B49" s="3" t="s">
        <v>2926</v>
      </c>
      <c r="C49" s="3" t="s">
        <v>2927</v>
      </c>
      <c r="D49" s="4"/>
      <c r="E49" s="5">
        <v>1.6320000000000002E-11</v>
      </c>
      <c r="F49" s="5">
        <v>1.9260000000000002E-9</v>
      </c>
      <c r="G49" s="5">
        <v>1.7760000000000002E-8</v>
      </c>
      <c r="H49" s="5">
        <v>9.2449999999999997E-8</v>
      </c>
      <c r="I49" s="4">
        <v>60</v>
      </c>
      <c r="J49" s="4">
        <v>1088</v>
      </c>
      <c r="AA49" s="12">
        <v>49</v>
      </c>
      <c r="AB49" s="12">
        <v>3912</v>
      </c>
      <c r="AC49" s="12" t="s">
        <v>1746</v>
      </c>
      <c r="AD49" s="12" t="s">
        <v>3019</v>
      </c>
      <c r="AE49" s="13" t="s">
        <v>1746</v>
      </c>
    </row>
    <row r="50" spans="1:31" x14ac:dyDescent="0.2">
      <c r="A50" s="3">
        <v>49</v>
      </c>
      <c r="B50" s="3" t="s">
        <v>2823</v>
      </c>
      <c r="C50" s="3" t="s">
        <v>2824</v>
      </c>
      <c r="D50" s="4"/>
      <c r="E50" s="5">
        <v>1.726E-11</v>
      </c>
      <c r="F50" s="5">
        <v>1.9960000000000001E-9</v>
      </c>
      <c r="G50" s="5">
        <v>1.8399999999999999E-8</v>
      </c>
      <c r="H50" s="5">
        <v>9.7790000000000004E-8</v>
      </c>
      <c r="I50" s="4">
        <v>73</v>
      </c>
      <c r="J50" s="4">
        <v>1483</v>
      </c>
      <c r="AA50" s="12">
        <v>50</v>
      </c>
      <c r="AB50" s="12">
        <v>11081</v>
      </c>
      <c r="AC50" s="12" t="s">
        <v>2718</v>
      </c>
      <c r="AD50" s="12" t="s">
        <v>3020</v>
      </c>
      <c r="AE50" s="13" t="s">
        <v>2718</v>
      </c>
    </row>
    <row r="51" spans="1:31" x14ac:dyDescent="0.2">
      <c r="A51" s="3">
        <v>50</v>
      </c>
      <c r="B51" s="3" t="s">
        <v>2928</v>
      </c>
      <c r="C51" s="3" t="s">
        <v>2929</v>
      </c>
      <c r="D51" s="4"/>
      <c r="E51" s="5">
        <v>2.1050000000000001E-11</v>
      </c>
      <c r="F51" s="5">
        <v>2.3849999999999999E-9</v>
      </c>
      <c r="G51" s="5">
        <v>2.199E-8</v>
      </c>
      <c r="H51" s="5">
        <v>1.192E-7</v>
      </c>
      <c r="I51" s="4">
        <v>69</v>
      </c>
      <c r="J51" s="4">
        <v>1365</v>
      </c>
      <c r="AA51" s="12">
        <v>51</v>
      </c>
      <c r="AB51" s="12">
        <v>10082</v>
      </c>
      <c r="AC51" s="12" t="s">
        <v>1488</v>
      </c>
      <c r="AD51" s="12" t="s">
        <v>3021</v>
      </c>
      <c r="AE51" s="13" t="s">
        <v>1488</v>
      </c>
    </row>
    <row r="52" spans="1:31" x14ac:dyDescent="0.2">
      <c r="AA52" s="12">
        <v>52</v>
      </c>
      <c r="AB52" s="12">
        <v>10085</v>
      </c>
      <c r="AC52" s="12" t="s">
        <v>1890</v>
      </c>
      <c r="AD52" s="12" t="s">
        <v>3022</v>
      </c>
      <c r="AE52" s="13" t="s">
        <v>1890</v>
      </c>
    </row>
    <row r="53" spans="1:31" x14ac:dyDescent="0.2">
      <c r="AA53" s="12">
        <v>53</v>
      </c>
      <c r="AB53" s="12">
        <v>11117</v>
      </c>
      <c r="AC53" s="12" t="s">
        <v>2379</v>
      </c>
      <c r="AD53" s="12" t="s">
        <v>3023</v>
      </c>
      <c r="AE53" s="13" t="s">
        <v>2379</v>
      </c>
    </row>
    <row r="54" spans="1:31" x14ac:dyDescent="0.2">
      <c r="AA54" s="12">
        <v>54</v>
      </c>
      <c r="AB54" s="12">
        <v>3956</v>
      </c>
      <c r="AC54" s="12" t="s">
        <v>2079</v>
      </c>
      <c r="AD54" s="12" t="s">
        <v>3024</v>
      </c>
      <c r="AE54" s="13" t="s">
        <v>2079</v>
      </c>
    </row>
    <row r="55" spans="1:31" x14ac:dyDescent="0.2">
      <c r="AA55" s="12">
        <v>55</v>
      </c>
      <c r="AB55" s="12">
        <v>4982</v>
      </c>
      <c r="AC55" s="12" t="s">
        <v>2181</v>
      </c>
      <c r="AD55" s="12" t="s">
        <v>3025</v>
      </c>
      <c r="AE55" s="13" t="s">
        <v>2181</v>
      </c>
    </row>
    <row r="56" spans="1:31" x14ac:dyDescent="0.2">
      <c r="AA56" s="12">
        <v>56</v>
      </c>
      <c r="AB56" s="12">
        <v>7041</v>
      </c>
      <c r="AC56" s="12" t="s">
        <v>2226</v>
      </c>
      <c r="AD56" s="12" t="s">
        <v>3026</v>
      </c>
      <c r="AE56" s="13" t="s">
        <v>2226</v>
      </c>
    </row>
    <row r="57" spans="1:31" x14ac:dyDescent="0.2">
      <c r="AA57" s="12">
        <v>57</v>
      </c>
      <c r="AB57" s="12">
        <v>64386</v>
      </c>
      <c r="AC57" s="12" t="s">
        <v>1905</v>
      </c>
      <c r="AD57" s="12" t="s">
        <v>3027</v>
      </c>
      <c r="AE57" s="13" t="s">
        <v>1905</v>
      </c>
    </row>
    <row r="58" spans="1:31" x14ac:dyDescent="0.2">
      <c r="AA58" s="12">
        <v>58</v>
      </c>
      <c r="AB58" s="12">
        <v>7043</v>
      </c>
      <c r="AC58" s="12" t="s">
        <v>2043</v>
      </c>
      <c r="AD58" s="12" t="s">
        <v>3028</v>
      </c>
      <c r="AE58" s="13" t="s">
        <v>2043</v>
      </c>
    </row>
    <row r="59" spans="1:31" x14ac:dyDescent="0.2">
      <c r="AA59" s="12">
        <v>59</v>
      </c>
      <c r="AB59" s="12">
        <v>7049</v>
      </c>
      <c r="AC59" s="12" t="s">
        <v>1941</v>
      </c>
      <c r="AD59" s="12" t="s">
        <v>3029</v>
      </c>
      <c r="AE59" s="13" t="s">
        <v>1941</v>
      </c>
    </row>
    <row r="60" spans="1:31" x14ac:dyDescent="0.2">
      <c r="AA60" s="12">
        <v>60</v>
      </c>
      <c r="AB60" s="12">
        <v>7057</v>
      </c>
      <c r="AC60" s="12" t="s">
        <v>2733</v>
      </c>
      <c r="AD60" s="12" t="s">
        <v>3030</v>
      </c>
      <c r="AE60" s="13" t="s">
        <v>2733</v>
      </c>
    </row>
    <row r="61" spans="1:31" x14ac:dyDescent="0.2">
      <c r="AA61" s="12">
        <v>61</v>
      </c>
      <c r="AB61" s="12">
        <v>920</v>
      </c>
      <c r="AC61" s="12" t="s">
        <v>1920</v>
      </c>
      <c r="AD61" s="12" t="s">
        <v>3031</v>
      </c>
      <c r="AE61" s="13" t="s">
        <v>1920</v>
      </c>
    </row>
    <row r="62" spans="1:31" x14ac:dyDescent="0.2">
      <c r="AA62" s="12">
        <v>62</v>
      </c>
      <c r="AB62" s="12">
        <v>1946</v>
      </c>
      <c r="AC62" s="12" t="s">
        <v>1635</v>
      </c>
      <c r="AD62" s="12" t="s">
        <v>3032</v>
      </c>
      <c r="AE62" s="13" t="s">
        <v>1635</v>
      </c>
    </row>
    <row r="63" spans="1:31" x14ac:dyDescent="0.2">
      <c r="AA63" s="12">
        <v>63</v>
      </c>
      <c r="AB63" s="12">
        <v>84898</v>
      </c>
      <c r="AC63" s="12" t="s">
        <v>1722</v>
      </c>
      <c r="AD63" s="12" t="s">
        <v>3033</v>
      </c>
      <c r="AE63" s="13" t="s">
        <v>1722</v>
      </c>
    </row>
    <row r="64" spans="1:31" x14ac:dyDescent="0.2">
      <c r="AA64" s="12">
        <v>64</v>
      </c>
      <c r="AB64" s="12">
        <v>7078</v>
      </c>
      <c r="AC64" s="12" t="s">
        <v>2592</v>
      </c>
      <c r="AD64" s="12" t="s">
        <v>3034</v>
      </c>
      <c r="AE64" s="13" t="s">
        <v>2592</v>
      </c>
    </row>
    <row r="65" spans="27:31" x14ac:dyDescent="0.2">
      <c r="AA65" s="12">
        <v>65</v>
      </c>
      <c r="AB65" s="12">
        <v>147372</v>
      </c>
      <c r="AC65" s="12" t="s">
        <v>2331</v>
      </c>
      <c r="AD65" s="12" t="s">
        <v>3035</v>
      </c>
      <c r="AE65" s="13" t="s">
        <v>2331</v>
      </c>
    </row>
    <row r="66" spans="27:31" x14ac:dyDescent="0.2">
      <c r="AA66" s="12">
        <v>66</v>
      </c>
      <c r="AB66" s="12">
        <v>4015</v>
      </c>
      <c r="AC66" s="12" t="s">
        <v>1992</v>
      </c>
      <c r="AD66" s="12" t="s">
        <v>3036</v>
      </c>
      <c r="AE66" s="13" t="s">
        <v>1992</v>
      </c>
    </row>
    <row r="67" spans="27:31" x14ac:dyDescent="0.2">
      <c r="AA67" s="12">
        <v>67</v>
      </c>
      <c r="AB67" s="12">
        <v>10234</v>
      </c>
      <c r="AC67" s="12" t="s">
        <v>2259</v>
      </c>
      <c r="AD67" s="12" t="s">
        <v>3037</v>
      </c>
      <c r="AE67" s="13" t="s">
        <v>2259</v>
      </c>
    </row>
    <row r="68" spans="27:31" x14ac:dyDescent="0.2">
      <c r="AA68" s="12">
        <v>68</v>
      </c>
      <c r="AB68" s="12">
        <v>5118</v>
      </c>
      <c r="AC68" s="12" t="s">
        <v>2145</v>
      </c>
      <c r="AD68" s="12" t="s">
        <v>3038</v>
      </c>
      <c r="AE68" s="13" t="s">
        <v>2145</v>
      </c>
    </row>
  </sheetData>
  <hyperlinks>
    <hyperlink ref="D2" r:id="rId1" display="http://www.ebi.ac.uk/ego/DisplayGoTerm?id=GO:0007155"/>
    <hyperlink ref="I2" r:id="rId2" display="https://toppgene.cchmc.org/showQueryTerms.jsp?userdata_id=1b915d92-2cbb-4967-bc5b-a26974db22ef&amp;feature=gop&amp;row=0"/>
    <hyperlink ref="J2" r:id="rId3" display="https://toppgene.cchmc.org/showTermDetail.jsp?userdata_id=1b915d92-2cbb-4967-bc5b-a26974db22ef&amp;category=GeneOntologyBiologicalProcess&amp;id=GO:0007155"/>
    <hyperlink ref="D3" r:id="rId4" display="http://www.ebi.ac.uk/ego/DisplayGoTerm?id=GO:0022610"/>
    <hyperlink ref="I3" r:id="rId5" display="https://toppgene.cchmc.org/showQueryTerms.jsp?userdata_id=1b915d92-2cbb-4967-bc5b-a26974db22ef&amp;feature=gop&amp;row=1"/>
    <hyperlink ref="J3" r:id="rId6" display="https://toppgene.cchmc.org/showTermDetail.jsp?userdata_id=1b915d92-2cbb-4967-bc5b-a26974db22ef&amp;category=GeneOntologyBiologicalProcess&amp;id=GO:0022610"/>
    <hyperlink ref="D4" r:id="rId7" display="http://www.ebi.ac.uk/ego/DisplayGoTerm?id=GO:0009887"/>
    <hyperlink ref="I4" r:id="rId8" display="https://toppgene.cchmc.org/showQueryTerms.jsp?userdata_id=1b915d92-2cbb-4967-bc5b-a26974db22ef&amp;feature=gop&amp;row=2"/>
    <hyperlink ref="J4" r:id="rId9" display="https://toppgene.cchmc.org/showTermDetail.jsp?userdata_id=1b915d92-2cbb-4967-bc5b-a26974db22ef&amp;category=GeneOntologyBiologicalProcess&amp;id=GO:0009887"/>
    <hyperlink ref="D5" r:id="rId10" display="http://www.ebi.ac.uk/ego/DisplayGoTerm?id=GO:0030198"/>
    <hyperlink ref="I5" r:id="rId11" display="https://toppgene.cchmc.org/showQueryTerms.jsp?userdata_id=1b915d92-2cbb-4967-bc5b-a26974db22ef&amp;feature=gop&amp;row=3"/>
    <hyperlink ref="J5" r:id="rId12" display="https://toppgene.cchmc.org/showTermDetail.jsp?userdata_id=1b915d92-2cbb-4967-bc5b-a26974db22ef&amp;category=GeneOntologyBiologicalProcess&amp;id=GO:0030198"/>
    <hyperlink ref="D6" r:id="rId13" display="http://www.ebi.ac.uk/ego/DisplayGoTerm?id=GO:0051094"/>
    <hyperlink ref="I6" r:id="rId14" display="https://toppgene.cchmc.org/showQueryTerms.jsp?userdata_id=1b915d92-2cbb-4967-bc5b-a26974db22ef&amp;feature=gop&amp;row=4"/>
    <hyperlink ref="J6" r:id="rId15" display="https://toppgene.cchmc.org/showTermDetail.jsp?userdata_id=1b915d92-2cbb-4967-bc5b-a26974db22ef&amp;category=GeneOntologyBiologicalProcess&amp;id=GO:0051094"/>
    <hyperlink ref="D7" r:id="rId16" display="http://www.ebi.ac.uk/ego/DisplayGoTerm?id=GO:0035295"/>
    <hyperlink ref="I7" r:id="rId17" display="https://toppgene.cchmc.org/showQueryTerms.jsp?userdata_id=1b915d92-2cbb-4967-bc5b-a26974db22ef&amp;feature=gop&amp;row=5"/>
    <hyperlink ref="J7" r:id="rId18" display="https://toppgene.cchmc.org/showTermDetail.jsp?userdata_id=1b915d92-2cbb-4967-bc5b-a26974db22ef&amp;category=GeneOntologyBiologicalProcess&amp;id=GO:0035295"/>
    <hyperlink ref="D8" r:id="rId19" display="http://www.ebi.ac.uk/ego/DisplayGoTerm?id=GO:0043062"/>
    <hyperlink ref="I8" r:id="rId20" display="https://toppgene.cchmc.org/showQueryTerms.jsp?userdata_id=1b915d92-2cbb-4967-bc5b-a26974db22ef&amp;feature=gop&amp;row=6"/>
    <hyperlink ref="J8" r:id="rId21" display="https://toppgene.cchmc.org/showTermDetail.jsp?userdata_id=1b915d92-2cbb-4967-bc5b-a26974db22ef&amp;category=GeneOntologyBiologicalProcess&amp;id=GO:0043062"/>
    <hyperlink ref="D9" r:id="rId22" display="http://www.ebi.ac.uk/ego/DisplayGoTerm?id=GO:0001501"/>
    <hyperlink ref="I9" r:id="rId23" display="https://toppgene.cchmc.org/showQueryTerms.jsp?userdata_id=1b915d92-2cbb-4967-bc5b-a26974db22ef&amp;feature=gop&amp;row=7"/>
    <hyperlink ref="J9" r:id="rId24" display="https://toppgene.cchmc.org/showTermDetail.jsp?userdata_id=1b915d92-2cbb-4967-bc5b-a26974db22ef&amp;category=GeneOntologyBiologicalProcess&amp;id=GO:0001501"/>
    <hyperlink ref="D10" r:id="rId25" display="http://www.ebi.ac.uk/ego/DisplayGoTerm?id=GO:0016477"/>
    <hyperlink ref="I10" r:id="rId26" display="https://toppgene.cchmc.org/showQueryTerms.jsp?userdata_id=1b915d92-2cbb-4967-bc5b-a26974db22ef&amp;feature=gop&amp;row=8"/>
    <hyperlink ref="J10" r:id="rId27" display="https://toppgene.cchmc.org/showTermDetail.jsp?userdata_id=1b915d92-2cbb-4967-bc5b-a26974db22ef&amp;category=GeneOntologyBiologicalProcess&amp;id=GO:0016477"/>
    <hyperlink ref="D11" r:id="rId28" display="http://www.ebi.ac.uk/ego/DisplayGoTerm?id=GO:0072359"/>
    <hyperlink ref="I11" r:id="rId29" display="https://toppgene.cchmc.org/showQueryTerms.jsp?userdata_id=1b915d92-2cbb-4967-bc5b-a26974db22ef&amp;feature=gop&amp;row=9"/>
    <hyperlink ref="J11" r:id="rId30" display="https://toppgene.cchmc.org/showTermDetail.jsp?userdata_id=1b915d92-2cbb-4967-bc5b-a26974db22ef&amp;category=GeneOntologyBiologicalProcess&amp;id=GO:0072359"/>
    <hyperlink ref="D12" r:id="rId31" display="http://www.ebi.ac.uk/ego/DisplayGoTerm?id=GO:0042127"/>
    <hyperlink ref="I12" r:id="rId32" display="https://toppgene.cchmc.org/showQueryTerms.jsp?userdata_id=1b915d92-2cbb-4967-bc5b-a26974db22ef&amp;feature=gop&amp;row=10"/>
    <hyperlink ref="J12" r:id="rId33" display="https://toppgene.cchmc.org/showTermDetail.jsp?userdata_id=1b915d92-2cbb-4967-bc5b-a26974db22ef&amp;category=GeneOntologyBiologicalProcess&amp;id=GO:0042127"/>
    <hyperlink ref="D13" r:id="rId34" display="http://www.ebi.ac.uk/ego/DisplayGoTerm?id=GO:0060485"/>
    <hyperlink ref="I13" r:id="rId35" display="https://toppgene.cchmc.org/showQueryTerms.jsp?userdata_id=1b915d92-2cbb-4967-bc5b-a26974db22ef&amp;feature=gop&amp;row=11"/>
    <hyperlink ref="J13" r:id="rId36" display="https://toppgene.cchmc.org/showTermDetail.jsp?userdata_id=1b915d92-2cbb-4967-bc5b-a26974db22ef&amp;category=GeneOntologyBiologicalProcess&amp;id=GO:0060485"/>
    <hyperlink ref="D14" r:id="rId37" display="http://www.ebi.ac.uk/ego/DisplayGoTerm?id=GO:0022008"/>
    <hyperlink ref="I14" r:id="rId38" display="https://toppgene.cchmc.org/showQueryTerms.jsp?userdata_id=1b915d92-2cbb-4967-bc5b-a26974db22ef&amp;feature=gop&amp;row=12"/>
    <hyperlink ref="J14" r:id="rId39" display="https://toppgene.cchmc.org/showTermDetail.jsp?userdata_id=1b915d92-2cbb-4967-bc5b-a26974db22ef&amp;category=GeneOntologyBiologicalProcess&amp;id=GO:0022008"/>
    <hyperlink ref="D15" r:id="rId40" display="http://www.ebi.ac.uk/ego/DisplayGoTerm?id=GO:0045597"/>
    <hyperlink ref="I15" r:id="rId41" display="https://toppgene.cchmc.org/showQueryTerms.jsp?userdata_id=1b915d92-2cbb-4967-bc5b-a26974db22ef&amp;feature=gop&amp;row=13"/>
    <hyperlink ref="J15" r:id="rId42" display="https://toppgene.cchmc.org/showTermDetail.jsp?userdata_id=1b915d92-2cbb-4967-bc5b-a26974db22ef&amp;category=GeneOntologyBiologicalProcess&amp;id=GO:0045597"/>
    <hyperlink ref="D16" r:id="rId43" display="http://www.ebi.ac.uk/ego/DisplayGoTerm?id=GO:0048870"/>
    <hyperlink ref="I16" r:id="rId44" display="https://toppgene.cchmc.org/showQueryTerms.jsp?userdata_id=1b915d92-2cbb-4967-bc5b-a26974db22ef&amp;feature=gop&amp;row=14"/>
    <hyperlink ref="J16" r:id="rId45" display="https://toppgene.cchmc.org/showTermDetail.jsp?userdata_id=1b915d92-2cbb-4967-bc5b-a26974db22ef&amp;category=GeneOntologyBiologicalProcess&amp;id=GO:0048870"/>
    <hyperlink ref="D17" r:id="rId46" display="http://www.ebi.ac.uk/ego/DisplayGoTerm?id=GO:0051674"/>
    <hyperlink ref="I17" r:id="rId47" display="https://toppgene.cchmc.org/showQueryTerms.jsp?userdata_id=1b915d92-2cbb-4967-bc5b-a26974db22ef&amp;feature=gop&amp;row=15"/>
    <hyperlink ref="J17" r:id="rId48" display="https://toppgene.cchmc.org/showTermDetail.jsp?userdata_id=1b915d92-2cbb-4967-bc5b-a26974db22ef&amp;category=GeneOntologyBiologicalProcess&amp;id=GO:0051674"/>
    <hyperlink ref="D18" r:id="rId49" display="http://www.ebi.ac.uk/ego/DisplayGoTerm?id=GO:0051093"/>
    <hyperlink ref="I18" r:id="rId50" display="https://toppgene.cchmc.org/showQueryTerms.jsp?userdata_id=1b915d92-2cbb-4967-bc5b-a26974db22ef&amp;feature=gop&amp;row=16"/>
    <hyperlink ref="J18" r:id="rId51" display="https://toppgene.cchmc.org/showTermDetail.jsp?userdata_id=1b915d92-2cbb-4967-bc5b-a26974db22ef&amp;category=GeneOntologyBiologicalProcess&amp;id=GO:0051093"/>
    <hyperlink ref="D19" r:id="rId52" display="http://www.ebi.ac.uk/ego/DisplayGoTerm?id=GO:0051241"/>
    <hyperlink ref="I19" r:id="rId53" display="https://toppgene.cchmc.org/showQueryTerms.jsp?userdata_id=1b915d92-2cbb-4967-bc5b-a26974db22ef&amp;feature=gop&amp;row=17"/>
    <hyperlink ref="J19" r:id="rId54" display="https://toppgene.cchmc.org/showTermDetail.jsp?userdata_id=1b915d92-2cbb-4967-bc5b-a26974db22ef&amp;category=GeneOntologyBiologicalProcess&amp;id=GO:0051241"/>
    <hyperlink ref="D20" r:id="rId55" display="http://www.ebi.ac.uk/ego/DisplayGoTerm?id=GO:0048699"/>
    <hyperlink ref="I20" r:id="rId56" display="https://toppgene.cchmc.org/showQueryTerms.jsp?userdata_id=1b915d92-2cbb-4967-bc5b-a26974db22ef&amp;feature=gop&amp;row=18"/>
    <hyperlink ref="J20" r:id="rId57" display="https://toppgene.cchmc.org/showTermDetail.jsp?userdata_id=1b915d92-2cbb-4967-bc5b-a26974db22ef&amp;category=GeneOntologyBiologicalProcess&amp;id=GO:0048699"/>
    <hyperlink ref="D21" r:id="rId58" display="http://www.ebi.ac.uk/ego/DisplayGoTerm?id=GO:0070848"/>
    <hyperlink ref="I21" r:id="rId59" display="https://toppgene.cchmc.org/showQueryTerms.jsp?userdata_id=1b915d92-2cbb-4967-bc5b-a26974db22ef&amp;feature=gop&amp;row=19"/>
    <hyperlink ref="J21" r:id="rId60" display="https://toppgene.cchmc.org/showTermDetail.jsp?userdata_id=1b915d92-2cbb-4967-bc5b-a26974db22ef&amp;category=GeneOntologyBiologicalProcess&amp;id=GO:0070848"/>
    <hyperlink ref="D22" r:id="rId61" display="http://www.ebi.ac.uk/ego/DisplayGoTerm?id=GO:0007507"/>
    <hyperlink ref="I22" r:id="rId62" display="https://toppgene.cchmc.org/showQueryTerms.jsp?userdata_id=1b915d92-2cbb-4967-bc5b-a26974db22ef&amp;feature=gop&amp;row=20"/>
    <hyperlink ref="J22" r:id="rId63" display="https://toppgene.cchmc.org/showTermDetail.jsp?userdata_id=1b915d92-2cbb-4967-bc5b-a26974db22ef&amp;category=GeneOntologyBiologicalProcess&amp;id=GO:0007507"/>
    <hyperlink ref="D23" r:id="rId64" display="http://www.ebi.ac.uk/ego/DisplayGoTerm?id=GO:2000145"/>
    <hyperlink ref="I23" r:id="rId65" display="https://toppgene.cchmc.org/showQueryTerms.jsp?userdata_id=1b915d92-2cbb-4967-bc5b-a26974db22ef&amp;feature=gop&amp;row=21"/>
    <hyperlink ref="J23" r:id="rId66" display="https://toppgene.cchmc.org/showTermDetail.jsp?userdata_id=1b915d92-2cbb-4967-bc5b-a26974db22ef&amp;category=GeneOntologyBiologicalProcess&amp;id=GO:2000145"/>
    <hyperlink ref="D24" r:id="rId67" display="http://www.ebi.ac.uk/ego/DisplayGoTerm?id=GO:0061061"/>
    <hyperlink ref="I24" r:id="rId68" display="https://toppgene.cchmc.org/showQueryTerms.jsp?userdata_id=1b915d92-2cbb-4967-bc5b-a26974db22ef&amp;feature=gop&amp;row=22"/>
    <hyperlink ref="J24" r:id="rId69" display="https://toppgene.cchmc.org/showTermDetail.jsp?userdata_id=1b915d92-2cbb-4967-bc5b-a26974db22ef&amp;category=GeneOntologyBiologicalProcess&amp;id=GO:0061061"/>
    <hyperlink ref="D25" r:id="rId70" display="http://www.ebi.ac.uk/ego/DisplayGoTerm?id=GO:0008284"/>
    <hyperlink ref="I25" r:id="rId71" display="https://toppgene.cchmc.org/showQueryTerms.jsp?userdata_id=1b915d92-2cbb-4967-bc5b-a26974db22ef&amp;feature=gop&amp;row=23"/>
    <hyperlink ref="J25" r:id="rId72" display="https://toppgene.cchmc.org/showTermDetail.jsp?userdata_id=1b915d92-2cbb-4967-bc5b-a26974db22ef&amp;category=GeneOntologyBiologicalProcess&amp;id=GO:0008284"/>
    <hyperlink ref="D26" r:id="rId73" display="http://www.ebi.ac.uk/ego/DisplayGoTerm?id=GO:0001944"/>
    <hyperlink ref="I26" r:id="rId74" display="https://toppgene.cchmc.org/showQueryTerms.jsp?userdata_id=1b915d92-2cbb-4967-bc5b-a26974db22ef&amp;feature=gop&amp;row=24"/>
    <hyperlink ref="J26" r:id="rId75" display="https://toppgene.cchmc.org/showTermDetail.jsp?userdata_id=1b915d92-2cbb-4967-bc5b-a26974db22ef&amp;category=GeneOntologyBiologicalProcess&amp;id=GO:0001944"/>
    <hyperlink ref="D27" r:id="rId76" display="http://www.ebi.ac.uk/ego/DisplayGoTerm?id=GO:0030334"/>
    <hyperlink ref="I27" r:id="rId77" display="https://toppgene.cchmc.org/showQueryTerms.jsp?userdata_id=1b915d92-2cbb-4967-bc5b-a26974db22ef&amp;feature=gop&amp;row=25"/>
    <hyperlink ref="J27" r:id="rId78" display="https://toppgene.cchmc.org/showTermDetail.jsp?userdata_id=1b915d92-2cbb-4967-bc5b-a26974db22ef&amp;category=GeneOntologyBiologicalProcess&amp;id=GO:0030334"/>
    <hyperlink ref="D28" r:id="rId79" display="http://www.ebi.ac.uk/ego/DisplayGoTerm?id=GO:0030182"/>
    <hyperlink ref="I28" r:id="rId80" display="https://toppgene.cchmc.org/showQueryTerms.jsp?userdata_id=1b915d92-2cbb-4967-bc5b-a26974db22ef&amp;feature=gop&amp;row=26"/>
    <hyperlink ref="J28" r:id="rId81" display="https://toppgene.cchmc.org/showTermDetail.jsp?userdata_id=1b915d92-2cbb-4967-bc5b-a26974db22ef&amp;category=GeneOntologyBiologicalProcess&amp;id=GO:0030182"/>
    <hyperlink ref="D29" r:id="rId82" display="http://www.ebi.ac.uk/ego/DisplayGoTerm?id=GO:0071363"/>
    <hyperlink ref="I29" r:id="rId83" display="https://toppgene.cchmc.org/showQueryTerms.jsp?userdata_id=1b915d92-2cbb-4967-bc5b-a26974db22ef&amp;feature=gop&amp;row=27"/>
    <hyperlink ref="J29" r:id="rId84" display="https://toppgene.cchmc.org/showTermDetail.jsp?userdata_id=1b915d92-2cbb-4967-bc5b-a26974db22ef&amp;category=GeneOntologyBiologicalProcess&amp;id=GO:0071363"/>
    <hyperlink ref="D30" r:id="rId85" display="http://www.ebi.ac.uk/ego/DisplayGoTerm?id=GO:0072358"/>
    <hyperlink ref="I30" r:id="rId86" display="https://toppgene.cchmc.org/showQueryTerms.jsp?userdata_id=1b915d92-2cbb-4967-bc5b-a26974db22ef&amp;feature=gop&amp;row=28"/>
    <hyperlink ref="J30" r:id="rId87" display="https://toppgene.cchmc.org/showTermDetail.jsp?userdata_id=1b915d92-2cbb-4967-bc5b-a26974db22ef&amp;category=GeneOntologyBiologicalProcess&amp;id=GO:0072358"/>
    <hyperlink ref="D31" r:id="rId88" display="http://www.ebi.ac.uk/ego/DisplayGoTerm?id=GO:0040012"/>
    <hyperlink ref="I31" r:id="rId89" display="https://toppgene.cchmc.org/showQueryTerms.jsp?userdata_id=1b915d92-2cbb-4967-bc5b-a26974db22ef&amp;feature=gop&amp;row=29"/>
    <hyperlink ref="J31" r:id="rId90" display="https://toppgene.cchmc.org/showTermDetail.jsp?userdata_id=1b915d92-2cbb-4967-bc5b-a26974db22ef&amp;category=GeneOntologyBiologicalProcess&amp;id=GO:0040012"/>
    <hyperlink ref="D32" r:id="rId91" display="http://www.ebi.ac.uk/ego/DisplayGoTerm?id=GO:0048762"/>
    <hyperlink ref="I32" r:id="rId92" display="https://toppgene.cchmc.org/showQueryTerms.jsp?userdata_id=1b915d92-2cbb-4967-bc5b-a26974db22ef&amp;feature=gop&amp;row=30"/>
    <hyperlink ref="J32" r:id="rId93" display="https://toppgene.cchmc.org/showTermDetail.jsp?userdata_id=1b915d92-2cbb-4967-bc5b-a26974db22ef&amp;category=GeneOntologyBiologicalProcess&amp;id=GO:0048762"/>
    <hyperlink ref="D33" r:id="rId94" display="http://www.ebi.ac.uk/ego/DisplayGoTerm?id=GO:0001568"/>
    <hyperlink ref="I33" r:id="rId95" display="https://toppgene.cchmc.org/showQueryTerms.jsp?userdata_id=1b915d92-2cbb-4967-bc5b-a26974db22ef&amp;feature=gop&amp;row=31"/>
    <hyperlink ref="J33" r:id="rId96" display="https://toppgene.cchmc.org/showTermDetail.jsp?userdata_id=1b915d92-2cbb-4967-bc5b-a26974db22ef&amp;category=GeneOntologyBiologicalProcess&amp;id=GO:0001568"/>
    <hyperlink ref="D34" r:id="rId97" display="http://www.ebi.ac.uk/ego/DisplayGoTerm?id=GO:0030155"/>
    <hyperlink ref="I34" r:id="rId98" display="https://toppgene.cchmc.org/showQueryTerms.jsp?userdata_id=1b915d92-2cbb-4967-bc5b-a26974db22ef&amp;feature=gop&amp;row=32"/>
    <hyperlink ref="J34" r:id="rId99" display="https://toppgene.cchmc.org/showTermDetail.jsp?userdata_id=1b915d92-2cbb-4967-bc5b-a26974db22ef&amp;category=GeneOntologyBiologicalProcess&amp;id=GO:0030155"/>
    <hyperlink ref="D35" r:id="rId100" display="http://www.ebi.ac.uk/ego/DisplayGoTerm?id=GO:0035239"/>
    <hyperlink ref="I35" r:id="rId101" display="https://toppgene.cchmc.org/showQueryTerms.jsp?userdata_id=1b915d92-2cbb-4967-bc5b-a26974db22ef&amp;feature=gop&amp;row=33"/>
    <hyperlink ref="J35" r:id="rId102" display="https://toppgene.cchmc.org/showTermDetail.jsp?userdata_id=1b915d92-2cbb-4967-bc5b-a26974db22ef&amp;category=GeneOntologyBiologicalProcess&amp;id=GO:0035239"/>
    <hyperlink ref="D36" r:id="rId103" display="http://www.ebi.ac.uk/ego/DisplayGoTerm?id=GO:0048729"/>
    <hyperlink ref="I36" r:id="rId104" display="https://toppgene.cchmc.org/showQueryTerms.jsp?userdata_id=1b915d92-2cbb-4967-bc5b-a26974db22ef&amp;feature=gop&amp;row=34"/>
    <hyperlink ref="J36" r:id="rId105" display="https://toppgene.cchmc.org/showTermDetail.jsp?userdata_id=1b915d92-2cbb-4967-bc5b-a26974db22ef&amp;category=GeneOntologyBiologicalProcess&amp;id=GO:0048729"/>
    <hyperlink ref="D37" r:id="rId106" display="http://www.ebi.ac.uk/ego/DisplayGoTerm?id=GO:0009790"/>
    <hyperlink ref="I37" r:id="rId107" display="https://toppgene.cchmc.org/showQueryTerms.jsp?userdata_id=1b915d92-2cbb-4967-bc5b-a26974db22ef&amp;feature=gop&amp;row=35"/>
    <hyperlink ref="J37" r:id="rId108" display="https://toppgene.cchmc.org/showTermDetail.jsp?userdata_id=1b915d92-2cbb-4967-bc5b-a26974db22ef&amp;category=GeneOntologyBiologicalProcess&amp;id=GO:0009790"/>
    <hyperlink ref="D38" r:id="rId109" display="http://www.ebi.ac.uk/ego/DisplayGoTerm?id=GO:0007167"/>
    <hyperlink ref="I38" r:id="rId110" display="https://toppgene.cchmc.org/showQueryTerms.jsp?userdata_id=1b915d92-2cbb-4967-bc5b-a26974db22ef&amp;feature=gop&amp;row=36"/>
    <hyperlink ref="J38" r:id="rId111" display="https://toppgene.cchmc.org/showTermDetail.jsp?userdata_id=1b915d92-2cbb-4967-bc5b-a26974db22ef&amp;category=GeneOntologyBiologicalProcess&amp;id=GO:0007167"/>
    <hyperlink ref="D39" r:id="rId112" display="http://www.ebi.ac.uk/ego/DisplayGoTerm?id=GO:0051270"/>
    <hyperlink ref="I39" r:id="rId113" display="https://toppgene.cchmc.org/showQueryTerms.jsp?userdata_id=1b915d92-2cbb-4967-bc5b-a26974db22ef&amp;feature=gop&amp;row=37"/>
    <hyperlink ref="J39" r:id="rId114" display="https://toppgene.cchmc.org/showTermDetail.jsp?userdata_id=1b915d92-2cbb-4967-bc5b-a26974db22ef&amp;category=GeneOntologyBiologicalProcess&amp;id=GO:0051270"/>
    <hyperlink ref="D40" r:id="rId115" display="http://www.ebi.ac.uk/ego/DisplayGoTerm?id=GO:0048589"/>
    <hyperlink ref="I40" r:id="rId116" display="https://toppgene.cchmc.org/showQueryTerms.jsp?userdata_id=1b915d92-2cbb-4967-bc5b-a26974db22ef&amp;feature=gop&amp;row=38"/>
    <hyperlink ref="J40" r:id="rId117" display="https://toppgene.cchmc.org/showTermDetail.jsp?userdata_id=1b915d92-2cbb-4967-bc5b-a26974db22ef&amp;category=GeneOntologyBiologicalProcess&amp;id=GO:0048589"/>
    <hyperlink ref="D41" r:id="rId118" display="http://www.ebi.ac.uk/ego/DisplayGoTerm?id=GO:0060284"/>
    <hyperlink ref="I41" r:id="rId119" display="https://toppgene.cchmc.org/showQueryTerms.jsp?userdata_id=1b915d92-2cbb-4967-bc5b-a26974db22ef&amp;feature=gop&amp;row=39"/>
    <hyperlink ref="J41" r:id="rId120" display="https://toppgene.cchmc.org/showTermDetail.jsp?userdata_id=1b915d92-2cbb-4967-bc5b-a26974db22ef&amp;category=GeneOntologyBiologicalProcess&amp;id=GO:0060284"/>
    <hyperlink ref="D42" r:id="rId121" display="http://www.ebi.ac.uk/ego/DisplayGoTerm?id=GO:0061448"/>
    <hyperlink ref="I42" r:id="rId122" display="https://toppgene.cchmc.org/showQueryTerms.jsp?userdata_id=1b915d92-2cbb-4967-bc5b-a26974db22ef&amp;feature=gop&amp;row=40"/>
    <hyperlink ref="J42" r:id="rId123" display="https://toppgene.cchmc.org/showTermDetail.jsp?userdata_id=1b915d92-2cbb-4967-bc5b-a26974db22ef&amp;category=GeneOntologyBiologicalProcess&amp;id=GO:0061448"/>
    <hyperlink ref="D43" r:id="rId124" display="http://www.ebi.ac.uk/ego/DisplayGoTerm?id=GO:0031589"/>
    <hyperlink ref="I43" r:id="rId125" display="https://toppgene.cchmc.org/showQueryTerms.jsp?userdata_id=1b915d92-2cbb-4967-bc5b-a26974db22ef&amp;feature=gop&amp;row=41"/>
    <hyperlink ref="J43" r:id="rId126" display="https://toppgene.cchmc.org/showTermDetail.jsp?userdata_id=1b915d92-2cbb-4967-bc5b-a26974db22ef&amp;category=GeneOntologyBiologicalProcess&amp;id=GO:0031589"/>
    <hyperlink ref="D44" r:id="rId127" display="http://www.ebi.ac.uk/ego/DisplayGoTerm?id=GO:0001837"/>
    <hyperlink ref="I44" r:id="rId128" display="https://toppgene.cchmc.org/showQueryTerms.jsp?userdata_id=1b915d92-2cbb-4967-bc5b-a26974db22ef&amp;feature=gop&amp;row=42"/>
    <hyperlink ref="J44" r:id="rId129" display="https://toppgene.cchmc.org/showTermDetail.jsp?userdata_id=1b915d92-2cbb-4967-bc5b-a26974db22ef&amp;category=GeneOntologyBiologicalProcess&amp;id=GO:0001837"/>
    <hyperlink ref="D45" r:id="rId130" display="http://www.ebi.ac.uk/ego/DisplayGoTerm?id=GO:0045596"/>
    <hyperlink ref="I45" r:id="rId131" display="https://toppgene.cchmc.org/showQueryTerms.jsp?userdata_id=1b915d92-2cbb-4967-bc5b-a26974db22ef&amp;feature=gop&amp;row=43"/>
    <hyperlink ref="J45" r:id="rId132" display="https://toppgene.cchmc.org/showTermDetail.jsp?userdata_id=1b915d92-2cbb-4967-bc5b-a26974db22ef&amp;category=GeneOntologyBiologicalProcess&amp;id=GO:0045596"/>
    <hyperlink ref="D46" r:id="rId133" display="http://www.ebi.ac.uk/ego/DisplayGoTerm?id=GO:0048514"/>
    <hyperlink ref="I46" r:id="rId134" display="https://toppgene.cchmc.org/showQueryTerms.jsp?userdata_id=1b915d92-2cbb-4967-bc5b-a26974db22ef&amp;feature=gop&amp;row=44"/>
    <hyperlink ref="J46" r:id="rId135" display="https://toppgene.cchmc.org/showTermDetail.jsp?userdata_id=1b915d92-2cbb-4967-bc5b-a26974db22ef&amp;category=GeneOntologyBiologicalProcess&amp;id=GO:0048514"/>
    <hyperlink ref="D47" r:id="rId136" display="http://www.ebi.ac.uk/ego/DisplayGoTerm?id=GO:0009719"/>
    <hyperlink ref="I47" r:id="rId137" display="https://toppgene.cchmc.org/showQueryTerms.jsp?userdata_id=1b915d92-2cbb-4967-bc5b-a26974db22ef&amp;feature=gop&amp;row=45"/>
    <hyperlink ref="J47" r:id="rId138" display="https://toppgene.cchmc.org/showTermDetail.jsp?userdata_id=1b915d92-2cbb-4967-bc5b-a26974db22ef&amp;category=GeneOntologyBiologicalProcess&amp;id=GO:0009719"/>
    <hyperlink ref="D48" r:id="rId139" display="http://www.ebi.ac.uk/ego/DisplayGoTerm?id=GO:0040007"/>
    <hyperlink ref="I48" r:id="rId140" display="https://toppgene.cchmc.org/showQueryTerms.jsp?userdata_id=1b915d92-2cbb-4967-bc5b-a26974db22ef&amp;feature=gop&amp;row=46"/>
    <hyperlink ref="J48" r:id="rId141" display="https://toppgene.cchmc.org/showTermDetail.jsp?userdata_id=1b915d92-2cbb-4967-bc5b-a26974db22ef&amp;category=GeneOntologyBiologicalProcess&amp;id=GO:0040007"/>
    <hyperlink ref="D49" r:id="rId142" display="http://www.ebi.ac.uk/ego/DisplayGoTerm?id=GO:0051960"/>
    <hyperlink ref="I49" r:id="rId143" display="https://toppgene.cchmc.org/showQueryTerms.jsp?userdata_id=1b915d92-2cbb-4967-bc5b-a26974db22ef&amp;feature=gop&amp;row=47"/>
    <hyperlink ref="J49" r:id="rId144" display="https://toppgene.cchmc.org/showTermDetail.jsp?userdata_id=1b915d92-2cbb-4967-bc5b-a26974db22ef&amp;category=GeneOntologyBiologicalProcess&amp;id=GO:0051960"/>
    <hyperlink ref="D50" r:id="rId145" display="http://www.ebi.ac.uk/ego/DisplayGoTerm?id=GO:0060429"/>
    <hyperlink ref="I50" r:id="rId146" display="https://toppgene.cchmc.org/showQueryTerms.jsp?userdata_id=1b915d92-2cbb-4967-bc5b-a26974db22ef&amp;feature=gop&amp;row=48"/>
    <hyperlink ref="J50" r:id="rId147" display="https://toppgene.cchmc.org/showTermDetail.jsp?userdata_id=1b915d92-2cbb-4967-bc5b-a26974db22ef&amp;category=GeneOntologyBiologicalProcess&amp;id=GO:0060429"/>
    <hyperlink ref="D51" r:id="rId148" display="http://www.ebi.ac.uk/ego/DisplayGoTerm?id=GO:0048646"/>
    <hyperlink ref="I51" r:id="rId149" display="https://toppgene.cchmc.org/showQueryTerms.jsp?userdata_id=1b915d92-2cbb-4967-bc5b-a26974db22ef&amp;feature=gop&amp;row=49"/>
    <hyperlink ref="J51" r:id="rId150" display="https://toppgene.cchmc.org/showTermDetail.jsp?userdata_id=1b915d92-2cbb-4967-bc5b-a26974db22ef&amp;category=GeneOntologyBiologicalProcess&amp;id=GO:0048646"/>
    <hyperlink ref="Q2" r:id="rId151" display="http://www.ebi.ac.uk/ego/DisplayGoTerm?id=GO:0031012"/>
    <hyperlink ref="V2" r:id="rId152" display="https://toppgene.cchmc.org/showQueryTerms.jsp?userdata_id=1b915d92-2cbb-4967-bc5b-a26974db22ef&amp;feature=goc&amp;row=0"/>
    <hyperlink ref="W2" r:id="rId153" display="https://toppgene.cchmc.org/showTermDetail.jsp?userdata_id=1b915d92-2cbb-4967-bc5b-a26974db22ef&amp;category=GeneOntologyCellularComponent&amp;id=GO:0031012"/>
    <hyperlink ref="Q3" r:id="rId154" display="http://www.ebi.ac.uk/ego/DisplayGoTerm?id=GO:0062023"/>
    <hyperlink ref="V3" r:id="rId155" display="https://toppgene.cchmc.org/showQueryTerms.jsp?userdata_id=1b915d92-2cbb-4967-bc5b-a26974db22ef&amp;feature=goc&amp;row=1"/>
    <hyperlink ref="W3" r:id="rId156" display="https://toppgene.cchmc.org/showTermDetail.jsp?userdata_id=1b915d92-2cbb-4967-bc5b-a26974db22ef&amp;category=GeneOntologyCellularComponent&amp;id=GO:0062023"/>
    <hyperlink ref="Q4" r:id="rId157" display="http://www.ebi.ac.uk/ego/DisplayGoTerm?id=GO:0005788"/>
    <hyperlink ref="V4" r:id="rId158" display="https://toppgene.cchmc.org/showQueryTerms.jsp?userdata_id=1b915d92-2cbb-4967-bc5b-a26974db22ef&amp;feature=goc&amp;row=2"/>
    <hyperlink ref="W4" r:id="rId159" display="https://toppgene.cchmc.org/showTermDetail.jsp?userdata_id=1b915d92-2cbb-4967-bc5b-a26974db22ef&amp;category=GeneOntologyCellularComponent&amp;id=GO:0005788"/>
    <hyperlink ref="Q5" r:id="rId160" display="http://www.ebi.ac.uk/ego/DisplayGoTerm?id=GO:0005581"/>
    <hyperlink ref="V5" r:id="rId161" display="https://toppgene.cchmc.org/showQueryTerms.jsp?userdata_id=1b915d92-2cbb-4967-bc5b-a26974db22ef&amp;feature=goc&amp;row=3"/>
    <hyperlink ref="W5" r:id="rId162" display="https://toppgene.cchmc.org/showTermDetail.jsp?userdata_id=1b915d92-2cbb-4967-bc5b-a26974db22ef&amp;category=GeneOntologyCellularComponent&amp;id=GO:0005581"/>
    <hyperlink ref="Q6" r:id="rId163" display="http://www.ebi.ac.uk/ego/DisplayGoTerm?id=GO:0031226"/>
    <hyperlink ref="V6" r:id="rId164" display="https://toppgene.cchmc.org/showQueryTerms.jsp?userdata_id=1b915d92-2cbb-4967-bc5b-a26974db22ef&amp;feature=goc&amp;row=4"/>
    <hyperlink ref="W6" r:id="rId165" display="https://toppgene.cchmc.org/showTermDetail.jsp?userdata_id=1b915d92-2cbb-4967-bc5b-a26974db22ef&amp;category=GeneOntologyCellularComponent&amp;id=GO:0031226"/>
    <hyperlink ref="Q7" r:id="rId166" display="http://www.ebi.ac.uk/ego/DisplayGoTerm?id=GO:0005887"/>
    <hyperlink ref="V7" r:id="rId167" display="https://toppgene.cchmc.org/showQueryTerms.jsp?userdata_id=1b915d92-2cbb-4967-bc5b-a26974db22ef&amp;feature=goc&amp;row=5"/>
    <hyperlink ref="W7" r:id="rId168" display="https://toppgene.cchmc.org/showTermDetail.jsp?userdata_id=1b915d92-2cbb-4967-bc5b-a26974db22ef&amp;category=GeneOntologyCellularComponent&amp;id=GO:0005887"/>
    <hyperlink ref="Q8" r:id="rId169" display="http://www.ebi.ac.uk/ego/DisplayGoTerm?id=GO:0070161"/>
    <hyperlink ref="V8" r:id="rId170" display="https://toppgene.cchmc.org/showQueryTerms.jsp?userdata_id=1b915d92-2cbb-4967-bc5b-a26974db22ef&amp;feature=goc&amp;row=6"/>
    <hyperlink ref="W8" r:id="rId171" display="https://toppgene.cchmc.org/showTermDetail.jsp?userdata_id=1b915d92-2cbb-4967-bc5b-a26974db22ef&amp;category=GeneOntologyCellularComponent&amp;id=GO:0070161"/>
    <hyperlink ref="Q9" r:id="rId172" display="http://www.ebi.ac.uk/ego/DisplayGoTerm?id=GO:0005912"/>
    <hyperlink ref="V9" r:id="rId173" display="https://toppgene.cchmc.org/showQueryTerms.jsp?userdata_id=1b915d92-2cbb-4967-bc5b-a26974db22ef&amp;feature=goc&amp;row=7"/>
    <hyperlink ref="W9" r:id="rId174" display="https://toppgene.cchmc.org/showTermDetail.jsp?userdata_id=1b915d92-2cbb-4967-bc5b-a26974db22ef&amp;category=GeneOntologyCellularComponent&amp;id=GO:0005912"/>
    <hyperlink ref="Q10" r:id="rId175" display="http://www.ebi.ac.uk/ego/DisplayGoTerm?id=GO:0009986"/>
    <hyperlink ref="V10" r:id="rId176" display="https://toppgene.cchmc.org/showQueryTerms.jsp?userdata_id=1b915d92-2cbb-4967-bc5b-a26974db22ef&amp;feature=goc&amp;row=8"/>
    <hyperlink ref="W10" r:id="rId177" display="https://toppgene.cchmc.org/showTermDetail.jsp?userdata_id=1b915d92-2cbb-4967-bc5b-a26974db22ef&amp;category=GeneOntologyCellularComponent&amp;id=GO:0009986"/>
    <hyperlink ref="Q11" r:id="rId178" display="http://www.ebi.ac.uk/ego/DisplayGoTerm?id=GO:0005925"/>
    <hyperlink ref="V11" r:id="rId179" display="https://toppgene.cchmc.org/showQueryTerms.jsp?userdata_id=1b915d92-2cbb-4967-bc5b-a26974db22ef&amp;feature=goc&amp;row=9"/>
    <hyperlink ref="W11" r:id="rId180" display="https://toppgene.cchmc.org/showTermDetail.jsp?userdata_id=1b915d92-2cbb-4967-bc5b-a26974db22ef&amp;category=GeneOntologyCellularComponent&amp;id=GO:0005925"/>
  </hyperlinks>
  <pageMargins left="0.75" right="0.75" top="1" bottom="1" header="0.3" footer="0.3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workbookViewId="0">
      <selection sqref="A1:IV1"/>
    </sheetView>
  </sheetViews>
  <sheetFormatPr baseColWidth="10" defaultRowHeight="16" x14ac:dyDescent="0.2"/>
  <sheetData>
    <row r="1" spans="1:20" x14ac:dyDescent="0.2">
      <c r="A1" s="14"/>
      <c r="B1" s="14"/>
      <c r="C1" s="14"/>
      <c r="D1" s="14"/>
      <c r="E1" s="14"/>
      <c r="F1" s="14"/>
      <c r="G1" s="14"/>
      <c r="H1" s="14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0" x14ac:dyDescent="0.2">
      <c r="A2" s="18" t="s">
        <v>3107</v>
      </c>
      <c r="B2" s="18"/>
      <c r="C2" s="18"/>
      <c r="D2" s="18"/>
      <c r="E2" s="18"/>
      <c r="F2" s="18"/>
      <c r="G2" s="18"/>
      <c r="H2" s="18"/>
      <c r="I2" s="18"/>
      <c r="J2" s="15"/>
      <c r="K2" s="15"/>
      <c r="L2" s="18" t="s">
        <v>3108</v>
      </c>
      <c r="M2" s="18"/>
      <c r="N2" s="18"/>
      <c r="O2" s="18"/>
      <c r="P2" s="18"/>
      <c r="Q2" s="18"/>
      <c r="R2" s="18"/>
      <c r="S2" s="18"/>
      <c r="T2" s="18"/>
    </row>
    <row r="3" spans="1:20" x14ac:dyDescent="0.2">
      <c r="A3" s="3" t="s">
        <v>2841</v>
      </c>
      <c r="B3" s="3" t="s">
        <v>2842</v>
      </c>
      <c r="C3" s="3" t="s">
        <v>2843</v>
      </c>
      <c r="D3" s="3" t="s">
        <v>2844</v>
      </c>
      <c r="E3" s="3" t="s">
        <v>2845</v>
      </c>
      <c r="F3" s="3" t="s">
        <v>2846</v>
      </c>
      <c r="G3" s="3" t="s">
        <v>2847</v>
      </c>
      <c r="H3" s="3" t="s">
        <v>2848</v>
      </c>
      <c r="I3" s="3" t="s">
        <v>2849</v>
      </c>
      <c r="J3" s="15"/>
      <c r="K3" s="3" t="s">
        <v>2841</v>
      </c>
      <c r="L3" s="3" t="s">
        <v>2842</v>
      </c>
      <c r="M3" s="3" t="s">
        <v>2843</v>
      </c>
      <c r="N3" s="3" t="s">
        <v>2844</v>
      </c>
      <c r="O3" s="3" t="s">
        <v>2845</v>
      </c>
      <c r="P3" s="3" t="s">
        <v>2846</v>
      </c>
      <c r="Q3" s="3" t="s">
        <v>2847</v>
      </c>
      <c r="R3" s="3" t="s">
        <v>2848</v>
      </c>
      <c r="S3" s="3" t="s">
        <v>2849</v>
      </c>
      <c r="T3" s="3"/>
    </row>
    <row r="4" spans="1:20" x14ac:dyDescent="0.2">
      <c r="A4" s="3">
        <v>1</v>
      </c>
      <c r="B4" s="3" t="s">
        <v>3109</v>
      </c>
      <c r="C4" s="3" t="s">
        <v>3110</v>
      </c>
      <c r="D4" s="5">
        <v>4.49E-18</v>
      </c>
      <c r="E4" s="5">
        <v>5.3199999999999997E-15</v>
      </c>
      <c r="F4" s="5">
        <v>4.1100000000000003E-14</v>
      </c>
      <c r="G4" s="5">
        <v>5.6499999999999999E-15</v>
      </c>
      <c r="H4" s="4">
        <v>97</v>
      </c>
      <c r="I4" s="4">
        <v>853</v>
      </c>
      <c r="J4" s="15"/>
      <c r="K4" s="3">
        <v>1</v>
      </c>
      <c r="L4" s="3" t="s">
        <v>3111</v>
      </c>
      <c r="M4" s="3" t="s">
        <v>3112</v>
      </c>
      <c r="N4" s="5">
        <v>9.0699999999999993E-21</v>
      </c>
      <c r="O4" s="5">
        <v>1.3500000000000001E-17</v>
      </c>
      <c r="P4" s="5">
        <v>1.07E-16</v>
      </c>
      <c r="Q4" s="5">
        <v>1.3500000000000001E-17</v>
      </c>
      <c r="R4" s="4">
        <v>49</v>
      </c>
      <c r="S4" s="4">
        <v>178</v>
      </c>
      <c r="T4" s="15"/>
    </row>
    <row r="5" spans="1:20" x14ac:dyDescent="0.2">
      <c r="A5" s="3">
        <v>2</v>
      </c>
      <c r="B5" s="3" t="s">
        <v>3113</v>
      </c>
      <c r="C5" s="3" t="s">
        <v>3114</v>
      </c>
      <c r="D5" s="5">
        <v>8.4500000000000005E-18</v>
      </c>
      <c r="E5" s="5">
        <v>5.3199999999999997E-15</v>
      </c>
      <c r="F5" s="5">
        <v>4.1100000000000003E-14</v>
      </c>
      <c r="G5" s="5">
        <v>1.06E-14</v>
      </c>
      <c r="H5" s="4">
        <v>97</v>
      </c>
      <c r="I5" s="4">
        <v>861</v>
      </c>
      <c r="J5" s="15"/>
      <c r="K5" s="3">
        <v>2</v>
      </c>
      <c r="L5" s="3" t="s">
        <v>3115</v>
      </c>
      <c r="M5" s="3" t="s">
        <v>3116</v>
      </c>
      <c r="N5" s="5">
        <v>1.2600000000000001E-12</v>
      </c>
      <c r="O5" s="5">
        <v>9.4000000000000006E-10</v>
      </c>
      <c r="P5" s="5">
        <v>7.4099999999999998E-9</v>
      </c>
      <c r="Q5" s="5">
        <v>1.8800000000000001E-9</v>
      </c>
      <c r="R5" s="4">
        <v>25</v>
      </c>
      <c r="S5" s="4">
        <v>80</v>
      </c>
      <c r="T5" s="15"/>
    </row>
    <row r="6" spans="1:20" x14ac:dyDescent="0.2">
      <c r="A6" s="3">
        <v>3</v>
      </c>
      <c r="B6" s="3" t="s">
        <v>3117</v>
      </c>
      <c r="C6" s="3" t="s">
        <v>3118</v>
      </c>
      <c r="D6" s="5">
        <v>1.65E-17</v>
      </c>
      <c r="E6" s="5">
        <v>6.9199999999999996E-15</v>
      </c>
      <c r="F6" s="5">
        <v>5.3399999999999998E-14</v>
      </c>
      <c r="G6" s="5">
        <v>2.08E-14</v>
      </c>
      <c r="H6" s="4">
        <v>99</v>
      </c>
      <c r="I6" s="4">
        <v>898</v>
      </c>
      <c r="J6" s="15"/>
      <c r="K6" s="3">
        <v>3</v>
      </c>
      <c r="L6" s="3" t="s">
        <v>3109</v>
      </c>
      <c r="M6" s="3" t="s">
        <v>3110</v>
      </c>
      <c r="N6" s="5">
        <v>5.7099999999999997E-12</v>
      </c>
      <c r="O6" s="5">
        <v>2.8400000000000001E-9</v>
      </c>
      <c r="P6" s="5">
        <v>2.2399999999999999E-8</v>
      </c>
      <c r="Q6" s="5">
        <v>8.5099999999999998E-9</v>
      </c>
      <c r="R6" s="4">
        <v>100</v>
      </c>
      <c r="S6" s="4">
        <v>853</v>
      </c>
      <c r="T6" s="15"/>
    </row>
    <row r="7" spans="1:20" x14ac:dyDescent="0.2">
      <c r="A7" s="3">
        <v>4</v>
      </c>
      <c r="B7" s="3" t="s">
        <v>3119</v>
      </c>
      <c r="C7" s="3" t="s">
        <v>3120</v>
      </c>
      <c r="D7" s="5">
        <v>6.1799999999999998E-16</v>
      </c>
      <c r="E7" s="5">
        <v>1.95E-13</v>
      </c>
      <c r="F7" s="5">
        <v>1.5000000000000001E-12</v>
      </c>
      <c r="G7" s="5">
        <v>7.7800000000000002E-13</v>
      </c>
      <c r="H7" s="4">
        <v>99</v>
      </c>
      <c r="I7" s="4">
        <v>948</v>
      </c>
      <c r="J7" s="15"/>
      <c r="K7" s="3">
        <v>4</v>
      </c>
      <c r="L7" s="3" t="s">
        <v>3113</v>
      </c>
      <c r="M7" s="3" t="s">
        <v>3114</v>
      </c>
      <c r="N7" s="5">
        <v>9.8999999999999994E-12</v>
      </c>
      <c r="O7" s="5">
        <v>3.6899999999999999E-9</v>
      </c>
      <c r="P7" s="5">
        <v>2.9099999999999999E-8</v>
      </c>
      <c r="Q7" s="5">
        <v>1.48E-8</v>
      </c>
      <c r="R7" s="4">
        <v>100</v>
      </c>
      <c r="S7" s="4">
        <v>861</v>
      </c>
      <c r="T7" s="15"/>
    </row>
    <row r="8" spans="1:20" x14ac:dyDescent="0.2">
      <c r="A8" s="3">
        <v>5</v>
      </c>
      <c r="B8" s="3" t="s">
        <v>3121</v>
      </c>
      <c r="C8" s="3" t="s">
        <v>3122</v>
      </c>
      <c r="D8" s="5">
        <v>1.1100000000000001E-15</v>
      </c>
      <c r="E8" s="5">
        <v>2.7799999999999998E-13</v>
      </c>
      <c r="F8" s="5">
        <v>2.1499999999999999E-12</v>
      </c>
      <c r="G8" s="5">
        <v>1.3899999999999999E-12</v>
      </c>
      <c r="H8" s="4">
        <v>115</v>
      </c>
      <c r="I8" s="4">
        <v>1199</v>
      </c>
      <c r="J8" s="15"/>
      <c r="K8" s="3">
        <v>5</v>
      </c>
      <c r="L8" s="3" t="s">
        <v>3123</v>
      </c>
      <c r="M8" s="3" t="s">
        <v>3124</v>
      </c>
      <c r="N8" s="5">
        <v>3.9400000000000001E-11</v>
      </c>
      <c r="O8" s="5">
        <v>1.1700000000000001E-8</v>
      </c>
      <c r="P8" s="5">
        <v>9.2500000000000001E-8</v>
      </c>
      <c r="Q8" s="5">
        <v>5.8600000000000002E-8</v>
      </c>
      <c r="R8" s="4">
        <v>32</v>
      </c>
      <c r="S8" s="4">
        <v>146</v>
      </c>
      <c r="T8" s="15"/>
    </row>
    <row r="9" spans="1:20" x14ac:dyDescent="0.2">
      <c r="A9" s="3">
        <v>6</v>
      </c>
      <c r="B9" s="3" t="s">
        <v>3125</v>
      </c>
      <c r="C9" s="3" t="s">
        <v>3126</v>
      </c>
      <c r="D9" s="5">
        <v>1.53E-15</v>
      </c>
      <c r="E9" s="5">
        <v>3.21E-13</v>
      </c>
      <c r="F9" s="5">
        <v>2.4799999999999999E-12</v>
      </c>
      <c r="G9" s="5">
        <v>1.9300000000000001E-12</v>
      </c>
      <c r="H9" s="4">
        <v>104</v>
      </c>
      <c r="I9" s="4">
        <v>1036</v>
      </c>
      <c r="J9" s="15"/>
      <c r="K9" s="3">
        <v>6</v>
      </c>
      <c r="L9" s="3" t="s">
        <v>3117</v>
      </c>
      <c r="M9" s="3" t="s">
        <v>3118</v>
      </c>
      <c r="N9" s="5">
        <v>5.05E-11</v>
      </c>
      <c r="O9" s="5">
        <v>1.2499999999999999E-8</v>
      </c>
      <c r="P9" s="5">
        <v>9.8900000000000005E-8</v>
      </c>
      <c r="Q9" s="5">
        <v>7.5199999999999998E-8</v>
      </c>
      <c r="R9" s="4">
        <v>101</v>
      </c>
      <c r="S9" s="4">
        <v>898</v>
      </c>
      <c r="T9" s="15"/>
    </row>
    <row r="10" spans="1:20" x14ac:dyDescent="0.2">
      <c r="A10" s="3">
        <v>7</v>
      </c>
      <c r="B10" s="3" t="s">
        <v>3127</v>
      </c>
      <c r="C10" s="3" t="s">
        <v>3128</v>
      </c>
      <c r="D10" s="5">
        <v>2.9299999999999999E-15</v>
      </c>
      <c r="E10" s="5">
        <v>5.2799999999999997E-13</v>
      </c>
      <c r="F10" s="5">
        <v>4.0700000000000002E-12</v>
      </c>
      <c r="G10" s="5">
        <v>3.6899999999999998E-12</v>
      </c>
      <c r="H10" s="4">
        <v>103</v>
      </c>
      <c r="I10" s="4">
        <v>1031</v>
      </c>
      <c r="J10" s="15"/>
      <c r="K10" s="3">
        <v>7</v>
      </c>
      <c r="L10" s="3" t="s">
        <v>3119</v>
      </c>
      <c r="M10" s="3" t="s">
        <v>3120</v>
      </c>
      <c r="N10" s="5">
        <v>1.0399999999999999E-9</v>
      </c>
      <c r="O10" s="5">
        <v>2.22E-7</v>
      </c>
      <c r="P10" s="5">
        <v>1.75E-6</v>
      </c>
      <c r="Q10" s="5">
        <v>1.5600000000000001E-6</v>
      </c>
      <c r="R10" s="4">
        <v>101</v>
      </c>
      <c r="S10" s="4">
        <v>948</v>
      </c>
      <c r="T10" s="15"/>
    </row>
    <row r="11" spans="1:20" x14ac:dyDescent="0.2">
      <c r="A11" s="3">
        <v>8</v>
      </c>
      <c r="B11" s="3" t="s">
        <v>3129</v>
      </c>
      <c r="C11" s="3" t="s">
        <v>3130</v>
      </c>
      <c r="D11" s="5">
        <v>8.6100000000000007E-15</v>
      </c>
      <c r="E11" s="5">
        <v>1.3499999999999999E-12</v>
      </c>
      <c r="F11" s="5">
        <v>1.0499999999999999E-11</v>
      </c>
      <c r="G11" s="5">
        <v>1.0799999999999999E-11</v>
      </c>
      <c r="H11" s="4">
        <v>103</v>
      </c>
      <c r="I11" s="4">
        <v>1048</v>
      </c>
      <c r="J11" s="15"/>
      <c r="K11" s="3">
        <v>8</v>
      </c>
      <c r="L11" s="3" t="s">
        <v>3125</v>
      </c>
      <c r="M11" s="3" t="s">
        <v>3126</v>
      </c>
      <c r="N11" s="5">
        <v>1.85E-9</v>
      </c>
      <c r="O11" s="5">
        <v>3.4499999999999998E-7</v>
      </c>
      <c r="P11" s="5">
        <v>2.7199999999999998E-6</v>
      </c>
      <c r="Q11" s="5">
        <v>2.7599999999999998E-6</v>
      </c>
      <c r="R11" s="4">
        <v>107</v>
      </c>
      <c r="S11" s="4">
        <v>1036</v>
      </c>
      <c r="T11" s="15"/>
    </row>
    <row r="12" spans="1:20" x14ac:dyDescent="0.2">
      <c r="A12" s="3">
        <v>9</v>
      </c>
      <c r="B12" s="3" t="s">
        <v>3131</v>
      </c>
      <c r="C12" s="3" t="s">
        <v>3132</v>
      </c>
      <c r="D12" s="5">
        <v>6.2199999999999997E-12</v>
      </c>
      <c r="E12" s="5">
        <v>8.7099999999999999E-10</v>
      </c>
      <c r="F12" s="5">
        <v>6.72E-9</v>
      </c>
      <c r="G12" s="5">
        <v>7.8299999999999996E-9</v>
      </c>
      <c r="H12" s="4">
        <v>130</v>
      </c>
      <c r="I12" s="4">
        <v>1614</v>
      </c>
      <c r="J12" s="15"/>
      <c r="K12" s="3">
        <v>9</v>
      </c>
      <c r="L12" s="3" t="s">
        <v>3127</v>
      </c>
      <c r="M12" s="3" t="s">
        <v>3128</v>
      </c>
      <c r="N12" s="5">
        <v>2.8499999999999999E-9</v>
      </c>
      <c r="O12" s="5">
        <v>4.7199999999999999E-7</v>
      </c>
      <c r="P12" s="5">
        <v>3.72E-6</v>
      </c>
      <c r="Q12" s="5">
        <v>4.25E-6</v>
      </c>
      <c r="R12" s="4">
        <v>106</v>
      </c>
      <c r="S12" s="4">
        <v>1031</v>
      </c>
      <c r="T12" s="15"/>
    </row>
    <row r="13" spans="1:20" x14ac:dyDescent="0.2">
      <c r="A13" s="3">
        <v>10</v>
      </c>
      <c r="B13" s="3" t="s">
        <v>3133</v>
      </c>
      <c r="C13" s="3" t="s">
        <v>3134</v>
      </c>
      <c r="D13" s="5">
        <v>1.1200000000000001E-11</v>
      </c>
      <c r="E13" s="5">
        <v>1.4200000000000001E-9</v>
      </c>
      <c r="F13" s="5">
        <v>1.09E-8</v>
      </c>
      <c r="G13" s="5">
        <v>1.42E-8</v>
      </c>
      <c r="H13" s="4">
        <v>65</v>
      </c>
      <c r="I13" s="4">
        <v>594</v>
      </c>
      <c r="J13" s="15"/>
      <c r="K13" s="3">
        <v>10</v>
      </c>
      <c r="L13" s="3" t="s">
        <v>3121</v>
      </c>
      <c r="M13" s="3" t="s">
        <v>3122</v>
      </c>
      <c r="N13" s="5">
        <v>4.4800000000000002E-9</v>
      </c>
      <c r="O13" s="5">
        <v>6.6700000000000003E-7</v>
      </c>
      <c r="P13" s="5">
        <v>5.2599999999999996E-6</v>
      </c>
      <c r="Q13" s="5">
        <v>6.6699999999999997E-6</v>
      </c>
      <c r="R13" s="4">
        <v>118</v>
      </c>
      <c r="S13" s="4">
        <v>1199</v>
      </c>
      <c r="T13" s="15"/>
    </row>
    <row r="14" spans="1:20" x14ac:dyDescent="0.2">
      <c r="A14" s="3">
        <v>11</v>
      </c>
      <c r="B14" s="3" t="s">
        <v>3135</v>
      </c>
      <c r="C14" s="3" t="s">
        <v>3136</v>
      </c>
      <c r="D14" s="5">
        <v>3.2399999999999999E-11</v>
      </c>
      <c r="E14" s="5">
        <v>3.7099999999999998E-9</v>
      </c>
      <c r="F14" s="5">
        <v>2.8600000000000001E-8</v>
      </c>
      <c r="G14" s="5">
        <v>4.0800000000000001E-8</v>
      </c>
      <c r="H14" s="4">
        <v>63</v>
      </c>
      <c r="I14" s="4">
        <v>580</v>
      </c>
      <c r="J14" s="15"/>
      <c r="K14" s="3">
        <v>11</v>
      </c>
      <c r="L14" s="3" t="s">
        <v>3137</v>
      </c>
      <c r="M14" s="16" t="s">
        <v>3138</v>
      </c>
      <c r="N14" s="5">
        <v>1.0099999999999999E-8</v>
      </c>
      <c r="O14" s="5">
        <v>1.3599999999999999E-6</v>
      </c>
      <c r="P14" s="5">
        <v>1.08E-5</v>
      </c>
      <c r="Q14" s="5">
        <v>1.5E-5</v>
      </c>
      <c r="R14" s="4">
        <v>34</v>
      </c>
      <c r="S14" s="4">
        <v>199</v>
      </c>
      <c r="T14" s="15"/>
    </row>
    <row r="15" spans="1:20" x14ac:dyDescent="0.2">
      <c r="A15" s="3">
        <v>12</v>
      </c>
      <c r="B15" s="3" t="s">
        <v>3139</v>
      </c>
      <c r="C15" s="3" t="s">
        <v>3140</v>
      </c>
      <c r="D15" s="5">
        <v>3.0199999999999999E-10</v>
      </c>
      <c r="E15" s="5">
        <v>3.1499999999999998E-8</v>
      </c>
      <c r="F15" s="5">
        <v>2.4299999999999999E-7</v>
      </c>
      <c r="G15" s="5">
        <v>3.8000000000000001E-7</v>
      </c>
      <c r="H15" s="4">
        <v>54</v>
      </c>
      <c r="I15" s="4">
        <v>483</v>
      </c>
      <c r="J15" s="15"/>
      <c r="K15" s="3">
        <v>12</v>
      </c>
      <c r="L15" s="3" t="s">
        <v>3141</v>
      </c>
      <c r="M15" s="3" t="s">
        <v>3142</v>
      </c>
      <c r="N15" s="5">
        <v>1.7599999999999999E-8</v>
      </c>
      <c r="O15" s="5">
        <v>2.1900000000000002E-6</v>
      </c>
      <c r="P15" s="5">
        <v>1.73E-5</v>
      </c>
      <c r="Q15" s="5">
        <v>2.6299999999999999E-5</v>
      </c>
      <c r="R15" s="4">
        <v>57</v>
      </c>
      <c r="S15" s="4">
        <v>451</v>
      </c>
      <c r="T15" s="15"/>
    </row>
    <row r="16" spans="1:20" x14ac:dyDescent="0.2">
      <c r="A16" s="3">
        <v>13</v>
      </c>
      <c r="B16" s="3" t="s">
        <v>3143</v>
      </c>
      <c r="C16" s="3" t="s">
        <v>3144</v>
      </c>
      <c r="D16" s="5">
        <v>3.2500000000000002E-10</v>
      </c>
      <c r="E16" s="5">
        <v>3.1499999999999998E-8</v>
      </c>
      <c r="F16" s="5">
        <v>2.4299999999999999E-7</v>
      </c>
      <c r="G16" s="5">
        <v>4.0999999999999999E-7</v>
      </c>
      <c r="H16" s="4">
        <v>54</v>
      </c>
      <c r="I16" s="4">
        <v>484</v>
      </c>
      <c r="J16" s="15"/>
      <c r="K16" s="3">
        <v>13</v>
      </c>
      <c r="L16" s="3" t="s">
        <v>3145</v>
      </c>
      <c r="M16" s="3" t="s">
        <v>3146</v>
      </c>
      <c r="N16" s="5">
        <v>2.4E-8</v>
      </c>
      <c r="O16" s="5">
        <v>2.7499999999999999E-6</v>
      </c>
      <c r="P16" s="5">
        <v>2.1699999999999999E-5</v>
      </c>
      <c r="Q16" s="5">
        <v>3.5800000000000003E-5</v>
      </c>
      <c r="R16" s="4">
        <v>38</v>
      </c>
      <c r="S16" s="4">
        <v>246</v>
      </c>
      <c r="T16" s="15"/>
    </row>
    <row r="17" spans="1:20" x14ac:dyDescent="0.2">
      <c r="A17" s="3">
        <v>14</v>
      </c>
      <c r="B17" s="3" t="s">
        <v>3111</v>
      </c>
      <c r="C17" s="3" t="s">
        <v>3112</v>
      </c>
      <c r="D17" s="5">
        <v>7.3399999999999996E-8</v>
      </c>
      <c r="E17" s="5">
        <v>6.6000000000000003E-6</v>
      </c>
      <c r="F17" s="5">
        <v>5.0899999999999997E-5</v>
      </c>
      <c r="G17" s="5">
        <v>9.2399999999999996E-5</v>
      </c>
      <c r="H17" s="4">
        <v>26</v>
      </c>
      <c r="I17" s="4">
        <v>178</v>
      </c>
      <c r="J17" s="15"/>
      <c r="K17" s="3">
        <v>14</v>
      </c>
      <c r="L17" s="3" t="s">
        <v>3129</v>
      </c>
      <c r="M17" s="3" t="s">
        <v>3130</v>
      </c>
      <c r="N17" s="5">
        <v>2.62E-8</v>
      </c>
      <c r="O17" s="5">
        <v>2.79E-6</v>
      </c>
      <c r="P17" s="5">
        <v>2.1999999999999999E-5</v>
      </c>
      <c r="Q17" s="5">
        <v>3.8999999999999999E-5</v>
      </c>
      <c r="R17" s="4">
        <v>104</v>
      </c>
      <c r="S17" s="4">
        <v>1048</v>
      </c>
      <c r="T17" s="15"/>
    </row>
    <row r="18" spans="1:20" x14ac:dyDescent="0.2">
      <c r="A18" s="3">
        <v>15</v>
      </c>
      <c r="B18" s="3" t="s">
        <v>3147</v>
      </c>
      <c r="C18" s="3" t="s">
        <v>3148</v>
      </c>
      <c r="D18" s="5">
        <v>8.5399999999999997E-8</v>
      </c>
      <c r="E18" s="5">
        <v>7.17E-6</v>
      </c>
      <c r="F18" s="5">
        <v>5.5300000000000002E-5</v>
      </c>
      <c r="G18" s="5">
        <v>1.08E-4</v>
      </c>
      <c r="H18" s="4">
        <v>24</v>
      </c>
      <c r="I18" s="4">
        <v>156</v>
      </c>
      <c r="J18" s="15"/>
      <c r="K18" s="3">
        <v>15</v>
      </c>
      <c r="L18" s="3" t="s">
        <v>3149</v>
      </c>
      <c r="M18" s="3" t="s">
        <v>3150</v>
      </c>
      <c r="N18" s="5">
        <v>5.4200000000000002E-8</v>
      </c>
      <c r="O18" s="5">
        <v>5.3800000000000002E-6</v>
      </c>
      <c r="P18" s="5">
        <v>4.2400000000000001E-5</v>
      </c>
      <c r="Q18" s="5">
        <v>8.0699999999999996E-5</v>
      </c>
      <c r="R18" s="4">
        <v>158</v>
      </c>
      <c r="S18" s="4">
        <v>1817</v>
      </c>
      <c r="T18" s="15"/>
    </row>
    <row r="19" spans="1:20" x14ac:dyDescent="0.2">
      <c r="A19" s="3">
        <v>16</v>
      </c>
      <c r="B19" s="3" t="s">
        <v>3145</v>
      </c>
      <c r="C19" s="3" t="s">
        <v>3146</v>
      </c>
      <c r="D19" s="5">
        <v>1.36E-7</v>
      </c>
      <c r="E19" s="5">
        <v>1.0699999999999999E-5</v>
      </c>
      <c r="F19" s="5">
        <v>8.2700000000000004E-5</v>
      </c>
      <c r="G19" s="5">
        <v>1.7200000000000001E-4</v>
      </c>
      <c r="H19" s="4">
        <v>31</v>
      </c>
      <c r="I19" s="4">
        <v>246</v>
      </c>
      <c r="J19" s="15"/>
      <c r="K19" s="3">
        <v>16</v>
      </c>
      <c r="L19" s="3" t="s">
        <v>3151</v>
      </c>
      <c r="M19" s="3" t="s">
        <v>3152</v>
      </c>
      <c r="N19" s="5">
        <v>5.84E-8</v>
      </c>
      <c r="O19" s="5">
        <v>5.4299999999999997E-6</v>
      </c>
      <c r="P19" s="5">
        <v>4.2799999999999997E-5</v>
      </c>
      <c r="Q19" s="5">
        <v>8.7000000000000001E-5</v>
      </c>
      <c r="R19" s="4">
        <v>17</v>
      </c>
      <c r="S19" s="4">
        <v>63</v>
      </c>
      <c r="T19" s="15"/>
    </row>
    <row r="20" spans="1:20" x14ac:dyDescent="0.2">
      <c r="A20" s="3">
        <v>17</v>
      </c>
      <c r="B20" s="3" t="s">
        <v>3153</v>
      </c>
      <c r="C20" s="3" t="s">
        <v>3154</v>
      </c>
      <c r="D20" s="5">
        <v>6.5000000000000002E-7</v>
      </c>
      <c r="E20" s="5">
        <v>4.8199999999999999E-5</v>
      </c>
      <c r="F20" s="5">
        <v>3.7199999999999999E-4</v>
      </c>
      <c r="G20" s="5">
        <v>8.1899999999999996E-4</v>
      </c>
      <c r="H20" s="4">
        <v>62</v>
      </c>
      <c r="I20" s="4">
        <v>734</v>
      </c>
      <c r="J20" s="15"/>
      <c r="K20" s="3">
        <v>17</v>
      </c>
      <c r="L20" s="3" t="s">
        <v>3139</v>
      </c>
      <c r="M20" s="3" t="s">
        <v>3140</v>
      </c>
      <c r="N20" s="5">
        <v>1.9000000000000001E-7</v>
      </c>
      <c r="O20" s="5">
        <v>1.6699999999999999E-5</v>
      </c>
      <c r="P20" s="5">
        <v>1.3200000000000001E-4</v>
      </c>
      <c r="Q20" s="5">
        <v>2.8400000000000002E-4</v>
      </c>
      <c r="R20" s="4">
        <v>57</v>
      </c>
      <c r="S20" s="4">
        <v>483</v>
      </c>
      <c r="T20" s="15"/>
    </row>
    <row r="21" spans="1:20" x14ac:dyDescent="0.2">
      <c r="A21" s="3">
        <v>18</v>
      </c>
      <c r="B21" s="3" t="s">
        <v>3155</v>
      </c>
      <c r="C21" s="3" t="s">
        <v>3156</v>
      </c>
      <c r="D21" s="5">
        <v>3.5499999999999999E-6</v>
      </c>
      <c r="E21" s="5">
        <v>2.4800000000000001E-4</v>
      </c>
      <c r="F21" s="5">
        <v>1.92E-3</v>
      </c>
      <c r="G21" s="5">
        <v>4.47E-3</v>
      </c>
      <c r="H21" s="4">
        <v>106</v>
      </c>
      <c r="I21" s="4">
        <v>1556</v>
      </c>
      <c r="J21" s="15"/>
      <c r="K21" s="3">
        <v>18</v>
      </c>
      <c r="L21" s="3" t="s">
        <v>3143</v>
      </c>
      <c r="M21" s="3" t="s">
        <v>3144</v>
      </c>
      <c r="N21" s="5">
        <v>2.04E-7</v>
      </c>
      <c r="O21" s="5">
        <v>1.6900000000000001E-5</v>
      </c>
      <c r="P21" s="5">
        <v>1.3300000000000001E-4</v>
      </c>
      <c r="Q21" s="5">
        <v>3.0400000000000002E-4</v>
      </c>
      <c r="R21" s="4">
        <v>57</v>
      </c>
      <c r="S21" s="4">
        <v>484</v>
      </c>
      <c r="T21" s="15"/>
    </row>
    <row r="22" spans="1:20" x14ac:dyDescent="0.2">
      <c r="A22" s="3">
        <v>19</v>
      </c>
      <c r="B22" s="3" t="s">
        <v>3115</v>
      </c>
      <c r="C22" s="3" t="s">
        <v>3116</v>
      </c>
      <c r="D22" s="5">
        <v>9.1600000000000004E-6</v>
      </c>
      <c r="E22" s="5">
        <v>6.0700000000000001E-4</v>
      </c>
      <c r="F22" s="5">
        <v>4.6800000000000001E-3</v>
      </c>
      <c r="G22" s="5">
        <v>1.15E-2</v>
      </c>
      <c r="H22" s="4">
        <v>14</v>
      </c>
      <c r="I22" s="4">
        <v>80</v>
      </c>
      <c r="J22" s="15"/>
      <c r="K22" s="3">
        <v>19</v>
      </c>
      <c r="L22" s="3" t="s">
        <v>3157</v>
      </c>
      <c r="M22" s="3" t="s">
        <v>3158</v>
      </c>
      <c r="N22" s="5">
        <v>4.3700000000000001E-7</v>
      </c>
      <c r="O22" s="5">
        <v>3.43E-5</v>
      </c>
      <c r="P22" s="5">
        <v>2.7E-4</v>
      </c>
      <c r="Q22" s="5">
        <v>6.5200000000000002E-4</v>
      </c>
      <c r="R22" s="4">
        <v>29</v>
      </c>
      <c r="S22" s="4">
        <v>180</v>
      </c>
      <c r="T22" s="15"/>
    </row>
    <row r="23" spans="1:20" x14ac:dyDescent="0.2">
      <c r="A23" s="3">
        <v>20</v>
      </c>
      <c r="B23" s="3" t="s">
        <v>3159</v>
      </c>
      <c r="C23" s="3" t="s">
        <v>3160</v>
      </c>
      <c r="D23" s="5">
        <v>1.3699999999999999E-5</v>
      </c>
      <c r="E23" s="5">
        <v>8.6200000000000003E-4</v>
      </c>
      <c r="F23" s="5">
        <v>6.6499999999999997E-3</v>
      </c>
      <c r="G23" s="5">
        <v>1.7299999999999999E-2</v>
      </c>
      <c r="H23" s="4">
        <v>52</v>
      </c>
      <c r="I23" s="4">
        <v>637</v>
      </c>
      <c r="J23" s="15"/>
      <c r="K23" s="3">
        <v>20</v>
      </c>
      <c r="L23" s="3" t="s">
        <v>3161</v>
      </c>
      <c r="M23" s="3" t="s">
        <v>3162</v>
      </c>
      <c r="N23" s="5">
        <v>7.0800000000000004E-7</v>
      </c>
      <c r="O23" s="5">
        <v>5.27E-5</v>
      </c>
      <c r="P23" s="5">
        <v>4.1599999999999997E-4</v>
      </c>
      <c r="Q23" s="5">
        <v>1.06E-3</v>
      </c>
      <c r="R23" s="4">
        <v>32</v>
      </c>
      <c r="S23" s="4">
        <v>215</v>
      </c>
      <c r="T23" s="15"/>
    </row>
    <row r="24" spans="1:20" x14ac:dyDescent="0.2">
      <c r="A24" s="3">
        <v>21</v>
      </c>
      <c r="B24" s="3" t="s">
        <v>3151</v>
      </c>
      <c r="C24" s="3" t="s">
        <v>3152</v>
      </c>
      <c r="D24" s="5">
        <v>1.63E-5</v>
      </c>
      <c r="E24" s="5">
        <v>9.7499999999999996E-4</v>
      </c>
      <c r="F24" s="5">
        <v>7.5300000000000002E-3</v>
      </c>
      <c r="G24" s="5">
        <v>2.0500000000000001E-2</v>
      </c>
      <c r="H24" s="4">
        <v>12</v>
      </c>
      <c r="I24" s="4">
        <v>63</v>
      </c>
      <c r="J24" s="15"/>
      <c r="K24" s="3">
        <v>21</v>
      </c>
      <c r="L24" s="3" t="s">
        <v>3147</v>
      </c>
      <c r="M24" s="3" t="s">
        <v>3148</v>
      </c>
      <c r="N24" s="5">
        <v>8.78E-7</v>
      </c>
      <c r="O24" s="5">
        <v>6.2299999999999996E-5</v>
      </c>
      <c r="P24" s="5">
        <v>4.9100000000000001E-4</v>
      </c>
      <c r="Q24" s="5">
        <v>1.31E-3</v>
      </c>
      <c r="R24" s="4">
        <v>26</v>
      </c>
      <c r="S24" s="4">
        <v>156</v>
      </c>
      <c r="T24" s="15"/>
    </row>
    <row r="25" spans="1:20" x14ac:dyDescent="0.2">
      <c r="A25" s="3">
        <v>22</v>
      </c>
      <c r="B25" s="3" t="s">
        <v>3163</v>
      </c>
      <c r="C25" s="3" t="s">
        <v>3164</v>
      </c>
      <c r="D25" s="5">
        <v>3.4900000000000001E-5</v>
      </c>
      <c r="E25" s="5">
        <v>1.91E-3</v>
      </c>
      <c r="F25" s="5">
        <v>1.4800000000000001E-2</v>
      </c>
      <c r="G25" s="5">
        <v>4.3999999999999997E-2</v>
      </c>
      <c r="H25" s="4">
        <v>27</v>
      </c>
      <c r="I25" s="4">
        <v>261</v>
      </c>
      <c r="J25" s="15"/>
      <c r="K25" s="3">
        <v>22</v>
      </c>
      <c r="L25" s="3" t="s">
        <v>3165</v>
      </c>
      <c r="M25" s="3" t="s">
        <v>3166</v>
      </c>
      <c r="N25" s="5">
        <v>1.04E-6</v>
      </c>
      <c r="O25" s="5">
        <v>6.8999999999999997E-5</v>
      </c>
      <c r="P25" s="5">
        <v>5.44E-4</v>
      </c>
      <c r="Q25" s="5">
        <v>1.5499999999999999E-3</v>
      </c>
      <c r="R25" s="4">
        <v>99</v>
      </c>
      <c r="S25" s="4">
        <v>1061</v>
      </c>
      <c r="T25" s="15"/>
    </row>
    <row r="26" spans="1:20" x14ac:dyDescent="0.2">
      <c r="A26" s="3">
        <v>23</v>
      </c>
      <c r="B26" s="3" t="s">
        <v>3167</v>
      </c>
      <c r="C26" s="3" t="s">
        <v>3168</v>
      </c>
      <c r="D26" s="5">
        <v>3.4900000000000001E-5</v>
      </c>
      <c r="E26" s="5">
        <v>1.91E-3</v>
      </c>
      <c r="F26" s="5">
        <v>1.4800000000000001E-2</v>
      </c>
      <c r="G26" s="5">
        <v>4.3999999999999997E-2</v>
      </c>
      <c r="H26" s="4">
        <v>27</v>
      </c>
      <c r="I26" s="4">
        <v>261</v>
      </c>
      <c r="J26" s="15"/>
      <c r="K26" s="3">
        <v>23</v>
      </c>
      <c r="L26" s="3" t="s">
        <v>3131</v>
      </c>
      <c r="M26" s="3" t="s">
        <v>3132</v>
      </c>
      <c r="N26" s="5">
        <v>1.1000000000000001E-6</v>
      </c>
      <c r="O26" s="5">
        <v>6.8999999999999997E-5</v>
      </c>
      <c r="P26" s="5">
        <v>5.44E-4</v>
      </c>
      <c r="Q26" s="5">
        <v>1.6299999999999999E-3</v>
      </c>
      <c r="R26" s="4">
        <v>138</v>
      </c>
      <c r="S26" s="4">
        <v>1614</v>
      </c>
      <c r="T26" s="15"/>
    </row>
    <row r="27" spans="1:20" x14ac:dyDescent="0.2">
      <c r="A27" s="3">
        <v>24</v>
      </c>
      <c r="B27" s="3" t="s">
        <v>3157</v>
      </c>
      <c r="C27" s="3" t="s">
        <v>3158</v>
      </c>
      <c r="D27" s="5">
        <v>4.49E-5</v>
      </c>
      <c r="E27" s="5">
        <v>2.3500000000000001E-3</v>
      </c>
      <c r="F27" s="5">
        <v>1.8200000000000001E-2</v>
      </c>
      <c r="G27" s="17">
        <v>5.6500000000000002E-2</v>
      </c>
      <c r="H27" s="4">
        <v>21</v>
      </c>
      <c r="I27" s="4">
        <v>180</v>
      </c>
      <c r="J27" s="15"/>
      <c r="K27" s="3">
        <v>24</v>
      </c>
      <c r="L27" s="3" t="s">
        <v>3169</v>
      </c>
      <c r="M27" s="3" t="s">
        <v>3170</v>
      </c>
      <c r="N27" s="5">
        <v>1.11E-6</v>
      </c>
      <c r="O27" s="5">
        <v>6.8999999999999997E-5</v>
      </c>
      <c r="P27" s="5">
        <v>5.44E-4</v>
      </c>
      <c r="Q27" s="5">
        <v>1.66E-3</v>
      </c>
      <c r="R27" s="4">
        <v>78</v>
      </c>
      <c r="S27" s="4">
        <v>779</v>
      </c>
      <c r="T27" s="15"/>
    </row>
    <row r="28" spans="1:20" x14ac:dyDescent="0.2">
      <c r="A28" s="3">
        <v>25</v>
      </c>
      <c r="B28" s="3" t="s">
        <v>3137</v>
      </c>
      <c r="C28" s="16" t="s">
        <v>3138</v>
      </c>
      <c r="D28" s="5">
        <v>6.7799999999999995E-5</v>
      </c>
      <c r="E28" s="5">
        <v>3.4099999999999998E-3</v>
      </c>
      <c r="F28" s="5">
        <v>2.63E-2</v>
      </c>
      <c r="G28" s="17">
        <v>8.5400000000000004E-2</v>
      </c>
      <c r="H28" s="4">
        <v>22</v>
      </c>
      <c r="I28" s="4">
        <v>199</v>
      </c>
      <c r="J28" s="15"/>
      <c r="K28" s="3">
        <v>25</v>
      </c>
      <c r="L28" s="3" t="s">
        <v>3135</v>
      </c>
      <c r="M28" s="3" t="s">
        <v>3136</v>
      </c>
      <c r="N28" s="5">
        <v>1.75E-6</v>
      </c>
      <c r="O28" s="5">
        <v>1.02E-4</v>
      </c>
      <c r="P28" s="5">
        <v>8.0599999999999997E-4</v>
      </c>
      <c r="Q28" s="5">
        <v>2.6099999999999999E-3</v>
      </c>
      <c r="R28" s="4">
        <v>62</v>
      </c>
      <c r="S28" s="4">
        <v>580</v>
      </c>
      <c r="T28" s="15"/>
    </row>
    <row r="29" spans="1:20" x14ac:dyDescent="0.2">
      <c r="A29" s="3">
        <v>26</v>
      </c>
      <c r="B29" s="3" t="s">
        <v>3171</v>
      </c>
      <c r="C29" s="16" t="s">
        <v>3172</v>
      </c>
      <c r="D29" s="5">
        <v>1.05E-4</v>
      </c>
      <c r="E29" s="5">
        <v>5.11E-3</v>
      </c>
      <c r="F29" s="5">
        <v>3.9399999999999998E-2</v>
      </c>
      <c r="G29" s="17">
        <v>0.13300000000000001</v>
      </c>
      <c r="H29" s="4">
        <v>10</v>
      </c>
      <c r="I29" s="4">
        <v>54</v>
      </c>
      <c r="J29" s="15"/>
      <c r="K29" s="3">
        <v>26</v>
      </c>
      <c r="L29" s="3" t="s">
        <v>3173</v>
      </c>
      <c r="M29" s="3" t="s">
        <v>3174</v>
      </c>
      <c r="N29" s="5">
        <v>1.7799999999999999E-6</v>
      </c>
      <c r="O29" s="5">
        <v>1.02E-4</v>
      </c>
      <c r="P29" s="5">
        <v>8.0599999999999997E-4</v>
      </c>
      <c r="Q29" s="5">
        <v>2.66E-3</v>
      </c>
      <c r="R29" s="4">
        <v>37</v>
      </c>
      <c r="S29" s="4">
        <v>279</v>
      </c>
      <c r="T29" s="15"/>
    </row>
    <row r="30" spans="1:20" x14ac:dyDescent="0.2">
      <c r="A30" s="3">
        <v>27</v>
      </c>
      <c r="B30" s="3" t="s">
        <v>3175</v>
      </c>
      <c r="C30" s="3" t="s">
        <v>3176</v>
      </c>
      <c r="D30" s="5">
        <v>1.56E-4</v>
      </c>
      <c r="E30" s="5">
        <v>7.2500000000000004E-3</v>
      </c>
      <c r="F30" s="17">
        <v>5.6000000000000001E-2</v>
      </c>
      <c r="G30" s="17">
        <v>0.19600000000000001</v>
      </c>
      <c r="H30" s="4">
        <v>5</v>
      </c>
      <c r="I30" s="4">
        <v>13</v>
      </c>
      <c r="J30" s="15"/>
      <c r="K30" s="3">
        <v>27</v>
      </c>
      <c r="L30" s="3" t="s">
        <v>3175</v>
      </c>
      <c r="M30" s="3" t="s">
        <v>3176</v>
      </c>
      <c r="N30" s="5">
        <v>2.5500000000000001E-6</v>
      </c>
      <c r="O30" s="5">
        <v>1.4100000000000001E-4</v>
      </c>
      <c r="P30" s="5">
        <v>1.1100000000000001E-3</v>
      </c>
      <c r="Q30" s="5">
        <v>3.81E-3</v>
      </c>
      <c r="R30" s="4">
        <v>7</v>
      </c>
      <c r="S30" s="4">
        <v>13</v>
      </c>
      <c r="T30" s="15"/>
    </row>
    <row r="31" spans="1:20" x14ac:dyDescent="0.2">
      <c r="A31" s="3">
        <v>28</v>
      </c>
      <c r="B31" s="3" t="s">
        <v>3177</v>
      </c>
      <c r="C31" s="3" t="s">
        <v>3178</v>
      </c>
      <c r="D31" s="5">
        <v>1.6200000000000001E-4</v>
      </c>
      <c r="E31" s="5">
        <v>7.28E-3</v>
      </c>
      <c r="F31" s="17">
        <v>5.6099999999999997E-2</v>
      </c>
      <c r="G31" s="17">
        <v>0.20399999999999999</v>
      </c>
      <c r="H31" s="4">
        <v>6</v>
      </c>
      <c r="I31" s="4">
        <v>20</v>
      </c>
      <c r="J31" s="15"/>
      <c r="K31" s="3">
        <v>28</v>
      </c>
      <c r="L31" s="3" t="s">
        <v>3133</v>
      </c>
      <c r="M31" s="3" t="s">
        <v>3134</v>
      </c>
      <c r="N31" s="5">
        <v>3.8199999999999998E-6</v>
      </c>
      <c r="O31" s="5">
        <v>2.03E-4</v>
      </c>
      <c r="P31" s="5">
        <v>1.6000000000000001E-3</v>
      </c>
      <c r="Q31" s="5">
        <v>5.6899999999999997E-3</v>
      </c>
      <c r="R31" s="4">
        <v>62</v>
      </c>
      <c r="S31" s="4">
        <v>594</v>
      </c>
      <c r="T31" s="15"/>
    </row>
    <row r="32" spans="1:20" x14ac:dyDescent="0.2">
      <c r="A32" s="3">
        <v>29</v>
      </c>
      <c r="B32" s="3" t="s">
        <v>3173</v>
      </c>
      <c r="C32" s="3" t="s">
        <v>3174</v>
      </c>
      <c r="D32" s="5">
        <v>2.6600000000000001E-4</v>
      </c>
      <c r="E32" s="5">
        <v>1.15E-2</v>
      </c>
      <c r="F32" s="17">
        <v>8.9099999999999999E-2</v>
      </c>
      <c r="G32" s="17">
        <v>0.33500000000000002</v>
      </c>
      <c r="H32" s="4">
        <v>26</v>
      </c>
      <c r="I32" s="4">
        <v>279</v>
      </c>
      <c r="J32" s="15"/>
      <c r="K32" s="3">
        <v>29</v>
      </c>
      <c r="L32" s="3" t="s">
        <v>3179</v>
      </c>
      <c r="M32" s="3" t="s">
        <v>3180</v>
      </c>
      <c r="N32" s="5">
        <v>5.8900000000000004E-6</v>
      </c>
      <c r="O32" s="5">
        <v>3.0299999999999999E-4</v>
      </c>
      <c r="P32" s="5">
        <v>2.3900000000000002E-3</v>
      </c>
      <c r="Q32" s="5">
        <v>8.7799999999999996E-3</v>
      </c>
      <c r="R32" s="4">
        <v>56</v>
      </c>
      <c r="S32" s="4">
        <v>525</v>
      </c>
      <c r="T32" s="15"/>
    </row>
    <row r="33" spans="1:20" x14ac:dyDescent="0.2">
      <c r="A33" s="3">
        <v>30</v>
      </c>
      <c r="B33" s="3" t="s">
        <v>3181</v>
      </c>
      <c r="C33" s="3" t="s">
        <v>3182</v>
      </c>
      <c r="D33" s="5">
        <v>3.7599999999999998E-4</v>
      </c>
      <c r="E33" s="5">
        <v>1.5800000000000002E-2</v>
      </c>
      <c r="F33" s="17">
        <v>0.122</v>
      </c>
      <c r="G33" s="17">
        <v>0.47399999999999998</v>
      </c>
      <c r="H33" s="4">
        <v>6</v>
      </c>
      <c r="I33" s="4">
        <v>23</v>
      </c>
      <c r="J33" s="15"/>
      <c r="K33" s="3">
        <v>30</v>
      </c>
      <c r="L33" s="3" t="s">
        <v>3183</v>
      </c>
      <c r="M33" s="3" t="s">
        <v>3184</v>
      </c>
      <c r="N33" s="5">
        <v>6.2899999999999999E-6</v>
      </c>
      <c r="O33" s="5">
        <v>3.1300000000000002E-4</v>
      </c>
      <c r="P33" s="5">
        <v>2.4599999999999999E-3</v>
      </c>
      <c r="Q33" s="5">
        <v>9.3799999999999994E-3</v>
      </c>
      <c r="R33" s="4">
        <v>154</v>
      </c>
      <c r="S33" s="4">
        <v>1905</v>
      </c>
      <c r="T33" s="15"/>
    </row>
    <row r="34" spans="1:20" x14ac:dyDescent="0.2">
      <c r="A34" s="3">
        <v>31</v>
      </c>
      <c r="B34" s="3" t="s">
        <v>3185</v>
      </c>
      <c r="C34" s="16" t="s">
        <v>3186</v>
      </c>
      <c r="D34" s="5">
        <v>4.1199999999999999E-4</v>
      </c>
      <c r="E34" s="5">
        <v>1.67E-2</v>
      </c>
      <c r="F34" s="17">
        <v>0.129</v>
      </c>
      <c r="G34" s="17">
        <v>0.51800000000000002</v>
      </c>
      <c r="H34" s="4">
        <v>18</v>
      </c>
      <c r="I34" s="4">
        <v>167</v>
      </c>
      <c r="J34" s="15"/>
      <c r="K34" s="3">
        <v>31</v>
      </c>
      <c r="L34" s="3" t="s">
        <v>3171</v>
      </c>
      <c r="M34" s="16" t="s">
        <v>3172</v>
      </c>
      <c r="N34" s="5">
        <v>8.4100000000000008E-6</v>
      </c>
      <c r="O34" s="5">
        <v>4.0400000000000001E-4</v>
      </c>
      <c r="P34" s="5">
        <v>3.1900000000000001E-3</v>
      </c>
      <c r="Q34" s="5">
        <v>1.2500000000000001E-2</v>
      </c>
      <c r="R34" s="4">
        <v>13</v>
      </c>
      <c r="S34" s="4">
        <v>54</v>
      </c>
      <c r="T34" s="15"/>
    </row>
    <row r="35" spans="1:20" x14ac:dyDescent="0.2">
      <c r="A35" s="3">
        <v>32</v>
      </c>
      <c r="B35" s="3" t="s">
        <v>3187</v>
      </c>
      <c r="C35" s="3" t="s">
        <v>3188</v>
      </c>
      <c r="D35" s="5">
        <v>6.2600000000000004E-4</v>
      </c>
      <c r="E35" s="5">
        <v>2.46E-2</v>
      </c>
      <c r="F35" s="17">
        <v>0.19</v>
      </c>
      <c r="G35" s="17">
        <v>0.78800000000000003</v>
      </c>
      <c r="H35" s="4">
        <v>67</v>
      </c>
      <c r="I35" s="4">
        <v>1018</v>
      </c>
      <c r="J35" s="15"/>
      <c r="K35" s="3">
        <v>32</v>
      </c>
      <c r="L35" s="3" t="s">
        <v>3189</v>
      </c>
      <c r="M35" s="16" t="s">
        <v>3190</v>
      </c>
      <c r="N35" s="5">
        <v>1.2E-5</v>
      </c>
      <c r="O35" s="5">
        <v>5.5800000000000001E-4</v>
      </c>
      <c r="P35" s="5">
        <v>4.4000000000000003E-3</v>
      </c>
      <c r="Q35" s="5">
        <v>1.7899999999999999E-2</v>
      </c>
      <c r="R35" s="4">
        <v>9</v>
      </c>
      <c r="S35" s="4">
        <v>27</v>
      </c>
      <c r="T35" s="15"/>
    </row>
    <row r="36" spans="1:20" x14ac:dyDescent="0.2">
      <c r="A36" s="3">
        <v>33</v>
      </c>
      <c r="B36" s="3" t="s">
        <v>3191</v>
      </c>
      <c r="C36" s="3" t="s">
        <v>3192</v>
      </c>
      <c r="D36" s="5">
        <v>8.1700000000000002E-4</v>
      </c>
      <c r="E36" s="5">
        <v>3.1199999999999999E-2</v>
      </c>
      <c r="F36" s="17">
        <v>0.24099999999999999</v>
      </c>
      <c r="G36" s="17">
        <v>1</v>
      </c>
      <c r="H36" s="4">
        <v>16</v>
      </c>
      <c r="I36" s="4">
        <v>148</v>
      </c>
      <c r="J36" s="15"/>
      <c r="K36" s="3">
        <v>33</v>
      </c>
      <c r="L36" s="3" t="s">
        <v>3193</v>
      </c>
      <c r="M36" s="3" t="s">
        <v>3194</v>
      </c>
      <c r="N36" s="5">
        <v>1.27E-5</v>
      </c>
      <c r="O36" s="5">
        <v>5.5800000000000001E-4</v>
      </c>
      <c r="P36" s="5">
        <v>4.4000000000000003E-3</v>
      </c>
      <c r="Q36" s="5">
        <v>1.9E-2</v>
      </c>
      <c r="R36" s="4">
        <v>6</v>
      </c>
      <c r="S36" s="4">
        <v>11</v>
      </c>
      <c r="T36" s="15"/>
    </row>
    <row r="37" spans="1:20" x14ac:dyDescent="0.2">
      <c r="A37" s="3">
        <v>34</v>
      </c>
      <c r="B37" s="3" t="s">
        <v>3193</v>
      </c>
      <c r="C37" s="3" t="s">
        <v>3194</v>
      </c>
      <c r="D37" s="5">
        <v>9.5500000000000001E-4</v>
      </c>
      <c r="E37" s="5">
        <v>3.44E-2</v>
      </c>
      <c r="F37" s="17">
        <v>0.26500000000000001</v>
      </c>
      <c r="G37" s="17">
        <v>1</v>
      </c>
      <c r="H37" s="4">
        <v>4</v>
      </c>
      <c r="I37" s="4">
        <v>11</v>
      </c>
      <c r="J37" s="15"/>
      <c r="K37" s="3">
        <v>34</v>
      </c>
      <c r="L37" s="3" t="s">
        <v>3195</v>
      </c>
      <c r="M37" s="3" t="s">
        <v>3196</v>
      </c>
      <c r="N37" s="5">
        <v>1.27E-5</v>
      </c>
      <c r="O37" s="5">
        <v>5.5800000000000001E-4</v>
      </c>
      <c r="P37" s="5">
        <v>4.4000000000000003E-3</v>
      </c>
      <c r="Q37" s="5">
        <v>1.9E-2</v>
      </c>
      <c r="R37" s="4">
        <v>6</v>
      </c>
      <c r="S37" s="4">
        <v>11</v>
      </c>
      <c r="T37" s="15"/>
    </row>
    <row r="38" spans="1:20" x14ac:dyDescent="0.2">
      <c r="A38" s="3">
        <v>35</v>
      </c>
      <c r="B38" s="3" t="s">
        <v>3195</v>
      </c>
      <c r="C38" s="3" t="s">
        <v>3196</v>
      </c>
      <c r="D38" s="5">
        <v>9.5500000000000001E-4</v>
      </c>
      <c r="E38" s="5">
        <v>3.44E-2</v>
      </c>
      <c r="F38" s="17">
        <v>0.26500000000000001</v>
      </c>
      <c r="G38" s="17">
        <v>1</v>
      </c>
      <c r="H38" s="4">
        <v>4</v>
      </c>
      <c r="I38" s="4">
        <v>11</v>
      </c>
      <c r="J38" s="15"/>
      <c r="K38" s="3">
        <v>35</v>
      </c>
      <c r="L38" s="3" t="s">
        <v>3197</v>
      </c>
      <c r="M38" s="3" t="s">
        <v>3198</v>
      </c>
      <c r="N38" s="5">
        <v>1.6200000000000001E-5</v>
      </c>
      <c r="O38" s="5">
        <v>6.8999999999999997E-4</v>
      </c>
      <c r="P38" s="5">
        <v>5.4400000000000004E-3</v>
      </c>
      <c r="Q38" s="5">
        <v>2.41E-2</v>
      </c>
      <c r="R38" s="4">
        <v>30</v>
      </c>
      <c r="S38" s="4">
        <v>226</v>
      </c>
      <c r="T38" s="15"/>
    </row>
    <row r="39" spans="1:20" x14ac:dyDescent="0.2">
      <c r="A39" s="3">
        <v>36</v>
      </c>
      <c r="B39" s="3" t="s">
        <v>3197</v>
      </c>
      <c r="C39" s="3" t="s">
        <v>3198</v>
      </c>
      <c r="D39" s="5">
        <v>1.0399999999999999E-3</v>
      </c>
      <c r="E39" s="5">
        <v>3.6200000000000003E-2</v>
      </c>
      <c r="F39" s="17">
        <v>0.27900000000000003</v>
      </c>
      <c r="G39" s="17">
        <v>1</v>
      </c>
      <c r="H39" s="4">
        <v>21</v>
      </c>
      <c r="I39" s="4">
        <v>226</v>
      </c>
      <c r="J39" s="15"/>
      <c r="K39" s="3">
        <v>36</v>
      </c>
      <c r="L39" s="3" t="s">
        <v>3199</v>
      </c>
      <c r="M39" s="3" t="s">
        <v>3200</v>
      </c>
      <c r="N39" s="5">
        <v>1.7600000000000001E-5</v>
      </c>
      <c r="O39" s="5">
        <v>7.27E-4</v>
      </c>
      <c r="P39" s="5">
        <v>5.7299999999999999E-3</v>
      </c>
      <c r="Q39" s="5">
        <v>2.6200000000000001E-2</v>
      </c>
      <c r="R39" s="4">
        <v>11</v>
      </c>
      <c r="S39" s="4">
        <v>42</v>
      </c>
      <c r="T39" s="15"/>
    </row>
    <row r="40" spans="1:20" x14ac:dyDescent="0.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3">
        <v>37</v>
      </c>
      <c r="L40" s="3" t="s">
        <v>3201</v>
      </c>
      <c r="M40" s="3" t="s">
        <v>3202</v>
      </c>
      <c r="N40" s="5">
        <v>1.84E-5</v>
      </c>
      <c r="O40" s="5">
        <v>7.3999999999999999E-4</v>
      </c>
      <c r="P40" s="5">
        <v>5.8399999999999997E-3</v>
      </c>
      <c r="Q40" s="5">
        <v>2.7400000000000001E-2</v>
      </c>
      <c r="R40" s="4">
        <v>10</v>
      </c>
      <c r="S40" s="4">
        <v>35</v>
      </c>
      <c r="T40" s="15"/>
    </row>
    <row r="41" spans="1:20" x14ac:dyDescent="0.2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3">
        <v>38</v>
      </c>
      <c r="L41" s="3" t="s">
        <v>3203</v>
      </c>
      <c r="M41" s="3" t="s">
        <v>3204</v>
      </c>
      <c r="N41" s="5">
        <v>2.37E-5</v>
      </c>
      <c r="O41" s="5">
        <v>9.3000000000000005E-4</v>
      </c>
      <c r="P41" s="5">
        <v>7.3299999999999997E-3</v>
      </c>
      <c r="Q41" s="5">
        <v>3.5299999999999998E-2</v>
      </c>
      <c r="R41" s="4">
        <v>111</v>
      </c>
      <c r="S41" s="4">
        <v>1315</v>
      </c>
      <c r="T41" s="15"/>
    </row>
    <row r="42" spans="1:20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3">
        <v>39</v>
      </c>
      <c r="L42" s="3" t="s">
        <v>3181</v>
      </c>
      <c r="M42" s="3" t="s">
        <v>3182</v>
      </c>
      <c r="N42" s="5">
        <v>2.5999999999999998E-5</v>
      </c>
      <c r="O42" s="5">
        <v>9.9500000000000001E-4</v>
      </c>
      <c r="P42" s="5">
        <v>7.8399999999999997E-3</v>
      </c>
      <c r="Q42" s="5">
        <v>3.8800000000000001E-2</v>
      </c>
      <c r="R42" s="4">
        <v>8</v>
      </c>
      <c r="S42" s="4">
        <v>23</v>
      </c>
      <c r="T42" s="15"/>
    </row>
    <row r="43" spans="1:20" x14ac:dyDescent="0.2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3">
        <v>40</v>
      </c>
      <c r="L43" s="3" t="s">
        <v>3205</v>
      </c>
      <c r="M43" s="3" t="s">
        <v>3206</v>
      </c>
      <c r="N43" s="5">
        <v>2.6999999999999999E-5</v>
      </c>
      <c r="O43" s="5">
        <v>1.01E-3</v>
      </c>
      <c r="P43" s="5">
        <v>7.9299999999999995E-3</v>
      </c>
      <c r="Q43" s="5">
        <v>4.02E-2</v>
      </c>
      <c r="R43" s="4">
        <v>16</v>
      </c>
      <c r="S43" s="4">
        <v>86</v>
      </c>
      <c r="T43" s="15"/>
    </row>
    <row r="44" spans="1:20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3">
        <v>41</v>
      </c>
      <c r="L44" s="3" t="s">
        <v>3185</v>
      </c>
      <c r="M44" s="3" t="s">
        <v>3186</v>
      </c>
      <c r="N44" s="5">
        <v>3.04E-5</v>
      </c>
      <c r="O44" s="5">
        <v>1.1100000000000001E-3</v>
      </c>
      <c r="P44" s="5">
        <v>8.7100000000000007E-3</v>
      </c>
      <c r="Q44" s="5">
        <v>4.53E-2</v>
      </c>
      <c r="R44" s="4">
        <v>24</v>
      </c>
      <c r="S44" s="4">
        <v>167</v>
      </c>
      <c r="T44" s="15"/>
    </row>
    <row r="45" spans="1:20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3">
        <v>42</v>
      </c>
      <c r="L45" s="3" t="s">
        <v>3191</v>
      </c>
      <c r="M45" s="3" t="s">
        <v>3192</v>
      </c>
      <c r="N45" s="5">
        <v>3.8099999999999998E-5</v>
      </c>
      <c r="O45" s="5">
        <v>1.3500000000000001E-3</v>
      </c>
      <c r="P45" s="5">
        <v>1.06E-2</v>
      </c>
      <c r="Q45" s="17">
        <v>5.67E-2</v>
      </c>
      <c r="R45" s="4">
        <v>22</v>
      </c>
      <c r="S45" s="4">
        <v>148</v>
      </c>
      <c r="T45" s="15"/>
    </row>
    <row r="46" spans="1:20" x14ac:dyDescent="0.2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3">
        <v>43</v>
      </c>
      <c r="L46" s="3" t="s">
        <v>3207</v>
      </c>
      <c r="M46" s="3" t="s">
        <v>3208</v>
      </c>
      <c r="N46" s="5">
        <v>4.1499999999999999E-5</v>
      </c>
      <c r="O46" s="5">
        <v>1.4400000000000001E-3</v>
      </c>
      <c r="P46" s="5">
        <v>1.1299999999999999E-2</v>
      </c>
      <c r="Q46" s="17">
        <v>6.1899999999999997E-2</v>
      </c>
      <c r="R46" s="4">
        <v>76</v>
      </c>
      <c r="S46" s="4">
        <v>833</v>
      </c>
      <c r="T46" s="15"/>
    </row>
    <row r="47" spans="1:20" x14ac:dyDescent="0.2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3">
        <v>44</v>
      </c>
      <c r="L47" s="3" t="s">
        <v>3209</v>
      </c>
      <c r="M47" s="3" t="s">
        <v>3210</v>
      </c>
      <c r="N47" s="5">
        <v>4.2799999999999997E-5</v>
      </c>
      <c r="O47" s="5">
        <v>1.4499999999999999E-3</v>
      </c>
      <c r="P47" s="5">
        <v>1.14E-2</v>
      </c>
      <c r="Q47" s="17">
        <v>6.3799999999999996E-2</v>
      </c>
      <c r="R47" s="4">
        <v>6</v>
      </c>
      <c r="S47" s="4">
        <v>13</v>
      </c>
      <c r="T47" s="15"/>
    </row>
    <row r="48" spans="1:20" x14ac:dyDescent="0.2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3">
        <v>45</v>
      </c>
      <c r="L48" s="3" t="s">
        <v>3153</v>
      </c>
      <c r="M48" s="3" t="s">
        <v>3154</v>
      </c>
      <c r="N48" s="5">
        <v>6.6199999999999996E-5</v>
      </c>
      <c r="O48" s="5">
        <v>2.1900000000000001E-3</v>
      </c>
      <c r="P48" s="5">
        <v>1.7299999999999999E-2</v>
      </c>
      <c r="Q48" s="17">
        <v>9.8599999999999993E-2</v>
      </c>
      <c r="R48" s="4">
        <v>68</v>
      </c>
      <c r="S48" s="4">
        <v>734</v>
      </c>
      <c r="T48" s="15"/>
    </row>
    <row r="49" spans="1:20" x14ac:dyDescent="0.2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3">
        <v>46</v>
      </c>
      <c r="L49" s="3" t="s">
        <v>3211</v>
      </c>
      <c r="M49" s="3" t="s">
        <v>3212</v>
      </c>
      <c r="N49" s="5">
        <v>7.1799999999999997E-5</v>
      </c>
      <c r="O49" s="5">
        <v>2.33E-3</v>
      </c>
      <c r="P49" s="5">
        <v>1.83E-2</v>
      </c>
      <c r="Q49" s="17">
        <v>0.107</v>
      </c>
      <c r="R49" s="4">
        <v>24</v>
      </c>
      <c r="S49" s="4">
        <v>176</v>
      </c>
      <c r="T49" s="15"/>
    </row>
    <row r="50" spans="1:20" x14ac:dyDescent="0.2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3">
        <v>47</v>
      </c>
      <c r="L50" s="3" t="s">
        <v>3177</v>
      </c>
      <c r="M50" s="3" t="s">
        <v>3178</v>
      </c>
      <c r="N50" s="5">
        <v>8.0799999999999999E-5</v>
      </c>
      <c r="O50" s="5">
        <v>2.5600000000000002E-3</v>
      </c>
      <c r="P50" s="5">
        <v>2.0199999999999999E-2</v>
      </c>
      <c r="Q50" s="17">
        <v>0.12</v>
      </c>
      <c r="R50" s="4">
        <v>7</v>
      </c>
      <c r="S50" s="4">
        <v>20</v>
      </c>
      <c r="T50" s="15"/>
    </row>
    <row r="51" spans="1:20" x14ac:dyDescent="0.2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3">
        <v>48</v>
      </c>
      <c r="L51" s="3" t="s">
        <v>3213</v>
      </c>
      <c r="M51" s="3" t="s">
        <v>3214</v>
      </c>
      <c r="N51" s="5">
        <v>1.27E-4</v>
      </c>
      <c r="O51" s="5">
        <v>3.9300000000000003E-3</v>
      </c>
      <c r="P51" s="5">
        <v>3.1E-2</v>
      </c>
      <c r="Q51" s="17">
        <v>0.189</v>
      </c>
      <c r="R51" s="4">
        <v>116</v>
      </c>
      <c r="S51" s="4">
        <v>1444</v>
      </c>
      <c r="T51" s="15"/>
    </row>
    <row r="52" spans="1:20" x14ac:dyDescent="0.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3">
        <v>49</v>
      </c>
      <c r="L52" s="3" t="s">
        <v>3215</v>
      </c>
      <c r="M52" s="3" t="s">
        <v>3216</v>
      </c>
      <c r="N52" s="5">
        <v>2.05E-4</v>
      </c>
      <c r="O52" s="5">
        <v>6.2300000000000003E-3</v>
      </c>
      <c r="P52" s="5">
        <v>4.9099999999999998E-2</v>
      </c>
      <c r="Q52" s="17">
        <v>0.30499999999999999</v>
      </c>
      <c r="R52" s="4">
        <v>109</v>
      </c>
      <c r="S52" s="4">
        <v>1357</v>
      </c>
      <c r="T52" s="15"/>
    </row>
    <row r="53" spans="1:20" x14ac:dyDescent="0.2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3">
        <v>50</v>
      </c>
      <c r="L53" s="3" t="s">
        <v>3217</v>
      </c>
      <c r="M53" s="3" t="s">
        <v>3218</v>
      </c>
      <c r="N53" s="5">
        <v>2.5300000000000002E-4</v>
      </c>
      <c r="O53" s="5">
        <v>7.5399999999999998E-3</v>
      </c>
      <c r="P53" s="17">
        <v>5.9400000000000001E-2</v>
      </c>
      <c r="Q53" s="17">
        <v>0.377</v>
      </c>
      <c r="R53" s="4">
        <v>6</v>
      </c>
      <c r="S53" s="4">
        <v>17</v>
      </c>
      <c r="T53" s="15"/>
    </row>
  </sheetData>
  <mergeCells count="2">
    <mergeCell ref="A2:I2"/>
    <mergeCell ref="L2:T2"/>
  </mergeCells>
  <hyperlinks>
    <hyperlink ref="H4" r:id="rId1" display="https://toppgene.cchmc.org/showQueryTerms.jsp?userdata_id=abe174f1-167d-4365-9c99-7edd9d4402c1&amp;feature=gof&amp;row=0"/>
    <hyperlink ref="I4" r:id="rId2" display="https://toppgene.cchmc.org/showTermDetail.jsp?userdata_id=abe174f1-167d-4365-9c99-7edd9d4402c1&amp;category=GeneOntologyMolecularFunction&amp;id=GO:0000977"/>
    <hyperlink ref="R4" r:id="rId3" display="https://toppgene.cchmc.org/showQueryTerms.jsp?userdata_id=62e5c4da-77b4-4dd3-908c-076c5928fb8f&amp;feature=gof&amp;row=0"/>
    <hyperlink ref="S4" r:id="rId4" display="https://toppgene.cchmc.org/showTermDetail.jsp?userdata_id=62e5c4da-77b4-4dd3-908c-076c5928fb8f&amp;category=GeneOntologyMolecularFunction&amp;id=GO:0005201"/>
    <hyperlink ref="H5" r:id="rId5" display="https://toppgene.cchmc.org/showQueryTerms.jsp?userdata_id=abe174f1-167d-4365-9c99-7edd9d4402c1&amp;feature=gof&amp;row=1"/>
    <hyperlink ref="I5" r:id="rId6" display="https://toppgene.cchmc.org/showTermDetail.jsp?userdata_id=abe174f1-167d-4365-9c99-7edd9d4402c1&amp;category=GeneOntologyMolecularFunction&amp;id=GO:0001012"/>
    <hyperlink ref="R5" r:id="rId7" display="https://toppgene.cchmc.org/showQueryTerms.jsp?userdata_id=62e5c4da-77b4-4dd3-908c-076c5928fb8f&amp;feature=gof&amp;row=1"/>
    <hyperlink ref="S5" r:id="rId8" display="https://toppgene.cchmc.org/showTermDetail.jsp?userdata_id=62e5c4da-77b4-4dd3-908c-076c5928fb8f&amp;category=GeneOntologyMolecularFunction&amp;id=GO:0005518"/>
    <hyperlink ref="H6" r:id="rId9" display="https://toppgene.cchmc.org/showQueryTerms.jsp?userdata_id=abe174f1-167d-4365-9c99-7edd9d4402c1&amp;feature=gof&amp;row=2"/>
    <hyperlink ref="I6" r:id="rId10" display="https://toppgene.cchmc.org/showTermDetail.jsp?userdata_id=abe174f1-167d-4365-9c99-7edd9d4402c1&amp;category=GeneOntologyMolecularFunction&amp;id=GO:0000976"/>
    <hyperlink ref="R6" r:id="rId11" display="https://toppgene.cchmc.org/showQueryTerms.jsp?userdata_id=62e5c4da-77b4-4dd3-908c-076c5928fb8f&amp;feature=gof&amp;row=2"/>
    <hyperlink ref="S6" r:id="rId12" display="https://toppgene.cchmc.org/showTermDetail.jsp?userdata_id=62e5c4da-77b4-4dd3-908c-076c5928fb8f&amp;category=GeneOntologyMolecularFunction&amp;id=GO:0000977"/>
    <hyperlink ref="H7" r:id="rId13" display="https://toppgene.cchmc.org/showQueryTerms.jsp?userdata_id=abe174f1-167d-4365-9c99-7edd9d4402c1&amp;feature=gof&amp;row=3"/>
    <hyperlink ref="I7" r:id="rId14" display="https://toppgene.cchmc.org/showTermDetail.jsp?userdata_id=abe174f1-167d-4365-9c99-7edd9d4402c1&amp;category=GeneOntologyMolecularFunction&amp;id=GO:1990837"/>
    <hyperlink ref="R7" r:id="rId15" display="https://toppgene.cchmc.org/showQueryTerms.jsp?userdata_id=62e5c4da-77b4-4dd3-908c-076c5928fb8f&amp;feature=gof&amp;row=3"/>
    <hyperlink ref="S7" r:id="rId16" display="https://toppgene.cchmc.org/showTermDetail.jsp?userdata_id=62e5c4da-77b4-4dd3-908c-076c5928fb8f&amp;category=GeneOntologyMolecularFunction&amp;id=GO:0001012"/>
    <hyperlink ref="H8" r:id="rId17" display="https://toppgene.cchmc.org/showQueryTerms.jsp?userdata_id=abe174f1-167d-4365-9c99-7edd9d4402c1&amp;feature=gof&amp;row=4"/>
    <hyperlink ref="I8" r:id="rId18" display="https://toppgene.cchmc.org/showTermDetail.jsp?userdata_id=abe174f1-167d-4365-9c99-7edd9d4402c1&amp;category=GeneOntologyMolecularFunction&amp;id=GO:0043565"/>
    <hyperlink ref="R8" r:id="rId19" display="https://toppgene.cchmc.org/showQueryTerms.jsp?userdata_id=62e5c4da-77b4-4dd3-908c-076c5928fb8f&amp;feature=gof&amp;row=4"/>
    <hyperlink ref="S8" r:id="rId20" display="https://toppgene.cchmc.org/showTermDetail.jsp?userdata_id=62e5c4da-77b4-4dd3-908c-076c5928fb8f&amp;category=GeneOntologyMolecularFunction&amp;id=GO:0005178"/>
    <hyperlink ref="H9" r:id="rId21" display="https://toppgene.cchmc.org/showQueryTerms.jsp?userdata_id=abe174f1-167d-4365-9c99-7edd9d4402c1&amp;feature=gof&amp;row=5"/>
    <hyperlink ref="I9" r:id="rId22" display="https://toppgene.cchmc.org/showTermDetail.jsp?userdata_id=abe174f1-167d-4365-9c99-7edd9d4402c1&amp;category=GeneOntologyMolecularFunction&amp;id=GO:0001067"/>
    <hyperlink ref="R9" r:id="rId23" display="https://toppgene.cchmc.org/showQueryTerms.jsp?userdata_id=62e5c4da-77b4-4dd3-908c-076c5928fb8f&amp;feature=gof&amp;row=5"/>
    <hyperlink ref="S9" r:id="rId24" display="https://toppgene.cchmc.org/showTermDetail.jsp?userdata_id=62e5c4da-77b4-4dd3-908c-076c5928fb8f&amp;category=GeneOntologyMolecularFunction&amp;id=GO:0000976"/>
    <hyperlink ref="H10" r:id="rId25" display="https://toppgene.cchmc.org/showQueryTerms.jsp?userdata_id=abe174f1-167d-4365-9c99-7edd9d4402c1&amp;feature=gof&amp;row=6"/>
    <hyperlink ref="I10" r:id="rId26" display="https://toppgene.cchmc.org/showTermDetail.jsp?userdata_id=abe174f1-167d-4365-9c99-7edd9d4402c1&amp;category=GeneOntologyMolecularFunction&amp;id=GO:0044212"/>
    <hyperlink ref="R10" r:id="rId27" display="https://toppgene.cchmc.org/showQueryTerms.jsp?userdata_id=62e5c4da-77b4-4dd3-908c-076c5928fb8f&amp;feature=gof&amp;row=6"/>
    <hyperlink ref="S10" r:id="rId28" display="https://toppgene.cchmc.org/showTermDetail.jsp?userdata_id=62e5c4da-77b4-4dd3-908c-076c5928fb8f&amp;category=GeneOntologyMolecularFunction&amp;id=GO:1990837"/>
    <hyperlink ref="H11" r:id="rId29" display="https://toppgene.cchmc.org/showQueryTerms.jsp?userdata_id=abe174f1-167d-4365-9c99-7edd9d4402c1&amp;feature=gof&amp;row=7"/>
    <hyperlink ref="I11" r:id="rId30" display="https://toppgene.cchmc.org/showTermDetail.jsp?userdata_id=abe174f1-167d-4365-9c99-7edd9d4402c1&amp;category=GeneOntologyMolecularFunction&amp;id=GO:0003690"/>
    <hyperlink ref="R11" r:id="rId31" display="https://toppgene.cchmc.org/showQueryTerms.jsp?userdata_id=62e5c4da-77b4-4dd3-908c-076c5928fb8f&amp;feature=gof&amp;row=7"/>
    <hyperlink ref="S11" r:id="rId32" display="https://toppgene.cchmc.org/showTermDetail.jsp?userdata_id=62e5c4da-77b4-4dd3-908c-076c5928fb8f&amp;category=GeneOntologyMolecularFunction&amp;id=GO:0001067"/>
    <hyperlink ref="H12" r:id="rId33" display="https://toppgene.cchmc.org/showQueryTerms.jsp?userdata_id=abe174f1-167d-4365-9c99-7edd9d4402c1&amp;feature=gof&amp;row=8"/>
    <hyperlink ref="I12" r:id="rId34" display="https://toppgene.cchmc.org/showTermDetail.jsp?userdata_id=abe174f1-167d-4365-9c99-7edd9d4402c1&amp;category=GeneOntologyMolecularFunction&amp;id=GO:0000981"/>
    <hyperlink ref="R12" r:id="rId35" display="https://toppgene.cchmc.org/showQueryTerms.jsp?userdata_id=62e5c4da-77b4-4dd3-908c-076c5928fb8f&amp;feature=gof&amp;row=8"/>
    <hyperlink ref="S12" r:id="rId36" display="https://toppgene.cchmc.org/showTermDetail.jsp?userdata_id=62e5c4da-77b4-4dd3-908c-076c5928fb8f&amp;category=GeneOntologyMolecularFunction&amp;id=GO:0044212"/>
    <hyperlink ref="H13" r:id="rId37" display="https://toppgene.cchmc.org/showQueryTerms.jsp?userdata_id=abe174f1-167d-4365-9c99-7edd9d4402c1&amp;feature=gof&amp;row=9"/>
    <hyperlink ref="I13" r:id="rId38" display="https://toppgene.cchmc.org/showTermDetail.jsp?userdata_id=abe174f1-167d-4365-9c99-7edd9d4402c1&amp;category=GeneOntologyMolecularFunction&amp;id=GO:0000987"/>
    <hyperlink ref="R13" r:id="rId39" display="https://toppgene.cchmc.org/showQueryTerms.jsp?userdata_id=62e5c4da-77b4-4dd3-908c-076c5928fb8f&amp;feature=gof&amp;row=9"/>
    <hyperlink ref="S13" r:id="rId40" display="https://toppgene.cchmc.org/showTermDetail.jsp?userdata_id=62e5c4da-77b4-4dd3-908c-076c5928fb8f&amp;category=GeneOntologyMolecularFunction&amp;id=GO:0043565"/>
    <hyperlink ref="H14" r:id="rId41" display="https://toppgene.cchmc.org/showQueryTerms.jsp?userdata_id=abe174f1-167d-4365-9c99-7edd9d4402c1&amp;feature=gof&amp;row=10"/>
    <hyperlink ref="I14" r:id="rId42" display="https://toppgene.cchmc.org/showTermDetail.jsp?userdata_id=abe174f1-167d-4365-9c99-7edd9d4402c1&amp;category=GeneOntologyMolecularFunction&amp;id=GO:0000978"/>
    <hyperlink ref="R14" r:id="rId43" display="https://toppgene.cchmc.org/showQueryTerms.jsp?userdata_id=62e5c4da-77b4-4dd3-908c-076c5928fb8f&amp;feature=gof&amp;row=10"/>
    <hyperlink ref="S14" r:id="rId44" display="https://toppgene.cchmc.org/showTermDetail.jsp?userdata_id=62e5c4da-77b4-4dd3-908c-076c5928fb8f&amp;category=GeneOntologyMolecularFunction&amp;id=GO:0019838"/>
    <hyperlink ref="H15" r:id="rId45" display="https://toppgene.cchmc.org/showQueryTerms.jsp?userdata_id=abe174f1-167d-4365-9c99-7edd9d4402c1&amp;feature=gof&amp;row=11"/>
    <hyperlink ref="I15" r:id="rId46" display="https://toppgene.cchmc.org/showTermDetail.jsp?userdata_id=abe174f1-167d-4365-9c99-7edd9d4402c1&amp;category=GeneOntologyMolecularFunction&amp;id=GO:0001228"/>
    <hyperlink ref="R15" r:id="rId47" display="https://toppgene.cchmc.org/showQueryTerms.jsp?userdata_id=62e5c4da-77b4-4dd3-908c-076c5928fb8f&amp;feature=gof&amp;row=11"/>
    <hyperlink ref="S15" r:id="rId48" display="https://toppgene.cchmc.org/showTermDetail.jsp?userdata_id=62e5c4da-77b4-4dd3-908c-076c5928fb8f&amp;category=GeneOntologyMolecularFunction&amp;id=GO:0003779"/>
    <hyperlink ref="H16" r:id="rId49" display="https://toppgene.cchmc.org/showQueryTerms.jsp?userdata_id=abe174f1-167d-4365-9c99-7edd9d4402c1&amp;feature=gof&amp;row=12"/>
    <hyperlink ref="I16" r:id="rId50" display="https://toppgene.cchmc.org/showTermDetail.jsp?userdata_id=abe174f1-167d-4365-9c99-7edd9d4402c1&amp;category=GeneOntologyMolecularFunction&amp;id=GO:0001216"/>
    <hyperlink ref="R16" r:id="rId51" display="https://toppgene.cchmc.org/showQueryTerms.jsp?userdata_id=62e5c4da-77b4-4dd3-908c-076c5928fb8f&amp;feature=gof&amp;row=12"/>
    <hyperlink ref="S16" r:id="rId52" display="https://toppgene.cchmc.org/showTermDetail.jsp?userdata_id=62e5c4da-77b4-4dd3-908c-076c5928fb8f&amp;category=GeneOntologyMolecularFunction&amp;id=GO:0005539"/>
    <hyperlink ref="H17" r:id="rId53" display="https://toppgene.cchmc.org/showQueryTerms.jsp?userdata_id=abe174f1-167d-4365-9c99-7edd9d4402c1&amp;feature=gof&amp;row=13"/>
    <hyperlink ref="I17" r:id="rId54" display="https://toppgene.cchmc.org/showTermDetail.jsp?userdata_id=abe174f1-167d-4365-9c99-7edd9d4402c1&amp;category=GeneOntologyMolecularFunction&amp;id=GO:0005201"/>
    <hyperlink ref="R17" r:id="rId55" display="https://toppgene.cchmc.org/showQueryTerms.jsp?userdata_id=62e5c4da-77b4-4dd3-908c-076c5928fb8f&amp;feature=gof&amp;row=13"/>
    <hyperlink ref="S17" r:id="rId56" display="https://toppgene.cchmc.org/showTermDetail.jsp?userdata_id=62e5c4da-77b4-4dd3-908c-076c5928fb8f&amp;category=GeneOntologyMolecularFunction&amp;id=GO:0003690"/>
    <hyperlink ref="H18" r:id="rId57" display="https://toppgene.cchmc.org/showQueryTerms.jsp?userdata_id=abe174f1-167d-4365-9c99-7edd9d4402c1&amp;feature=gof&amp;row=14"/>
    <hyperlink ref="I18" r:id="rId58" display="https://toppgene.cchmc.org/showTermDetail.jsp?userdata_id=abe174f1-167d-4365-9c99-7edd9d4402c1&amp;category=GeneOntologyMolecularFunction&amp;id=GO:0035326"/>
    <hyperlink ref="R18" r:id="rId59" display="https://toppgene.cchmc.org/showQueryTerms.jsp?userdata_id=62e5c4da-77b4-4dd3-908c-076c5928fb8f&amp;feature=gof&amp;row=14"/>
    <hyperlink ref="S18" r:id="rId60" display="https://toppgene.cchmc.org/showTermDetail.jsp?userdata_id=62e5c4da-77b4-4dd3-908c-076c5928fb8f&amp;category=GeneOntologyMolecularFunction&amp;id=GO:0005102"/>
    <hyperlink ref="H19" r:id="rId61" display="https://toppgene.cchmc.org/showQueryTerms.jsp?userdata_id=abe174f1-167d-4365-9c99-7edd9d4402c1&amp;feature=gof&amp;row=15"/>
    <hyperlink ref="I19" r:id="rId62" display="https://toppgene.cchmc.org/showTermDetail.jsp?userdata_id=abe174f1-167d-4365-9c99-7edd9d4402c1&amp;category=GeneOntologyMolecularFunction&amp;id=GO:0005539"/>
    <hyperlink ref="R19" r:id="rId63" display="https://toppgene.cchmc.org/showQueryTerms.jsp?userdata_id=62e5c4da-77b4-4dd3-908c-076c5928fb8f&amp;feature=gof&amp;row=15"/>
    <hyperlink ref="S19" r:id="rId64" display="https://toppgene.cchmc.org/showTermDetail.jsp?userdata_id=62e5c4da-77b4-4dd3-908c-076c5928fb8f&amp;category=GeneOntologyMolecularFunction&amp;id=GO:0050840"/>
    <hyperlink ref="H20" r:id="rId65" display="https://toppgene.cchmc.org/showQueryTerms.jsp?userdata_id=abe174f1-167d-4365-9c99-7edd9d4402c1&amp;feature=gof&amp;row=16"/>
    <hyperlink ref="I20" r:id="rId66" display="https://toppgene.cchmc.org/showTermDetail.jsp?userdata_id=abe174f1-167d-4365-9c99-7edd9d4402c1&amp;category=GeneOntologyMolecularFunction&amp;id=GO:0005509"/>
    <hyperlink ref="R20" r:id="rId67" display="https://toppgene.cchmc.org/showQueryTerms.jsp?userdata_id=62e5c4da-77b4-4dd3-908c-076c5928fb8f&amp;feature=gof&amp;row=16"/>
    <hyperlink ref="S20" r:id="rId68" display="https://toppgene.cchmc.org/showTermDetail.jsp?userdata_id=62e5c4da-77b4-4dd3-908c-076c5928fb8f&amp;category=GeneOntologyMolecularFunction&amp;id=GO:0001228"/>
    <hyperlink ref="H21" r:id="rId69" display="https://toppgene.cchmc.org/showQueryTerms.jsp?userdata_id=abe174f1-167d-4365-9c99-7edd9d4402c1&amp;feature=gof&amp;row=17"/>
    <hyperlink ref="I21" r:id="rId70" display="https://toppgene.cchmc.org/showTermDetail.jsp?userdata_id=abe174f1-167d-4365-9c99-7edd9d4402c1&amp;category=GeneOntologyMolecularFunction&amp;id=GO:0046983"/>
    <hyperlink ref="R21" r:id="rId71" display="https://toppgene.cchmc.org/showQueryTerms.jsp?userdata_id=62e5c4da-77b4-4dd3-908c-076c5928fb8f&amp;feature=gof&amp;row=17"/>
    <hyperlink ref="S21" r:id="rId72" display="https://toppgene.cchmc.org/showTermDetail.jsp?userdata_id=62e5c4da-77b4-4dd3-908c-076c5928fb8f&amp;category=GeneOntologyMolecularFunction&amp;id=GO:0001216"/>
    <hyperlink ref="H22" r:id="rId73" display="https://toppgene.cchmc.org/showQueryTerms.jsp?userdata_id=abe174f1-167d-4365-9c99-7edd9d4402c1&amp;feature=gof&amp;row=18"/>
    <hyperlink ref="I22" r:id="rId74" display="https://toppgene.cchmc.org/showTermDetail.jsp?userdata_id=abe174f1-167d-4365-9c99-7edd9d4402c1&amp;category=GeneOntologyMolecularFunction&amp;id=GO:0005518"/>
    <hyperlink ref="R22" r:id="rId75" display="https://toppgene.cchmc.org/showQueryTerms.jsp?userdata_id=62e5c4da-77b4-4dd3-908c-076c5928fb8f&amp;feature=gof&amp;row=18"/>
    <hyperlink ref="S22" r:id="rId76" display="https://toppgene.cchmc.org/showTermDetail.jsp?userdata_id=62e5c4da-77b4-4dd3-908c-076c5928fb8f&amp;category=GeneOntologyMolecularFunction&amp;id=GO:0008201"/>
    <hyperlink ref="H23" r:id="rId77" display="https://toppgene.cchmc.org/showQueryTerms.jsp?userdata_id=abe174f1-167d-4365-9c99-7edd9d4402c1&amp;feature=gof&amp;row=19"/>
    <hyperlink ref="I23" r:id="rId78" display="https://toppgene.cchmc.org/showTermDetail.jsp?userdata_id=abe174f1-167d-4365-9c99-7edd9d4402c1&amp;category=GeneOntologyMolecularFunction&amp;id=GO:0046982"/>
    <hyperlink ref="R23" r:id="rId79" display="https://toppgene.cchmc.org/showQueryTerms.jsp?userdata_id=62e5c4da-77b4-4dd3-908c-076c5928fb8f&amp;feature=gof&amp;row=19"/>
    <hyperlink ref="S23" r:id="rId80" display="https://toppgene.cchmc.org/showTermDetail.jsp?userdata_id=62e5c4da-77b4-4dd3-908c-076c5928fb8f&amp;category=GeneOntologyMolecularFunction&amp;id=GO:0051015"/>
    <hyperlink ref="H24" r:id="rId81" display="https://toppgene.cchmc.org/showQueryTerms.jsp?userdata_id=abe174f1-167d-4365-9c99-7edd9d4402c1&amp;feature=gof&amp;row=20"/>
    <hyperlink ref="I24" r:id="rId82" display="https://toppgene.cchmc.org/showTermDetail.jsp?userdata_id=abe174f1-167d-4365-9c99-7edd9d4402c1&amp;category=GeneOntologyMolecularFunction&amp;id=GO:0050840"/>
    <hyperlink ref="R24" r:id="rId83" display="https://toppgene.cchmc.org/showQueryTerms.jsp?userdata_id=62e5c4da-77b4-4dd3-908c-076c5928fb8f&amp;feature=gof&amp;row=20"/>
    <hyperlink ref="S24" r:id="rId84" display="https://toppgene.cchmc.org/showTermDetail.jsp?userdata_id=62e5c4da-77b4-4dd3-908c-076c5928fb8f&amp;category=GeneOntologyMolecularFunction&amp;id=GO:0035326"/>
    <hyperlink ref="H25" r:id="rId85" display="https://toppgene.cchmc.org/showQueryTerms.jsp?userdata_id=abe174f1-167d-4365-9c99-7edd9d4402c1&amp;feature=gof&amp;row=21"/>
    <hyperlink ref="I25" r:id="rId86" display="https://toppgene.cchmc.org/showTermDetail.jsp?userdata_id=abe174f1-167d-4365-9c99-7edd9d4402c1&amp;category=GeneOntologyMolecularFunction&amp;id=GO:0001217"/>
    <hyperlink ref="R25" r:id="rId87" display="https://toppgene.cchmc.org/showQueryTerms.jsp?userdata_id=62e5c4da-77b4-4dd3-908c-076c5928fb8f&amp;feature=gof&amp;row=21"/>
    <hyperlink ref="S25" r:id="rId88" display="https://toppgene.cchmc.org/showTermDetail.jsp?userdata_id=62e5c4da-77b4-4dd3-908c-076c5928fb8f&amp;category=GeneOntologyMolecularFunction&amp;id=GO:0008092"/>
    <hyperlink ref="H26" r:id="rId89" display="https://toppgene.cchmc.org/showQueryTerms.jsp?userdata_id=abe174f1-167d-4365-9c99-7edd9d4402c1&amp;feature=gof&amp;row=22"/>
    <hyperlink ref="I26" r:id="rId90" display="https://toppgene.cchmc.org/showTermDetail.jsp?userdata_id=abe174f1-167d-4365-9c99-7edd9d4402c1&amp;category=GeneOntologyMolecularFunction&amp;id=GO:0001227"/>
    <hyperlink ref="R26" r:id="rId91" display="https://toppgene.cchmc.org/showQueryTerms.jsp?userdata_id=62e5c4da-77b4-4dd3-908c-076c5928fb8f&amp;feature=gof&amp;row=22"/>
    <hyperlink ref="S26" r:id="rId92" display="https://toppgene.cchmc.org/showTermDetail.jsp?userdata_id=62e5c4da-77b4-4dd3-908c-076c5928fb8f&amp;category=GeneOntologyMolecularFunction&amp;id=GO:0000981"/>
    <hyperlink ref="H27" r:id="rId93" display="https://toppgene.cchmc.org/showQueryTerms.jsp?userdata_id=abe174f1-167d-4365-9c99-7edd9d4402c1&amp;feature=gof&amp;row=23"/>
    <hyperlink ref="I27" r:id="rId94" display="https://toppgene.cchmc.org/showTermDetail.jsp?userdata_id=abe174f1-167d-4365-9c99-7edd9d4402c1&amp;category=GeneOntologyMolecularFunction&amp;id=GO:0008201"/>
    <hyperlink ref="R27" r:id="rId95" display="https://toppgene.cchmc.org/showQueryTerms.jsp?userdata_id=62e5c4da-77b4-4dd3-908c-076c5928fb8f&amp;feature=gof&amp;row=23"/>
    <hyperlink ref="S27" r:id="rId96" display="https://toppgene.cchmc.org/showTermDetail.jsp?userdata_id=62e5c4da-77b4-4dd3-908c-076c5928fb8f&amp;category=GeneOntologyMolecularFunction&amp;id=GO:0005198"/>
    <hyperlink ref="H28" r:id="rId97" display="https://toppgene.cchmc.org/showQueryTerms.jsp?userdata_id=abe174f1-167d-4365-9c99-7edd9d4402c1&amp;feature=gof&amp;row=24"/>
    <hyperlink ref="I28" r:id="rId98" display="https://toppgene.cchmc.org/showTermDetail.jsp?userdata_id=abe174f1-167d-4365-9c99-7edd9d4402c1&amp;category=GeneOntologyMolecularFunction&amp;id=GO:0019838"/>
    <hyperlink ref="R28" r:id="rId99" display="https://toppgene.cchmc.org/showQueryTerms.jsp?userdata_id=62e5c4da-77b4-4dd3-908c-076c5928fb8f&amp;feature=gof&amp;row=24"/>
    <hyperlink ref="S28" r:id="rId100" display="https://toppgene.cchmc.org/showTermDetail.jsp?userdata_id=62e5c4da-77b4-4dd3-908c-076c5928fb8f&amp;category=GeneOntologyMolecularFunction&amp;id=GO:0000978"/>
    <hyperlink ref="H29" r:id="rId101" display="https://toppgene.cchmc.org/showQueryTerms.jsp?userdata_id=abe174f1-167d-4365-9c99-7edd9d4402c1&amp;feature=gof&amp;row=25"/>
    <hyperlink ref="I29" r:id="rId102" display="https://toppgene.cchmc.org/showTermDetail.jsp?userdata_id=abe174f1-167d-4365-9c99-7edd9d4402c1&amp;category=GeneOntologyMolecularFunction&amp;id=GO:0005160"/>
    <hyperlink ref="R29" r:id="rId103" display="https://toppgene.cchmc.org/showQueryTerms.jsp?userdata_id=62e5c4da-77b4-4dd3-908c-076c5928fb8f&amp;feature=gof&amp;row=25"/>
    <hyperlink ref="S29" r:id="rId104" display="https://toppgene.cchmc.org/showTermDetail.jsp?userdata_id=62e5c4da-77b4-4dd3-908c-076c5928fb8f&amp;category=GeneOntologyMolecularFunction&amp;id=GO:1901681"/>
    <hyperlink ref="H30" r:id="rId105" display="https://toppgene.cchmc.org/showQueryTerms.jsp?userdata_id=abe174f1-167d-4365-9c99-7edd9d4402c1&amp;feature=gof&amp;row=26"/>
    <hyperlink ref="I30" r:id="rId106" display="https://toppgene.cchmc.org/showTermDetail.jsp?userdata_id=abe174f1-167d-4365-9c99-7edd9d4402c1&amp;category=GeneOntologyMolecularFunction&amp;id=GO:0097493"/>
    <hyperlink ref="R30" r:id="rId107" display="https://toppgene.cchmc.org/showQueryTerms.jsp?userdata_id=62e5c4da-77b4-4dd3-908c-076c5928fb8f&amp;feature=gof&amp;row=26"/>
    <hyperlink ref="S30" r:id="rId108" display="https://toppgene.cchmc.org/showTermDetail.jsp?userdata_id=62e5c4da-77b4-4dd3-908c-076c5928fb8f&amp;category=GeneOntologyMolecularFunction&amp;id=GO:0097493"/>
    <hyperlink ref="H31" r:id="rId109" display="https://toppgene.cchmc.org/showQueryTerms.jsp?userdata_id=abe174f1-167d-4365-9c99-7edd9d4402c1&amp;feature=gof&amp;row=27"/>
    <hyperlink ref="I31" r:id="rId110" display="https://toppgene.cchmc.org/showTermDetail.jsp?userdata_id=abe174f1-167d-4365-9c99-7edd9d4402c1&amp;category=GeneOntologyMolecularFunction&amp;id=GO:0008373"/>
    <hyperlink ref="R31" r:id="rId111" display="https://toppgene.cchmc.org/showQueryTerms.jsp?userdata_id=62e5c4da-77b4-4dd3-908c-076c5928fb8f&amp;feature=gof&amp;row=27"/>
    <hyperlink ref="S31" r:id="rId112" display="https://toppgene.cchmc.org/showTermDetail.jsp?userdata_id=62e5c4da-77b4-4dd3-908c-076c5928fb8f&amp;category=GeneOntologyMolecularFunction&amp;id=GO:0000987"/>
    <hyperlink ref="H32" r:id="rId113" display="https://toppgene.cchmc.org/showQueryTerms.jsp?userdata_id=abe174f1-167d-4365-9c99-7edd9d4402c1&amp;feature=gof&amp;row=28"/>
    <hyperlink ref="I32" r:id="rId114" display="https://toppgene.cchmc.org/showTermDetail.jsp?userdata_id=abe174f1-167d-4365-9c99-7edd9d4402c1&amp;category=GeneOntologyMolecularFunction&amp;id=GO:1901681"/>
    <hyperlink ref="R32" r:id="rId115" display="https://toppgene.cchmc.org/showQueryTerms.jsp?userdata_id=62e5c4da-77b4-4dd3-908c-076c5928fb8f&amp;feature=gof&amp;row=28"/>
    <hyperlink ref="S32" r:id="rId116" display="https://toppgene.cchmc.org/showTermDetail.jsp?userdata_id=62e5c4da-77b4-4dd3-908c-076c5928fb8f&amp;category=GeneOntologyMolecularFunction&amp;id=GO:0050839"/>
    <hyperlink ref="H33" r:id="rId117" display="https://toppgene.cchmc.org/showQueryTerms.jsp?userdata_id=abe174f1-167d-4365-9c99-7edd9d4402c1&amp;feature=gof&amp;row=29"/>
    <hyperlink ref="I33" r:id="rId118" display="https://toppgene.cchmc.org/showTermDetail.jsp?userdata_id=abe174f1-167d-4365-9c99-7edd9d4402c1&amp;category=GeneOntologyMolecularFunction&amp;id=GO:0071837"/>
    <hyperlink ref="R33" r:id="rId119" display="https://toppgene.cchmc.org/showQueryTerms.jsp?userdata_id=62e5c4da-77b4-4dd3-908c-076c5928fb8f&amp;feature=gof&amp;row=29"/>
    <hyperlink ref="S33" r:id="rId120" display="https://toppgene.cchmc.org/showTermDetail.jsp?userdata_id=62e5c4da-77b4-4dd3-908c-076c5928fb8f&amp;category=GeneOntologyMolecularFunction&amp;id=GO:0098772"/>
    <hyperlink ref="H34" r:id="rId121" display="https://toppgene.cchmc.org/showQueryTerms.jsp?userdata_id=abe174f1-167d-4365-9c99-7edd9d4402c1&amp;feature=gof&amp;row=30"/>
    <hyperlink ref="I34" r:id="rId122" display="https://toppgene.cchmc.org/showTermDetail.jsp?userdata_id=abe174f1-167d-4365-9c99-7edd9d4402c1&amp;category=GeneOntologyMolecularFunction&amp;id=GO:0008083"/>
    <hyperlink ref="R34" r:id="rId123" display="https://toppgene.cchmc.org/showQueryTerms.jsp?userdata_id=62e5c4da-77b4-4dd3-908c-076c5928fb8f&amp;feature=gof&amp;row=30"/>
    <hyperlink ref="S34" r:id="rId124" display="https://toppgene.cchmc.org/showTermDetail.jsp?userdata_id=62e5c4da-77b4-4dd3-908c-076c5928fb8f&amp;category=GeneOntologyMolecularFunction&amp;id=GO:0005160"/>
    <hyperlink ref="H35" r:id="rId125" display="https://toppgene.cchmc.org/showQueryTerms.jsp?userdata_id=abe174f1-167d-4365-9c99-7edd9d4402c1&amp;feature=gof&amp;row=31"/>
    <hyperlink ref="I35" r:id="rId126" display="https://toppgene.cchmc.org/showTermDetail.jsp?userdata_id=abe174f1-167d-4365-9c99-7edd9d4402c1&amp;category=GeneOntologyMolecularFunction&amp;id=GO:0042803"/>
    <hyperlink ref="R35" r:id="rId127" display="https://toppgene.cchmc.org/showQueryTerms.jsp?userdata_id=62e5c4da-77b4-4dd3-908c-076c5928fb8f&amp;feature=gof&amp;row=31"/>
    <hyperlink ref="S35" r:id="rId128" display="https://toppgene.cchmc.org/showTermDetail.jsp?userdata_id=62e5c4da-77b4-4dd3-908c-076c5928fb8f&amp;category=GeneOntologyMolecularFunction&amp;id=GO:0050431"/>
    <hyperlink ref="H36" r:id="rId129" display="https://toppgene.cchmc.org/showQueryTerms.jsp?userdata_id=abe174f1-167d-4365-9c99-7edd9d4402c1&amp;feature=gof&amp;row=32"/>
    <hyperlink ref="I36" r:id="rId130" display="https://toppgene.cchmc.org/showTermDetail.jsp?userdata_id=abe174f1-167d-4365-9c99-7edd9d4402c1&amp;category=GeneOntologyMolecularFunction&amp;id=GO:0005088"/>
    <hyperlink ref="R36" r:id="rId131" display="https://toppgene.cchmc.org/showQueryTerms.jsp?userdata_id=62e5c4da-77b4-4dd3-908c-076c5928fb8f&amp;feature=gof&amp;row=32"/>
    <hyperlink ref="S36" r:id="rId132" display="https://toppgene.cchmc.org/showTermDetail.jsp?userdata_id=62e5c4da-77b4-4dd3-908c-076c5928fb8f&amp;category=GeneOntologyMolecularFunction&amp;id=GO:0030023"/>
    <hyperlink ref="H37" r:id="rId133" display="https://toppgene.cchmc.org/showQueryTerms.jsp?userdata_id=abe174f1-167d-4365-9c99-7edd9d4402c1&amp;feature=gof&amp;row=33"/>
    <hyperlink ref="I37" r:id="rId134" display="https://toppgene.cchmc.org/showTermDetail.jsp?userdata_id=abe174f1-167d-4365-9c99-7edd9d4402c1&amp;category=GeneOntologyMolecularFunction&amp;id=GO:0030023"/>
    <hyperlink ref="R37" r:id="rId135" display="https://toppgene.cchmc.org/showQueryTerms.jsp?userdata_id=62e5c4da-77b4-4dd3-908c-076c5928fb8f&amp;feature=gof&amp;row=33"/>
    <hyperlink ref="S37" r:id="rId136" display="https://toppgene.cchmc.org/showTermDetail.jsp?userdata_id=62e5c4da-77b4-4dd3-908c-076c5928fb8f&amp;category=GeneOntologyMolecularFunction&amp;id=GO:0008046"/>
    <hyperlink ref="H38" r:id="rId137" display="https://toppgene.cchmc.org/showQueryTerms.jsp?userdata_id=abe174f1-167d-4365-9c99-7edd9d4402c1&amp;feature=gof&amp;row=34"/>
    <hyperlink ref="I38" r:id="rId138" display="https://toppgene.cchmc.org/showTermDetail.jsp?userdata_id=abe174f1-167d-4365-9c99-7edd9d4402c1&amp;category=GeneOntologyMolecularFunction&amp;id=GO:0008046"/>
    <hyperlink ref="R38" r:id="rId139" display="https://toppgene.cchmc.org/showQueryTerms.jsp?userdata_id=62e5c4da-77b4-4dd3-908c-076c5928fb8f&amp;feature=gof&amp;row=34"/>
    <hyperlink ref="S38" r:id="rId140" display="https://toppgene.cchmc.org/showTermDetail.jsp?userdata_id=62e5c4da-77b4-4dd3-908c-076c5928fb8f&amp;category=GeneOntologyMolecularFunction&amp;id=GO:0005085"/>
    <hyperlink ref="H39" r:id="rId141" display="https://toppgene.cchmc.org/showQueryTerms.jsp?userdata_id=abe174f1-167d-4365-9c99-7edd9d4402c1&amp;feature=gof&amp;row=35"/>
    <hyperlink ref="I39" r:id="rId142" display="https://toppgene.cchmc.org/showTermDetail.jsp?userdata_id=abe174f1-167d-4365-9c99-7edd9d4402c1&amp;category=GeneOntologyMolecularFunction&amp;id=GO:0005085"/>
    <hyperlink ref="R39" r:id="rId143" display="https://toppgene.cchmc.org/showQueryTerms.jsp?userdata_id=62e5c4da-77b4-4dd3-908c-076c5928fb8f&amp;feature=gof&amp;row=35"/>
    <hyperlink ref="S39" r:id="rId144" display="https://toppgene.cchmc.org/showTermDetail.jsp?userdata_id=62e5c4da-77b4-4dd3-908c-076c5928fb8f&amp;category=GeneOntologyMolecularFunction&amp;id=GO:0030020"/>
    <hyperlink ref="R40" r:id="rId145" display="https://toppgene.cchmc.org/showQueryTerms.jsp?userdata_id=62e5c4da-77b4-4dd3-908c-076c5928fb8f&amp;feature=gof&amp;row=36"/>
    <hyperlink ref="S40" r:id="rId146" display="https://toppgene.cchmc.org/showTermDetail.jsp?userdata_id=62e5c4da-77b4-4dd3-908c-076c5928fb8f&amp;category=GeneOntologyMolecularFunction&amp;id=GO:0001968"/>
    <hyperlink ref="R41" r:id="rId147" display="https://toppgene.cchmc.org/showQueryTerms.jsp?userdata_id=62e5c4da-77b4-4dd3-908c-076c5928fb8f&amp;feature=gof&amp;row=37"/>
    <hyperlink ref="S41" r:id="rId148" display="https://toppgene.cchmc.org/showTermDetail.jsp?userdata_id=62e5c4da-77b4-4dd3-908c-076c5928fb8f&amp;category=GeneOntologyMolecularFunction&amp;id=GO:0004672"/>
    <hyperlink ref="R42" r:id="rId149" display="https://toppgene.cchmc.org/showQueryTerms.jsp?userdata_id=62e5c4da-77b4-4dd3-908c-076c5928fb8f&amp;feature=gof&amp;row=38"/>
    <hyperlink ref="S42" r:id="rId150" display="https://toppgene.cchmc.org/showTermDetail.jsp?userdata_id=62e5c4da-77b4-4dd3-908c-076c5928fb8f&amp;category=GeneOntologyMolecularFunction&amp;id=GO:0071837"/>
    <hyperlink ref="R43" r:id="rId151" display="https://toppgene.cchmc.org/showQueryTerms.jsp?userdata_id=62e5c4da-77b4-4dd3-908c-076c5928fb8f&amp;feature=gof&amp;row=39"/>
    <hyperlink ref="S43" r:id="rId152" display="https://toppgene.cchmc.org/showTermDetail.jsp?userdata_id=62e5c4da-77b4-4dd3-908c-076c5928fb8f&amp;category=GeneOntologyMolecularFunction&amp;id=GO:0046332"/>
    <hyperlink ref="R44" r:id="rId153" display="https://toppgene.cchmc.org/showQueryTerms.jsp?userdata_id=62e5c4da-77b4-4dd3-908c-076c5928fb8f&amp;feature=gof&amp;row=40"/>
    <hyperlink ref="S44" r:id="rId154" display="https://toppgene.cchmc.org/showTermDetail.jsp?userdata_id=62e5c4da-77b4-4dd3-908c-076c5928fb8f&amp;category=GeneOntologyMolecularFunction&amp;id=GO:0008083"/>
    <hyperlink ref="R45" r:id="rId155" display="https://toppgene.cchmc.org/showQueryTerms.jsp?userdata_id=62e5c4da-77b4-4dd3-908c-076c5928fb8f&amp;feature=gof&amp;row=41"/>
    <hyperlink ref="S45" r:id="rId156" display="https://toppgene.cchmc.org/showTermDetail.jsp?userdata_id=62e5c4da-77b4-4dd3-908c-076c5928fb8f&amp;category=GeneOntologyMolecularFunction&amp;id=GO:0005088"/>
    <hyperlink ref="R46" r:id="rId157" display="https://toppgene.cchmc.org/showQueryTerms.jsp?userdata_id=62e5c4da-77b4-4dd3-908c-076c5928fb8f&amp;feature=gof&amp;row=42"/>
    <hyperlink ref="S46" r:id="rId158" display="https://toppgene.cchmc.org/showTermDetail.jsp?userdata_id=62e5c4da-77b4-4dd3-908c-076c5928fb8f&amp;category=GeneOntologyMolecularFunction&amp;id=GO:0019904"/>
    <hyperlink ref="R47" r:id="rId159" display="https://toppgene.cchmc.org/showQueryTerms.jsp?userdata_id=62e5c4da-77b4-4dd3-908c-076c5928fb8f&amp;feature=gof&amp;row=43"/>
    <hyperlink ref="S47" r:id="rId160" display="https://toppgene.cchmc.org/showTermDetail.jsp?userdata_id=62e5c4da-77b4-4dd3-908c-076c5928fb8f&amp;category=GeneOntologyMolecularFunction&amp;id=GO:0048407"/>
    <hyperlink ref="R48" r:id="rId161" display="https://toppgene.cchmc.org/showQueryTerms.jsp?userdata_id=62e5c4da-77b4-4dd3-908c-076c5928fb8f&amp;feature=gof&amp;row=44"/>
    <hyperlink ref="S48" r:id="rId162" display="https://toppgene.cchmc.org/showTermDetail.jsp?userdata_id=62e5c4da-77b4-4dd3-908c-076c5928fb8f&amp;category=GeneOntologyMolecularFunction&amp;id=GO:0005509"/>
    <hyperlink ref="R49" r:id="rId163" display="https://toppgene.cchmc.org/showQueryTerms.jsp?userdata_id=62e5c4da-77b4-4dd3-908c-076c5928fb8f&amp;feature=gof&amp;row=45"/>
    <hyperlink ref="S49" r:id="rId164" display="https://toppgene.cchmc.org/showTermDetail.jsp?userdata_id=62e5c4da-77b4-4dd3-908c-076c5928fb8f&amp;category=GeneOntologyMolecularFunction&amp;id=GO:0019955"/>
    <hyperlink ref="R50" r:id="rId165" display="https://toppgene.cchmc.org/showQueryTerms.jsp?userdata_id=62e5c4da-77b4-4dd3-908c-076c5928fb8f&amp;feature=gof&amp;row=46"/>
    <hyperlink ref="S50" r:id="rId166" display="https://toppgene.cchmc.org/showTermDetail.jsp?userdata_id=62e5c4da-77b4-4dd3-908c-076c5928fb8f&amp;category=GeneOntologyMolecularFunction&amp;id=GO:0008373"/>
    <hyperlink ref="R51" r:id="rId167" display="https://toppgene.cchmc.org/showQueryTerms.jsp?userdata_id=62e5c4da-77b4-4dd3-908c-076c5928fb8f&amp;feature=gof&amp;row=47"/>
    <hyperlink ref="S51" r:id="rId168" display="https://toppgene.cchmc.org/showTermDetail.jsp?userdata_id=62e5c4da-77b4-4dd3-908c-076c5928fb8f&amp;category=GeneOntologyMolecularFunction&amp;id=GO:0016773"/>
    <hyperlink ref="R52" r:id="rId169" display="https://toppgene.cchmc.org/showQueryTerms.jsp?userdata_id=62e5c4da-77b4-4dd3-908c-076c5928fb8f&amp;feature=gof&amp;row=48"/>
    <hyperlink ref="S52" r:id="rId170" display="https://toppgene.cchmc.org/showTermDetail.jsp?userdata_id=62e5c4da-77b4-4dd3-908c-076c5928fb8f&amp;category=GeneOntologyMolecularFunction&amp;id=GO:0044877"/>
    <hyperlink ref="R53" r:id="rId171" display="https://toppgene.cchmc.org/showQueryTerms.jsp?userdata_id=62e5c4da-77b4-4dd3-908c-076c5928fb8f&amp;feature=gof&amp;row=49"/>
    <hyperlink ref="S53" r:id="rId172" display="https://toppgene.cchmc.org/showTermDetail.jsp?userdata_id=62e5c4da-77b4-4dd3-908c-076c5928fb8f&amp;category=GeneOntologyMolecularFunction&amp;id=GO:0005161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8"/>
  <sheetViews>
    <sheetView zoomScale="86" workbookViewId="0">
      <selection activeCell="V27" sqref="V27"/>
    </sheetView>
  </sheetViews>
  <sheetFormatPr baseColWidth="10" defaultRowHeight="16" x14ac:dyDescent="0.2"/>
  <cols>
    <col min="3" max="3" width="40.83203125" bestFit="1" customWidth="1"/>
    <col min="16" max="16" width="25.1640625" bestFit="1" customWidth="1"/>
    <col min="27" max="31" width="10.83203125" style="10"/>
  </cols>
  <sheetData>
    <row r="1" spans="1:31" x14ac:dyDescent="0.2">
      <c r="A1" s="3" t="s">
        <v>2951</v>
      </c>
      <c r="B1" s="3" t="s">
        <v>2841</v>
      </c>
      <c r="C1" s="3" t="s">
        <v>2842</v>
      </c>
      <c r="D1" s="3" t="s">
        <v>2843</v>
      </c>
      <c r="E1" s="3" t="s">
        <v>2844</v>
      </c>
      <c r="F1" s="3" t="s">
        <v>2845</v>
      </c>
      <c r="G1" s="3" t="s">
        <v>2846</v>
      </c>
      <c r="H1" s="3" t="s">
        <v>2847</v>
      </c>
      <c r="I1" s="3" t="s">
        <v>2848</v>
      </c>
      <c r="J1" s="3" t="s">
        <v>2849</v>
      </c>
      <c r="L1" s="6" t="s">
        <v>2930</v>
      </c>
      <c r="N1" s="3" t="s">
        <v>2952</v>
      </c>
      <c r="O1" s="3" t="s">
        <v>2841</v>
      </c>
      <c r="P1" s="3" t="s">
        <v>2842</v>
      </c>
      <c r="Q1" s="3" t="s">
        <v>2843</v>
      </c>
      <c r="R1" s="3" t="s">
        <v>2844</v>
      </c>
      <c r="S1" s="3" t="s">
        <v>2845</v>
      </c>
      <c r="T1" s="3" t="s">
        <v>2846</v>
      </c>
      <c r="U1" s="3" t="s">
        <v>2847</v>
      </c>
      <c r="V1" s="3" t="s">
        <v>2848</v>
      </c>
      <c r="W1" s="3" t="s">
        <v>2849</v>
      </c>
    </row>
    <row r="2" spans="1:31" x14ac:dyDescent="0.2">
      <c r="A2" s="3">
        <v>1</v>
      </c>
      <c r="B2" s="3" t="s">
        <v>2741</v>
      </c>
      <c r="C2" s="3" t="s">
        <v>2742</v>
      </c>
      <c r="D2" s="4"/>
      <c r="E2" s="5">
        <v>1.5279999999999999E-19</v>
      </c>
      <c r="F2" s="5">
        <v>7.8439999999999999E-16</v>
      </c>
      <c r="G2" s="5">
        <v>7.1550000000000005E-15</v>
      </c>
      <c r="H2" s="5">
        <v>7.8439999999999999E-16</v>
      </c>
      <c r="I2" s="4">
        <v>33</v>
      </c>
      <c r="J2" s="4">
        <v>237</v>
      </c>
      <c r="L2">
        <f>-LOG10(E2)</f>
        <v>18.81587664576033</v>
      </c>
      <c r="N2" s="7">
        <v>1</v>
      </c>
      <c r="O2" s="7" t="s">
        <v>2953</v>
      </c>
      <c r="P2" s="7" t="s">
        <v>2954</v>
      </c>
      <c r="Q2" s="8"/>
      <c r="R2" s="9">
        <v>5.1079999999999996E-12</v>
      </c>
      <c r="S2" s="9">
        <v>2.605E-9</v>
      </c>
      <c r="T2" s="9">
        <v>1.775E-8</v>
      </c>
      <c r="U2" s="9">
        <v>2.605E-9</v>
      </c>
      <c r="V2" s="8">
        <v>67</v>
      </c>
      <c r="W2" s="8">
        <v>1482</v>
      </c>
      <c r="X2" s="10"/>
      <c r="Y2" s="10">
        <f>-LOG10(R2)</f>
        <v>11.291749111408622</v>
      </c>
      <c r="Z2" s="11" t="s">
        <v>3039</v>
      </c>
      <c r="AA2" s="12">
        <v>9229</v>
      </c>
      <c r="AB2" s="12" t="s">
        <v>902</v>
      </c>
      <c r="AC2" s="12" t="s">
        <v>3040</v>
      </c>
      <c r="AD2" s="13" t="s">
        <v>902</v>
      </c>
    </row>
    <row r="3" spans="1:31" x14ac:dyDescent="0.2">
      <c r="A3" s="3">
        <v>2</v>
      </c>
      <c r="B3" s="3" t="s">
        <v>2743</v>
      </c>
      <c r="C3" s="3" t="s">
        <v>2744</v>
      </c>
      <c r="D3" s="4"/>
      <c r="E3" s="5">
        <v>2.7369999999999999E-16</v>
      </c>
      <c r="F3" s="5">
        <v>7.0249999999999999E-13</v>
      </c>
      <c r="G3" s="5">
        <v>6.4080000000000002E-12</v>
      </c>
      <c r="H3" s="5">
        <v>1.405E-12</v>
      </c>
      <c r="I3" s="4">
        <v>37</v>
      </c>
      <c r="J3" s="4">
        <v>386</v>
      </c>
      <c r="L3">
        <f t="shared" ref="L3:L13" si="0">-LOG10(E3)</f>
        <v>15.562725202589876</v>
      </c>
      <c r="N3" s="3">
        <v>2</v>
      </c>
      <c r="O3" s="3" t="s">
        <v>2955</v>
      </c>
      <c r="P3" s="3" t="s">
        <v>2956</v>
      </c>
      <c r="Q3" s="4"/>
      <c r="R3" s="5">
        <v>7.1219999999999998E-10</v>
      </c>
      <c r="S3" s="5">
        <v>1.8160000000000001E-7</v>
      </c>
      <c r="T3" s="5">
        <v>1.237E-6</v>
      </c>
      <c r="U3" s="5">
        <v>3.6320000000000002E-7</v>
      </c>
      <c r="V3" s="4">
        <v>66</v>
      </c>
      <c r="W3" s="4">
        <v>1624</v>
      </c>
      <c r="Y3">
        <f t="shared" ref="Y3:Y12" si="1">-LOG10(R3)</f>
        <v>9.1473980306617655</v>
      </c>
      <c r="AA3" s="12">
        <v>2</v>
      </c>
      <c r="AB3" s="12">
        <v>5142</v>
      </c>
      <c r="AC3" s="12" t="s">
        <v>1033</v>
      </c>
      <c r="AD3" s="12" t="s">
        <v>3041</v>
      </c>
      <c r="AE3" s="13" t="s">
        <v>1033</v>
      </c>
    </row>
    <row r="4" spans="1:31" x14ac:dyDescent="0.2">
      <c r="A4" s="3">
        <v>3</v>
      </c>
      <c r="B4" s="3" t="s">
        <v>2745</v>
      </c>
      <c r="C4" s="3" t="s">
        <v>2746</v>
      </c>
      <c r="D4" s="4"/>
      <c r="E4" s="5">
        <v>1.129E-15</v>
      </c>
      <c r="F4" s="5">
        <v>1.9319999999999998E-12</v>
      </c>
      <c r="G4" s="5">
        <v>1.7630000000000001E-11</v>
      </c>
      <c r="H4" s="5">
        <v>5.7969999999999996E-12</v>
      </c>
      <c r="I4" s="4">
        <v>87</v>
      </c>
      <c r="J4" s="4">
        <v>1899</v>
      </c>
      <c r="L4">
        <f t="shared" si="0"/>
        <v>14.947306058075032</v>
      </c>
      <c r="N4" s="3">
        <v>3</v>
      </c>
      <c r="O4" s="3" t="s">
        <v>2957</v>
      </c>
      <c r="P4" s="3" t="s">
        <v>2958</v>
      </c>
      <c r="Q4" s="4"/>
      <c r="R4" s="5">
        <v>7.7770000000000008E-9</v>
      </c>
      <c r="S4" s="5">
        <v>1.322E-6</v>
      </c>
      <c r="T4" s="5">
        <v>9.0059999999999998E-6</v>
      </c>
      <c r="U4" s="5">
        <v>3.9659999999999998E-6</v>
      </c>
      <c r="V4" s="4">
        <v>49</v>
      </c>
      <c r="W4" s="4">
        <v>1096</v>
      </c>
      <c r="Y4">
        <f t="shared" si="1"/>
        <v>8.1091879010448746</v>
      </c>
      <c r="AA4" s="12">
        <v>3</v>
      </c>
      <c r="AB4" s="12">
        <v>5173</v>
      </c>
      <c r="AC4" s="12" t="s">
        <v>128</v>
      </c>
      <c r="AD4" s="12" t="s">
        <v>3042</v>
      </c>
      <c r="AE4" s="13" t="s">
        <v>128</v>
      </c>
    </row>
    <row r="5" spans="1:31" x14ac:dyDescent="0.2">
      <c r="A5" s="3">
        <v>4</v>
      </c>
      <c r="B5" s="3" t="s">
        <v>2747</v>
      </c>
      <c r="C5" s="3" t="s">
        <v>2748</v>
      </c>
      <c r="D5" s="4"/>
      <c r="E5" s="5">
        <v>4.7699999999999998E-15</v>
      </c>
      <c r="F5" s="5">
        <v>6.1210000000000003E-12</v>
      </c>
      <c r="G5" s="5">
        <v>5.5830000000000003E-11</v>
      </c>
      <c r="H5" s="5">
        <v>2.4479999999999999E-11</v>
      </c>
      <c r="I5" s="4">
        <v>40</v>
      </c>
      <c r="J5" s="4">
        <v>493</v>
      </c>
      <c r="L5">
        <f t="shared" si="0"/>
        <v>14.321481620959887</v>
      </c>
      <c r="N5" s="3">
        <v>4</v>
      </c>
      <c r="O5" s="3" t="s">
        <v>2959</v>
      </c>
      <c r="P5" s="3" t="s">
        <v>2960</v>
      </c>
      <c r="Q5" s="4"/>
      <c r="R5" s="5">
        <v>2.271E-8</v>
      </c>
      <c r="S5" s="5">
        <v>2.8949999999999998E-6</v>
      </c>
      <c r="T5" s="5">
        <v>1.9720000000000001E-5</v>
      </c>
      <c r="U5" s="5">
        <v>1.1579999999999999E-5</v>
      </c>
      <c r="V5" s="4">
        <v>55</v>
      </c>
      <c r="W5" s="4">
        <v>1352</v>
      </c>
      <c r="Y5">
        <f t="shared" si="1"/>
        <v>7.6437828657802651</v>
      </c>
      <c r="AA5" s="12">
        <v>4</v>
      </c>
      <c r="AB5" s="12">
        <v>132204</v>
      </c>
      <c r="AC5" s="12" t="s">
        <v>43</v>
      </c>
      <c r="AD5" s="12" t="s">
        <v>3043</v>
      </c>
      <c r="AE5" s="13" t="s">
        <v>43</v>
      </c>
    </row>
    <row r="6" spans="1:31" x14ac:dyDescent="0.2">
      <c r="A6" s="3">
        <v>5</v>
      </c>
      <c r="B6" s="3" t="s">
        <v>2749</v>
      </c>
      <c r="C6" s="3" t="s">
        <v>2750</v>
      </c>
      <c r="D6" s="4"/>
      <c r="E6" s="5">
        <v>6.0610000000000001E-13</v>
      </c>
      <c r="F6" s="5">
        <v>6.2230000000000001E-10</v>
      </c>
      <c r="G6" s="5">
        <v>5.6759999999999998E-9</v>
      </c>
      <c r="H6" s="5">
        <v>3.1110000000000001E-9</v>
      </c>
      <c r="I6" s="4">
        <v>44</v>
      </c>
      <c r="J6" s="4">
        <v>681</v>
      </c>
      <c r="L6">
        <f t="shared" si="0"/>
        <v>12.21745571598999</v>
      </c>
      <c r="N6" s="3">
        <v>5</v>
      </c>
      <c r="O6" s="3" t="s">
        <v>2961</v>
      </c>
      <c r="P6" s="3" t="s">
        <v>2962</v>
      </c>
      <c r="Q6" s="4"/>
      <c r="R6" s="5">
        <v>5.5019999999999999E-8</v>
      </c>
      <c r="S6" s="5">
        <v>5.6119999999999998E-6</v>
      </c>
      <c r="T6" s="5">
        <v>3.8229999999999998E-5</v>
      </c>
      <c r="U6" s="5">
        <v>2.8059999999999999E-5</v>
      </c>
      <c r="V6" s="4">
        <v>39</v>
      </c>
      <c r="W6" s="4">
        <v>817</v>
      </c>
      <c r="Y6">
        <f t="shared" si="1"/>
        <v>7.2594794139463357</v>
      </c>
      <c r="AA6" s="12">
        <v>5</v>
      </c>
      <c r="AB6" s="12">
        <v>114</v>
      </c>
      <c r="AC6" s="12" t="s">
        <v>49</v>
      </c>
      <c r="AD6" s="12" t="s">
        <v>3044</v>
      </c>
      <c r="AE6" s="13" t="s">
        <v>49</v>
      </c>
    </row>
    <row r="7" spans="1:31" x14ac:dyDescent="0.2">
      <c r="A7" s="3">
        <v>6</v>
      </c>
      <c r="B7" s="3" t="s">
        <v>2751</v>
      </c>
      <c r="C7" s="3" t="s">
        <v>2752</v>
      </c>
      <c r="D7" s="4"/>
      <c r="E7" s="5">
        <v>7.3490000000000003E-13</v>
      </c>
      <c r="F7" s="5">
        <v>6.2870000000000001E-10</v>
      </c>
      <c r="G7" s="5">
        <v>5.7340000000000003E-9</v>
      </c>
      <c r="H7" s="5">
        <v>3.7719999999999998E-9</v>
      </c>
      <c r="I7" s="4">
        <v>70</v>
      </c>
      <c r="J7" s="4">
        <v>1509</v>
      </c>
      <c r="L7">
        <f t="shared" si="0"/>
        <v>12.133771752620353</v>
      </c>
      <c r="N7" s="3">
        <v>6</v>
      </c>
      <c r="O7" s="3" t="s">
        <v>2963</v>
      </c>
      <c r="P7" s="3" t="s">
        <v>2964</v>
      </c>
      <c r="Q7" s="4"/>
      <c r="R7" s="5">
        <v>7.1060000000000002E-8</v>
      </c>
      <c r="S7" s="5">
        <v>6.0410000000000003E-6</v>
      </c>
      <c r="T7" s="5">
        <v>4.1149999999999997E-5</v>
      </c>
      <c r="U7" s="5">
        <v>3.6239999999999999E-5</v>
      </c>
      <c r="V7" s="4">
        <v>39</v>
      </c>
      <c r="W7" s="4">
        <v>825</v>
      </c>
      <c r="Y7">
        <f t="shared" si="1"/>
        <v>7.1483747968466913</v>
      </c>
      <c r="AA7" s="12">
        <v>6</v>
      </c>
      <c r="AB7" s="12">
        <v>115827</v>
      </c>
      <c r="AC7" s="12" t="s">
        <v>869</v>
      </c>
      <c r="AD7" s="12" t="s">
        <v>3045</v>
      </c>
      <c r="AE7" s="13" t="s">
        <v>869</v>
      </c>
    </row>
    <row r="8" spans="1:31" x14ac:dyDescent="0.2">
      <c r="A8" s="3">
        <v>7</v>
      </c>
      <c r="B8" s="3" t="s">
        <v>2753</v>
      </c>
      <c r="C8" s="3" t="s">
        <v>2754</v>
      </c>
      <c r="D8" s="4"/>
      <c r="E8" s="5">
        <v>9.148000000000001E-13</v>
      </c>
      <c r="F8" s="5">
        <v>6.3080000000000003E-10</v>
      </c>
      <c r="G8" s="5">
        <v>5.7539999999999998E-9</v>
      </c>
      <c r="H8" s="5">
        <v>4.6960000000000003E-9</v>
      </c>
      <c r="I8" s="4">
        <v>70</v>
      </c>
      <c r="J8" s="4">
        <v>1516</v>
      </c>
      <c r="L8">
        <f t="shared" si="0"/>
        <v>12.03867384406529</v>
      </c>
      <c r="N8" s="3">
        <v>7</v>
      </c>
      <c r="O8" s="3" t="s">
        <v>2965</v>
      </c>
      <c r="P8" s="3" t="s">
        <v>2966</v>
      </c>
      <c r="Q8" s="4"/>
      <c r="R8" s="5">
        <v>8.8949999999999999E-8</v>
      </c>
      <c r="S8" s="5">
        <v>6.4799999999999998E-6</v>
      </c>
      <c r="T8" s="5">
        <v>4.4150000000000003E-5</v>
      </c>
      <c r="U8" s="5">
        <v>4.5359999999999999E-5</v>
      </c>
      <c r="V8" s="4">
        <v>36</v>
      </c>
      <c r="W8" s="4">
        <v>732</v>
      </c>
      <c r="Y8">
        <f t="shared" si="1"/>
        <v>7.0508540475800565</v>
      </c>
      <c r="AA8" s="12">
        <v>7</v>
      </c>
      <c r="AB8" s="12">
        <v>10396</v>
      </c>
      <c r="AC8" s="12" t="s">
        <v>935</v>
      </c>
      <c r="AD8" s="12" t="s">
        <v>3046</v>
      </c>
      <c r="AE8" s="13" t="s">
        <v>935</v>
      </c>
    </row>
    <row r="9" spans="1:31" x14ac:dyDescent="0.2">
      <c r="A9" s="3">
        <v>8</v>
      </c>
      <c r="B9" s="3" t="s">
        <v>2755</v>
      </c>
      <c r="C9" s="3" t="s">
        <v>2756</v>
      </c>
      <c r="D9" s="4"/>
      <c r="E9" s="5">
        <v>1.069E-12</v>
      </c>
      <c r="F9" s="5">
        <v>6.3080000000000003E-10</v>
      </c>
      <c r="G9" s="5">
        <v>5.7539999999999998E-9</v>
      </c>
      <c r="H9" s="5">
        <v>5.4869999999999998E-9</v>
      </c>
      <c r="I9" s="4">
        <v>40</v>
      </c>
      <c r="J9" s="4">
        <v>582</v>
      </c>
      <c r="L9">
        <f t="shared" si="0"/>
        <v>11.971022294791222</v>
      </c>
      <c r="N9" s="3">
        <v>8</v>
      </c>
      <c r="O9" s="3" t="s">
        <v>2939</v>
      </c>
      <c r="P9" s="3" t="s">
        <v>2940</v>
      </c>
      <c r="Q9" s="4"/>
      <c r="R9" s="5">
        <v>3.8309999999999998E-7</v>
      </c>
      <c r="S9" s="5">
        <v>2.442E-5</v>
      </c>
      <c r="T9" s="5">
        <v>1.6640000000000001E-4</v>
      </c>
      <c r="U9" s="5">
        <v>1.9540000000000001E-4</v>
      </c>
      <c r="V9" s="4">
        <v>63</v>
      </c>
      <c r="W9" s="4">
        <v>1790</v>
      </c>
      <c r="Y9">
        <f t="shared" si="1"/>
        <v>6.416687848016922</v>
      </c>
      <c r="AA9" s="12">
        <v>8</v>
      </c>
      <c r="AB9" s="12">
        <v>58530</v>
      </c>
      <c r="AC9" s="12" t="s">
        <v>221</v>
      </c>
      <c r="AD9" s="12" t="s">
        <v>3047</v>
      </c>
      <c r="AE9" s="13" t="s">
        <v>221</v>
      </c>
    </row>
    <row r="10" spans="1:31" x14ac:dyDescent="0.2">
      <c r="A10" s="3">
        <v>9</v>
      </c>
      <c r="B10" s="3" t="s">
        <v>2757</v>
      </c>
      <c r="C10" s="3" t="s">
        <v>2758</v>
      </c>
      <c r="D10" s="4"/>
      <c r="E10" s="5">
        <v>1.1059999999999999E-12</v>
      </c>
      <c r="F10" s="5">
        <v>6.3080000000000003E-10</v>
      </c>
      <c r="G10" s="5">
        <v>5.7539999999999998E-9</v>
      </c>
      <c r="H10" s="5">
        <v>5.6770000000000001E-9</v>
      </c>
      <c r="I10" s="4">
        <v>30</v>
      </c>
      <c r="J10" s="4">
        <v>334</v>
      </c>
      <c r="L10">
        <f>-LOG10(E10)</f>
        <v>11.95624487303132</v>
      </c>
      <c r="N10" s="3">
        <v>9</v>
      </c>
      <c r="O10" s="3" t="s">
        <v>2967</v>
      </c>
      <c r="P10" s="3" t="s">
        <v>2968</v>
      </c>
      <c r="Q10" s="4"/>
      <c r="R10" s="5">
        <v>4.9210000000000002E-7</v>
      </c>
      <c r="S10" s="5">
        <v>2.7880000000000001E-5</v>
      </c>
      <c r="T10" s="5">
        <v>1.9000000000000001E-4</v>
      </c>
      <c r="U10" s="5">
        <v>2.5099999999999998E-4</v>
      </c>
      <c r="V10" s="4">
        <v>37</v>
      </c>
      <c r="W10" s="4">
        <v>820</v>
      </c>
      <c r="Y10">
        <f>-LOG10(R10)</f>
        <v>6.3079466349659192</v>
      </c>
      <c r="AA10" s="12">
        <v>9</v>
      </c>
      <c r="AB10" s="12">
        <v>9379</v>
      </c>
      <c r="AC10" s="12" t="s">
        <v>648</v>
      </c>
      <c r="AD10" s="12" t="s">
        <v>3048</v>
      </c>
      <c r="AE10" s="13" t="s">
        <v>648</v>
      </c>
    </row>
    <row r="11" spans="1:31" x14ac:dyDescent="0.2">
      <c r="A11" s="3">
        <v>10</v>
      </c>
      <c r="B11" s="3" t="s">
        <v>2759</v>
      </c>
      <c r="C11" s="3" t="s">
        <v>2760</v>
      </c>
      <c r="D11" s="4"/>
      <c r="E11" s="5">
        <v>1.427E-11</v>
      </c>
      <c r="F11" s="5">
        <v>7.3259999999999997E-9</v>
      </c>
      <c r="G11" s="5">
        <v>6.6819999999999999E-8</v>
      </c>
      <c r="H11" s="5">
        <v>7.3259999999999996E-8</v>
      </c>
      <c r="I11" s="4">
        <v>19</v>
      </c>
      <c r="J11" s="4">
        <v>140</v>
      </c>
      <c r="L11">
        <f t="shared" si="0"/>
        <v>10.845576026885354</v>
      </c>
      <c r="N11" s="3">
        <v>10</v>
      </c>
      <c r="O11" s="3" t="s">
        <v>2969</v>
      </c>
      <c r="P11" s="3" t="s">
        <v>2970</v>
      </c>
      <c r="Q11" s="4"/>
      <c r="R11" s="5">
        <v>7.8520000000000002E-7</v>
      </c>
      <c r="S11" s="5">
        <v>3.9100000000000002E-5</v>
      </c>
      <c r="T11" s="5">
        <v>2.6640000000000002E-4</v>
      </c>
      <c r="U11" s="5">
        <v>4.0049999999999998E-4</v>
      </c>
      <c r="V11" s="4">
        <v>33</v>
      </c>
      <c r="W11" s="4">
        <v>699</v>
      </c>
      <c r="Y11">
        <f t="shared" si="1"/>
        <v>6.1050197090720317</v>
      </c>
      <c r="AA11" s="12">
        <v>10</v>
      </c>
      <c r="AB11" s="12">
        <v>79012</v>
      </c>
      <c r="AC11" s="12" t="s">
        <v>305</v>
      </c>
      <c r="AD11" s="12" t="s">
        <v>3049</v>
      </c>
      <c r="AE11" s="13" t="s">
        <v>305</v>
      </c>
    </row>
    <row r="12" spans="1:31" x14ac:dyDescent="0.2">
      <c r="A12" s="3">
        <v>11</v>
      </c>
      <c r="B12" s="3" t="s">
        <v>2761</v>
      </c>
      <c r="C12" s="3" t="s">
        <v>2762</v>
      </c>
      <c r="D12" s="4"/>
      <c r="E12" s="5">
        <v>1.6379999999999999E-11</v>
      </c>
      <c r="F12" s="5">
        <v>7.6419999999999999E-9</v>
      </c>
      <c r="G12" s="5">
        <v>6.9699999999999995E-8</v>
      </c>
      <c r="H12" s="5">
        <v>8.406E-8</v>
      </c>
      <c r="I12" s="4">
        <v>60</v>
      </c>
      <c r="J12" s="4">
        <v>1263</v>
      </c>
      <c r="L12">
        <f t="shared" si="0"/>
        <v>10.7856861025756</v>
      </c>
      <c r="Y12" t="e">
        <f t="shared" si="1"/>
        <v>#NUM!</v>
      </c>
      <c r="AA12" s="12">
        <v>11</v>
      </c>
      <c r="AB12" s="12">
        <v>57549</v>
      </c>
      <c r="AC12" s="12" t="s">
        <v>552</v>
      </c>
      <c r="AD12" s="12" t="s">
        <v>3050</v>
      </c>
      <c r="AE12" s="13" t="s">
        <v>552</v>
      </c>
    </row>
    <row r="13" spans="1:31" x14ac:dyDescent="0.2">
      <c r="A13" s="3">
        <v>12</v>
      </c>
      <c r="B13" s="3" t="s">
        <v>2763</v>
      </c>
      <c r="C13" s="3" t="s">
        <v>2764</v>
      </c>
      <c r="D13" s="4"/>
      <c r="E13" s="5">
        <v>2.1630000000000001E-11</v>
      </c>
      <c r="F13" s="5">
        <v>9.2530000000000002E-9</v>
      </c>
      <c r="G13" s="5">
        <v>8.4400000000000001E-8</v>
      </c>
      <c r="H13" s="5">
        <v>1.11E-7</v>
      </c>
      <c r="I13" s="4">
        <v>49</v>
      </c>
      <c r="J13" s="4">
        <v>911</v>
      </c>
      <c r="L13">
        <f t="shared" si="0"/>
        <v>10.664943480560909</v>
      </c>
      <c r="AA13" s="12">
        <v>12</v>
      </c>
      <c r="AB13" s="12">
        <v>8404</v>
      </c>
      <c r="AC13" s="12" t="s">
        <v>872</v>
      </c>
      <c r="AD13" s="12" t="s">
        <v>3051</v>
      </c>
      <c r="AE13" s="13" t="s">
        <v>872</v>
      </c>
    </row>
    <row r="14" spans="1:31" x14ac:dyDescent="0.2">
      <c r="A14" s="3">
        <v>13</v>
      </c>
      <c r="B14" s="3" t="s">
        <v>2765</v>
      </c>
      <c r="C14" s="3" t="s">
        <v>2766</v>
      </c>
      <c r="D14" s="4"/>
      <c r="E14" s="5">
        <v>2.5409999999999999E-11</v>
      </c>
      <c r="F14" s="5">
        <v>1.0029999999999999E-8</v>
      </c>
      <c r="G14" s="5">
        <v>9.1510000000000003E-8</v>
      </c>
      <c r="H14" s="5">
        <v>1.304E-7</v>
      </c>
      <c r="I14" s="4">
        <v>35</v>
      </c>
      <c r="J14" s="4">
        <v>506</v>
      </c>
      <c r="AA14" s="12">
        <v>13</v>
      </c>
      <c r="AB14" s="12">
        <v>2263</v>
      </c>
      <c r="AC14" s="12" t="s">
        <v>430</v>
      </c>
      <c r="AD14" s="12" t="s">
        <v>3052</v>
      </c>
      <c r="AE14" s="13" t="s">
        <v>430</v>
      </c>
    </row>
    <row r="15" spans="1:31" x14ac:dyDescent="0.2">
      <c r="A15" s="3">
        <v>14</v>
      </c>
      <c r="B15" s="3" t="s">
        <v>2767</v>
      </c>
      <c r="C15" s="3" t="s">
        <v>2768</v>
      </c>
      <c r="D15" s="4"/>
      <c r="E15" s="5">
        <v>4.7249999999999998E-11</v>
      </c>
      <c r="F15" s="5">
        <v>1.733E-8</v>
      </c>
      <c r="G15" s="5">
        <v>1.5800000000000001E-7</v>
      </c>
      <c r="H15" s="5">
        <v>2.4260000000000002E-7</v>
      </c>
      <c r="I15" s="4">
        <v>68</v>
      </c>
      <c r="J15" s="4">
        <v>1579</v>
      </c>
      <c r="AA15" s="12">
        <v>14</v>
      </c>
      <c r="AB15" s="12">
        <v>6376</v>
      </c>
      <c r="AC15" s="12" t="s">
        <v>1039</v>
      </c>
      <c r="AD15" s="12" t="s">
        <v>3053</v>
      </c>
      <c r="AE15" s="13" t="s">
        <v>1039</v>
      </c>
    </row>
    <row r="16" spans="1:31" x14ac:dyDescent="0.2">
      <c r="A16" s="3">
        <v>15</v>
      </c>
      <c r="B16" s="3" t="s">
        <v>2769</v>
      </c>
      <c r="C16" s="3" t="s">
        <v>2770</v>
      </c>
      <c r="D16" s="4"/>
      <c r="E16" s="5">
        <v>7.0539999999999996E-11</v>
      </c>
      <c r="F16" s="5">
        <v>2.2919999999999999E-8</v>
      </c>
      <c r="G16" s="5">
        <v>2.0900000000000001E-7</v>
      </c>
      <c r="H16" s="5">
        <v>3.6209999999999999E-7</v>
      </c>
      <c r="I16" s="4">
        <v>34</v>
      </c>
      <c r="J16" s="4">
        <v>498</v>
      </c>
      <c r="AA16" s="12">
        <v>15</v>
      </c>
      <c r="AB16" s="12">
        <v>9478</v>
      </c>
      <c r="AC16" s="12" t="s">
        <v>317</v>
      </c>
      <c r="AD16" s="12" t="s">
        <v>3054</v>
      </c>
      <c r="AE16" s="13" t="s">
        <v>317</v>
      </c>
    </row>
    <row r="17" spans="1:31" x14ac:dyDescent="0.2">
      <c r="A17" s="3">
        <v>16</v>
      </c>
      <c r="B17" s="3" t="s">
        <v>2771</v>
      </c>
      <c r="C17" s="3" t="s">
        <v>2772</v>
      </c>
      <c r="D17" s="4"/>
      <c r="E17" s="5">
        <v>7.1440000000000001E-11</v>
      </c>
      <c r="F17" s="5">
        <v>2.2919999999999999E-8</v>
      </c>
      <c r="G17" s="5">
        <v>2.0900000000000001E-7</v>
      </c>
      <c r="H17" s="5">
        <v>3.6670000000000002E-7</v>
      </c>
      <c r="I17" s="4">
        <v>58</v>
      </c>
      <c r="J17" s="4">
        <v>1241</v>
      </c>
      <c r="AA17" s="12">
        <v>16</v>
      </c>
      <c r="AB17" s="12">
        <v>133418</v>
      </c>
      <c r="AC17" s="12" t="s">
        <v>1108</v>
      </c>
      <c r="AD17" s="12" t="s">
        <v>3055</v>
      </c>
      <c r="AE17" s="13" t="s">
        <v>1108</v>
      </c>
    </row>
    <row r="18" spans="1:31" x14ac:dyDescent="0.2">
      <c r="A18" s="3">
        <v>17</v>
      </c>
      <c r="B18" s="3" t="s">
        <v>2773</v>
      </c>
      <c r="C18" s="3" t="s">
        <v>2774</v>
      </c>
      <c r="D18" s="4"/>
      <c r="E18" s="5">
        <v>9.5819999999999998E-11</v>
      </c>
      <c r="F18" s="5">
        <v>2.8930000000000002E-8</v>
      </c>
      <c r="G18" s="5">
        <v>2.6389999999999997E-7</v>
      </c>
      <c r="H18" s="5">
        <v>4.918E-7</v>
      </c>
      <c r="I18" s="4">
        <v>72</v>
      </c>
      <c r="J18" s="4">
        <v>1752</v>
      </c>
      <c r="AA18" s="12">
        <v>17</v>
      </c>
      <c r="AB18" s="12">
        <v>7474</v>
      </c>
      <c r="AC18" s="12" t="s">
        <v>994</v>
      </c>
      <c r="AD18" s="12" t="s">
        <v>3056</v>
      </c>
      <c r="AE18" s="13" t="s">
        <v>994</v>
      </c>
    </row>
    <row r="19" spans="1:31" x14ac:dyDescent="0.2">
      <c r="A19" s="3">
        <v>18</v>
      </c>
      <c r="B19" s="3" t="s">
        <v>2775</v>
      </c>
      <c r="C19" s="3" t="s">
        <v>2776</v>
      </c>
      <c r="D19" s="4"/>
      <c r="E19" s="5">
        <v>1.4050000000000001E-10</v>
      </c>
      <c r="F19" s="5">
        <v>4.0049999999999998E-8</v>
      </c>
      <c r="G19" s="5">
        <v>3.6530000000000002E-7</v>
      </c>
      <c r="H19" s="5">
        <v>7.2089999999999995E-7</v>
      </c>
      <c r="I19" s="4">
        <v>29</v>
      </c>
      <c r="J19" s="4">
        <v>380</v>
      </c>
      <c r="AA19" s="12">
        <v>18</v>
      </c>
      <c r="AB19" s="12">
        <v>323</v>
      </c>
      <c r="AC19" s="12" t="s">
        <v>1228</v>
      </c>
      <c r="AD19" s="12" t="s">
        <v>3057</v>
      </c>
      <c r="AE19" s="13" t="s">
        <v>1228</v>
      </c>
    </row>
    <row r="20" spans="1:31" x14ac:dyDescent="0.2">
      <c r="A20" s="3">
        <v>19</v>
      </c>
      <c r="B20" s="3" t="s">
        <v>2777</v>
      </c>
      <c r="C20" s="3" t="s">
        <v>2778</v>
      </c>
      <c r="D20" s="4"/>
      <c r="E20" s="5">
        <v>1.608E-10</v>
      </c>
      <c r="F20" s="5">
        <v>4.3429999999999999E-8</v>
      </c>
      <c r="G20" s="5">
        <v>3.9610000000000001E-7</v>
      </c>
      <c r="H20" s="5">
        <v>8.2519999999999995E-7</v>
      </c>
      <c r="I20" s="4">
        <v>27</v>
      </c>
      <c r="J20" s="4">
        <v>333</v>
      </c>
      <c r="AA20" s="12">
        <v>19</v>
      </c>
      <c r="AB20" s="12">
        <v>9542</v>
      </c>
      <c r="AC20" s="12" t="s">
        <v>699</v>
      </c>
      <c r="AD20" s="12" t="s">
        <v>3058</v>
      </c>
      <c r="AE20" s="13" t="s">
        <v>699</v>
      </c>
    </row>
    <row r="21" spans="1:31" x14ac:dyDescent="0.2">
      <c r="A21" s="3">
        <v>20</v>
      </c>
      <c r="B21" s="3" t="s">
        <v>2779</v>
      </c>
      <c r="C21" s="3" t="s">
        <v>2780</v>
      </c>
      <c r="D21" s="4"/>
      <c r="E21" s="5">
        <v>2.2470000000000001E-10</v>
      </c>
      <c r="F21" s="5">
        <v>5.7660000000000001E-8</v>
      </c>
      <c r="G21" s="5">
        <v>5.2590000000000002E-7</v>
      </c>
      <c r="H21" s="5">
        <v>1.153E-6</v>
      </c>
      <c r="I21" s="4">
        <v>26</v>
      </c>
      <c r="J21" s="4">
        <v>314</v>
      </c>
      <c r="AA21" s="12">
        <v>20</v>
      </c>
      <c r="AB21" s="12">
        <v>10590</v>
      </c>
      <c r="AC21" s="12" t="s">
        <v>82</v>
      </c>
      <c r="AD21" s="12" t="s">
        <v>3059</v>
      </c>
      <c r="AE21" s="13" t="s">
        <v>82</v>
      </c>
    </row>
    <row r="22" spans="1:31" x14ac:dyDescent="0.2">
      <c r="A22" s="3">
        <v>21</v>
      </c>
      <c r="B22" s="3" t="s">
        <v>2781</v>
      </c>
      <c r="C22" s="3" t="s">
        <v>2782</v>
      </c>
      <c r="D22" s="4"/>
      <c r="E22" s="5">
        <v>2.7160000000000002E-10</v>
      </c>
      <c r="F22" s="5">
        <v>6.6380000000000003E-8</v>
      </c>
      <c r="G22" s="5">
        <v>6.0549999999999996E-7</v>
      </c>
      <c r="H22" s="5">
        <v>1.3939999999999999E-6</v>
      </c>
      <c r="I22" s="4">
        <v>42</v>
      </c>
      <c r="J22" s="4">
        <v>758</v>
      </c>
      <c r="AA22" s="12">
        <v>21</v>
      </c>
      <c r="AB22" s="12">
        <v>341359</v>
      </c>
      <c r="AC22" s="12" t="s">
        <v>97</v>
      </c>
      <c r="AD22" s="12" t="s">
        <v>3060</v>
      </c>
      <c r="AE22" s="13" t="s">
        <v>97</v>
      </c>
    </row>
    <row r="23" spans="1:31" x14ac:dyDescent="0.2">
      <c r="A23" s="3">
        <v>22</v>
      </c>
      <c r="B23" s="3" t="s">
        <v>2783</v>
      </c>
      <c r="C23" s="3" t="s">
        <v>2784</v>
      </c>
      <c r="D23" s="4"/>
      <c r="E23" s="5">
        <v>3.3179999999999998E-10</v>
      </c>
      <c r="F23" s="5">
        <v>7.7420000000000001E-8</v>
      </c>
      <c r="G23" s="5">
        <v>7.061E-7</v>
      </c>
      <c r="H23" s="5">
        <v>1.703E-6</v>
      </c>
      <c r="I23" s="4">
        <v>42</v>
      </c>
      <c r="J23" s="4">
        <v>763</v>
      </c>
      <c r="AA23" s="12">
        <v>22</v>
      </c>
      <c r="AB23" s="12">
        <v>9620</v>
      </c>
      <c r="AC23" s="12" t="s">
        <v>249</v>
      </c>
      <c r="AD23" s="12" t="s">
        <v>3061</v>
      </c>
      <c r="AE23" s="13" t="s">
        <v>249</v>
      </c>
    </row>
    <row r="24" spans="1:31" x14ac:dyDescent="0.2">
      <c r="A24" s="3">
        <v>23</v>
      </c>
      <c r="B24" s="3" t="s">
        <v>2785</v>
      </c>
      <c r="C24" s="3" t="s">
        <v>2786</v>
      </c>
      <c r="D24" s="4"/>
      <c r="E24" s="5">
        <v>5.063E-10</v>
      </c>
      <c r="F24" s="5">
        <v>1.09E-7</v>
      </c>
      <c r="G24" s="5">
        <v>9.9419999999999994E-7</v>
      </c>
      <c r="H24" s="5">
        <v>2.599E-6</v>
      </c>
      <c r="I24" s="4">
        <v>26</v>
      </c>
      <c r="J24" s="4">
        <v>326</v>
      </c>
      <c r="AA24" s="12">
        <v>23</v>
      </c>
      <c r="AB24" s="12">
        <v>6570</v>
      </c>
      <c r="AC24" s="12" t="s">
        <v>113</v>
      </c>
      <c r="AD24" s="12" t="s">
        <v>3062</v>
      </c>
      <c r="AE24" s="13" t="s">
        <v>113</v>
      </c>
    </row>
    <row r="25" spans="1:31" x14ac:dyDescent="0.2">
      <c r="A25" s="3">
        <v>24</v>
      </c>
      <c r="B25" s="3" t="s">
        <v>2787</v>
      </c>
      <c r="C25" s="3" t="s">
        <v>2788</v>
      </c>
      <c r="D25" s="4"/>
      <c r="E25" s="5">
        <v>5.0970000000000001E-10</v>
      </c>
      <c r="F25" s="5">
        <v>1.09E-7</v>
      </c>
      <c r="G25" s="5">
        <v>9.9419999999999994E-7</v>
      </c>
      <c r="H25" s="5">
        <v>2.616E-6</v>
      </c>
      <c r="I25" s="4">
        <v>41</v>
      </c>
      <c r="J25" s="4">
        <v>743</v>
      </c>
      <c r="AA25" s="12">
        <v>24</v>
      </c>
      <c r="AB25" s="12">
        <v>85439</v>
      </c>
      <c r="AC25" s="12" t="s">
        <v>723</v>
      </c>
      <c r="AD25" s="12" t="s">
        <v>3063</v>
      </c>
      <c r="AE25" s="13" t="s">
        <v>723</v>
      </c>
    </row>
    <row r="26" spans="1:31" x14ac:dyDescent="0.2">
      <c r="A26" s="3">
        <v>25</v>
      </c>
      <c r="B26" s="3" t="s">
        <v>2789</v>
      </c>
      <c r="C26" s="3" t="s">
        <v>2790</v>
      </c>
      <c r="D26" s="4"/>
      <c r="E26" s="5">
        <v>6.0310000000000002E-10</v>
      </c>
      <c r="F26" s="5">
        <v>1.2380000000000001E-7</v>
      </c>
      <c r="G26" s="5">
        <v>1.1289999999999999E-6</v>
      </c>
      <c r="H26" s="5">
        <v>3.0960000000000001E-6</v>
      </c>
      <c r="I26" s="4">
        <v>45</v>
      </c>
      <c r="J26" s="4">
        <v>873</v>
      </c>
      <c r="AA26" s="12">
        <v>25</v>
      </c>
      <c r="AB26" s="12">
        <v>100133941</v>
      </c>
      <c r="AC26" s="12" t="s">
        <v>1174</v>
      </c>
      <c r="AD26" s="12" t="s">
        <v>3064</v>
      </c>
      <c r="AE26" s="13" t="s">
        <v>1174</v>
      </c>
    </row>
    <row r="27" spans="1:31" x14ac:dyDescent="0.2">
      <c r="A27" s="3">
        <v>26</v>
      </c>
      <c r="B27" s="3" t="s">
        <v>2791</v>
      </c>
      <c r="C27" s="3" t="s">
        <v>2792</v>
      </c>
      <c r="D27" s="4"/>
      <c r="E27" s="5">
        <v>6.4739999999999996E-10</v>
      </c>
      <c r="F27" s="5">
        <v>1.2779999999999999E-7</v>
      </c>
      <c r="G27" s="5">
        <v>1.1659999999999999E-6</v>
      </c>
      <c r="H27" s="5">
        <v>3.3230000000000002E-6</v>
      </c>
      <c r="I27" s="4">
        <v>73</v>
      </c>
      <c r="J27" s="4">
        <v>1867</v>
      </c>
      <c r="AA27" s="12">
        <v>26</v>
      </c>
      <c r="AB27" s="12">
        <v>85445</v>
      </c>
      <c r="AC27" s="12" t="s">
        <v>200</v>
      </c>
      <c r="AD27" s="12" t="s">
        <v>3065</v>
      </c>
      <c r="AE27" s="13" t="s">
        <v>200</v>
      </c>
    </row>
    <row r="28" spans="1:31" x14ac:dyDescent="0.2">
      <c r="A28" s="3">
        <v>27</v>
      </c>
      <c r="B28" s="3" t="s">
        <v>2793</v>
      </c>
      <c r="C28" s="3" t="s">
        <v>2794</v>
      </c>
      <c r="D28" s="4"/>
      <c r="E28" s="5">
        <v>7.1500000000000001E-10</v>
      </c>
      <c r="F28" s="5">
        <v>1.2849999999999999E-7</v>
      </c>
      <c r="G28" s="5">
        <v>1.172E-6</v>
      </c>
      <c r="H28" s="5">
        <v>3.67E-6</v>
      </c>
      <c r="I28" s="4">
        <v>19</v>
      </c>
      <c r="J28" s="4">
        <v>175</v>
      </c>
      <c r="AA28" s="12">
        <v>27</v>
      </c>
      <c r="AB28" s="12">
        <v>26059</v>
      </c>
      <c r="AC28" s="12" t="s">
        <v>863</v>
      </c>
      <c r="AD28" s="12" t="s">
        <v>3066</v>
      </c>
      <c r="AE28" s="13" t="s">
        <v>863</v>
      </c>
    </row>
    <row r="29" spans="1:31" x14ac:dyDescent="0.2">
      <c r="A29" s="3">
        <v>28</v>
      </c>
      <c r="B29" s="3" t="s">
        <v>2795</v>
      </c>
      <c r="C29" s="3" t="s">
        <v>2796</v>
      </c>
      <c r="D29" s="4"/>
      <c r="E29" s="5">
        <v>7.1500000000000001E-10</v>
      </c>
      <c r="F29" s="5">
        <v>1.2849999999999999E-7</v>
      </c>
      <c r="G29" s="5">
        <v>1.172E-6</v>
      </c>
      <c r="H29" s="5">
        <v>3.67E-6</v>
      </c>
      <c r="I29" s="4">
        <v>19</v>
      </c>
      <c r="J29" s="4">
        <v>175</v>
      </c>
      <c r="AA29" s="12">
        <v>28</v>
      </c>
      <c r="AB29" s="12">
        <v>22997</v>
      </c>
      <c r="AC29" s="12" t="s">
        <v>985</v>
      </c>
      <c r="AD29" s="12" t="s">
        <v>3067</v>
      </c>
      <c r="AE29" s="13" t="s">
        <v>985</v>
      </c>
    </row>
    <row r="30" spans="1:31" x14ac:dyDescent="0.2">
      <c r="A30" s="3">
        <v>29</v>
      </c>
      <c r="B30" s="3" t="s">
        <v>2797</v>
      </c>
      <c r="C30" s="3" t="s">
        <v>2798</v>
      </c>
      <c r="D30" s="4"/>
      <c r="E30" s="5">
        <v>7.2569999999999999E-10</v>
      </c>
      <c r="F30" s="5">
        <v>1.2849999999999999E-7</v>
      </c>
      <c r="G30" s="5">
        <v>1.172E-6</v>
      </c>
      <c r="H30" s="5">
        <v>3.7249999999999999E-6</v>
      </c>
      <c r="I30" s="4">
        <v>42</v>
      </c>
      <c r="J30" s="4">
        <v>783</v>
      </c>
      <c r="AA30" s="12">
        <v>29</v>
      </c>
      <c r="AB30" s="12">
        <v>5590</v>
      </c>
      <c r="AC30" s="12" t="s">
        <v>959</v>
      </c>
      <c r="AD30" s="12" t="s">
        <v>3068</v>
      </c>
      <c r="AE30" s="13" t="s">
        <v>959</v>
      </c>
    </row>
    <row r="31" spans="1:31" x14ac:dyDescent="0.2">
      <c r="A31" s="3">
        <v>30</v>
      </c>
      <c r="B31" s="3" t="s">
        <v>2799</v>
      </c>
      <c r="C31" s="3" t="s">
        <v>2800</v>
      </c>
      <c r="D31" s="4"/>
      <c r="E31" s="5">
        <v>1.121E-9</v>
      </c>
      <c r="F31" s="5">
        <v>1.9180000000000001E-7</v>
      </c>
      <c r="G31" s="5">
        <v>1.7489999999999999E-6</v>
      </c>
      <c r="H31" s="5">
        <v>5.7529999999999998E-6</v>
      </c>
      <c r="I31" s="4">
        <v>37</v>
      </c>
      <c r="J31" s="4">
        <v>641</v>
      </c>
      <c r="AA31" s="12">
        <v>30</v>
      </c>
      <c r="AB31" s="12">
        <v>1496</v>
      </c>
      <c r="AC31" s="12" t="s">
        <v>860</v>
      </c>
      <c r="AD31" s="12" t="s">
        <v>3069</v>
      </c>
      <c r="AE31" s="13" t="s">
        <v>860</v>
      </c>
    </row>
    <row r="32" spans="1:31" x14ac:dyDescent="0.2">
      <c r="A32" s="3">
        <v>31</v>
      </c>
      <c r="B32" s="3" t="s">
        <v>2801</v>
      </c>
      <c r="C32" s="3" t="s">
        <v>2802</v>
      </c>
      <c r="D32" s="4"/>
      <c r="E32" s="5">
        <v>1.21E-9</v>
      </c>
      <c r="F32" s="5">
        <v>2.0029999999999999E-7</v>
      </c>
      <c r="G32" s="5">
        <v>1.827E-6</v>
      </c>
      <c r="H32" s="5">
        <v>6.2099999999999998E-6</v>
      </c>
      <c r="I32" s="4">
        <v>40</v>
      </c>
      <c r="J32" s="4">
        <v>734</v>
      </c>
      <c r="AA32" s="12">
        <v>31</v>
      </c>
      <c r="AB32" s="12">
        <v>1501</v>
      </c>
      <c r="AC32" s="12" t="s">
        <v>1153</v>
      </c>
      <c r="AD32" s="12" t="s">
        <v>3070</v>
      </c>
      <c r="AE32" s="13" t="s">
        <v>1153</v>
      </c>
    </row>
    <row r="33" spans="1:31" x14ac:dyDescent="0.2">
      <c r="A33" s="3">
        <v>32</v>
      </c>
      <c r="B33" s="3" t="s">
        <v>2803</v>
      </c>
      <c r="C33" s="3" t="s">
        <v>2804</v>
      </c>
      <c r="D33" s="4"/>
      <c r="E33" s="5">
        <v>1.3439999999999999E-9</v>
      </c>
      <c r="F33" s="5">
        <v>2.156E-7</v>
      </c>
      <c r="G33" s="5">
        <v>1.967E-6</v>
      </c>
      <c r="H33" s="5">
        <v>6.9009999999999997E-6</v>
      </c>
      <c r="I33" s="4">
        <v>22</v>
      </c>
      <c r="J33" s="4">
        <v>246</v>
      </c>
      <c r="AA33" s="12">
        <v>32</v>
      </c>
      <c r="AB33" s="12">
        <v>2555</v>
      </c>
      <c r="AC33" s="12" t="s">
        <v>884</v>
      </c>
      <c r="AD33" s="12" t="s">
        <v>3071</v>
      </c>
      <c r="AE33" s="13" t="s">
        <v>884</v>
      </c>
    </row>
    <row r="34" spans="1:31" x14ac:dyDescent="0.2">
      <c r="A34" s="3">
        <v>33</v>
      </c>
      <c r="B34" s="3" t="s">
        <v>2805</v>
      </c>
      <c r="C34" s="3" t="s">
        <v>2806</v>
      </c>
      <c r="D34" s="4"/>
      <c r="E34" s="5">
        <v>1.5529999999999999E-9</v>
      </c>
      <c r="F34" s="5">
        <v>2.3440000000000001E-7</v>
      </c>
      <c r="G34" s="5">
        <v>2.1380000000000001E-6</v>
      </c>
      <c r="H34" s="5">
        <v>7.9699999999999999E-6</v>
      </c>
      <c r="I34" s="4">
        <v>20</v>
      </c>
      <c r="J34" s="4">
        <v>204</v>
      </c>
      <c r="AA34" s="12">
        <v>33</v>
      </c>
      <c r="AB34" s="12">
        <v>2561</v>
      </c>
      <c r="AC34" s="12" t="s">
        <v>666</v>
      </c>
      <c r="AD34" s="12" t="s">
        <v>3072</v>
      </c>
      <c r="AE34" s="13" t="s">
        <v>666</v>
      </c>
    </row>
    <row r="35" spans="1:31" x14ac:dyDescent="0.2">
      <c r="A35" s="3">
        <v>34</v>
      </c>
      <c r="B35" s="3" t="s">
        <v>2807</v>
      </c>
      <c r="C35" s="3" t="s">
        <v>2808</v>
      </c>
      <c r="D35" s="4"/>
      <c r="E35" s="5">
        <v>1.5529999999999999E-9</v>
      </c>
      <c r="F35" s="5">
        <v>2.3440000000000001E-7</v>
      </c>
      <c r="G35" s="5">
        <v>2.1380000000000001E-6</v>
      </c>
      <c r="H35" s="5">
        <v>7.9699999999999999E-6</v>
      </c>
      <c r="I35" s="4">
        <v>20</v>
      </c>
      <c r="J35" s="4">
        <v>204</v>
      </c>
      <c r="AA35" s="12">
        <v>34</v>
      </c>
      <c r="AB35" s="12">
        <v>4615</v>
      </c>
      <c r="AC35" s="12" t="s">
        <v>1045</v>
      </c>
      <c r="AD35" s="12" t="s">
        <v>3073</v>
      </c>
      <c r="AE35" s="13" t="s">
        <v>1045</v>
      </c>
    </row>
    <row r="36" spans="1:31" x14ac:dyDescent="0.2">
      <c r="A36" s="3">
        <v>35</v>
      </c>
      <c r="B36" s="3" t="s">
        <v>2809</v>
      </c>
      <c r="C36" s="3" t="s">
        <v>2810</v>
      </c>
      <c r="D36" s="4"/>
      <c r="E36" s="5">
        <v>1.7220000000000001E-9</v>
      </c>
      <c r="F36" s="5">
        <v>2.4330000000000001E-7</v>
      </c>
      <c r="G36" s="5">
        <v>2.2189999999999998E-6</v>
      </c>
      <c r="H36" s="5">
        <v>8.8380000000000008E-6</v>
      </c>
      <c r="I36" s="4">
        <v>42</v>
      </c>
      <c r="J36" s="4">
        <v>806</v>
      </c>
      <c r="AA36" s="12">
        <v>35</v>
      </c>
      <c r="AB36" s="12">
        <v>2571</v>
      </c>
      <c r="AC36" s="12" t="s">
        <v>920</v>
      </c>
      <c r="AD36" s="12" t="s">
        <v>3074</v>
      </c>
      <c r="AE36" s="13" t="s">
        <v>920</v>
      </c>
    </row>
    <row r="37" spans="1:31" x14ac:dyDescent="0.2">
      <c r="A37" s="3">
        <v>36</v>
      </c>
      <c r="B37" s="3" t="s">
        <v>2811</v>
      </c>
      <c r="C37" s="3" t="s">
        <v>2812</v>
      </c>
      <c r="D37" s="4"/>
      <c r="E37" s="5">
        <v>1.7390000000000001E-9</v>
      </c>
      <c r="F37" s="5">
        <v>2.4330000000000001E-7</v>
      </c>
      <c r="G37" s="5">
        <v>2.2189999999999998E-6</v>
      </c>
      <c r="H37" s="5">
        <v>8.9260000000000006E-6</v>
      </c>
      <c r="I37" s="4">
        <v>21</v>
      </c>
      <c r="J37" s="4">
        <v>227</v>
      </c>
      <c r="AA37" s="12">
        <v>36</v>
      </c>
      <c r="AB37" s="12">
        <v>130576</v>
      </c>
      <c r="AC37" s="12" t="s">
        <v>1120</v>
      </c>
      <c r="AD37" s="12" t="s">
        <v>3075</v>
      </c>
      <c r="AE37" s="13" t="s">
        <v>1120</v>
      </c>
    </row>
    <row r="38" spans="1:31" x14ac:dyDescent="0.2">
      <c r="A38" s="3">
        <v>37</v>
      </c>
      <c r="B38" s="3" t="s">
        <v>2813</v>
      </c>
      <c r="C38" s="3" t="s">
        <v>2814</v>
      </c>
      <c r="D38" s="4"/>
      <c r="E38" s="5">
        <v>1.7539999999999999E-9</v>
      </c>
      <c r="F38" s="5">
        <v>2.4330000000000001E-7</v>
      </c>
      <c r="G38" s="5">
        <v>2.2189999999999998E-6</v>
      </c>
      <c r="H38" s="5">
        <v>9.003E-6</v>
      </c>
      <c r="I38" s="4">
        <v>28</v>
      </c>
      <c r="J38" s="4">
        <v>397</v>
      </c>
      <c r="AA38" s="12">
        <v>37</v>
      </c>
      <c r="AB38" s="12">
        <v>547</v>
      </c>
      <c r="AC38" s="12" t="s">
        <v>774</v>
      </c>
      <c r="AD38" s="12" t="s">
        <v>3076</v>
      </c>
      <c r="AE38" s="13" t="s">
        <v>774</v>
      </c>
    </row>
    <row r="39" spans="1:31" x14ac:dyDescent="0.2">
      <c r="A39" s="3">
        <v>38</v>
      </c>
      <c r="B39" s="3" t="s">
        <v>2815</v>
      </c>
      <c r="C39" s="3" t="s">
        <v>2816</v>
      </c>
      <c r="D39" s="4"/>
      <c r="E39" s="5">
        <v>1.935E-9</v>
      </c>
      <c r="F39" s="5">
        <v>2.5470000000000002E-7</v>
      </c>
      <c r="G39" s="5">
        <v>2.323E-6</v>
      </c>
      <c r="H39" s="5">
        <v>9.9329999999999996E-6</v>
      </c>
      <c r="I39" s="4">
        <v>17</v>
      </c>
      <c r="J39" s="4">
        <v>146</v>
      </c>
      <c r="AA39" s="12">
        <v>38</v>
      </c>
      <c r="AB39" s="12">
        <v>4645</v>
      </c>
      <c r="AC39" s="12" t="s">
        <v>950</v>
      </c>
      <c r="AD39" s="12" t="s">
        <v>3077</v>
      </c>
      <c r="AE39" s="13" t="s">
        <v>950</v>
      </c>
    </row>
    <row r="40" spans="1:31" x14ac:dyDescent="0.2">
      <c r="A40" s="3">
        <v>39</v>
      </c>
      <c r="B40" s="3" t="s">
        <v>2817</v>
      </c>
      <c r="C40" s="3" t="s">
        <v>2818</v>
      </c>
      <c r="D40" s="4"/>
      <c r="E40" s="5">
        <v>1.935E-9</v>
      </c>
      <c r="F40" s="5">
        <v>2.5470000000000002E-7</v>
      </c>
      <c r="G40" s="5">
        <v>2.323E-6</v>
      </c>
      <c r="H40" s="5">
        <v>9.9329999999999996E-6</v>
      </c>
      <c r="I40" s="4">
        <v>17</v>
      </c>
      <c r="J40" s="4">
        <v>146</v>
      </c>
      <c r="AA40" s="12">
        <v>39</v>
      </c>
      <c r="AB40" s="12">
        <v>55879</v>
      </c>
      <c r="AC40" s="12" t="s">
        <v>460</v>
      </c>
      <c r="AD40" s="12" t="s">
        <v>3078</v>
      </c>
      <c r="AE40" s="13" t="s">
        <v>460</v>
      </c>
    </row>
    <row r="41" spans="1:31" x14ac:dyDescent="0.2">
      <c r="A41" s="3">
        <v>40</v>
      </c>
      <c r="B41" s="3" t="s">
        <v>2819</v>
      </c>
      <c r="C41" s="3" t="s">
        <v>2820</v>
      </c>
      <c r="D41" s="4"/>
      <c r="E41" s="5">
        <v>1.997E-9</v>
      </c>
      <c r="F41" s="5">
        <v>2.5619999999999998E-7</v>
      </c>
      <c r="G41" s="5">
        <v>2.3369999999999998E-6</v>
      </c>
      <c r="H41" s="5">
        <v>1.025E-5</v>
      </c>
      <c r="I41" s="4">
        <v>33</v>
      </c>
      <c r="J41" s="4">
        <v>537</v>
      </c>
      <c r="AA41" s="12">
        <v>40</v>
      </c>
      <c r="AB41" s="12">
        <v>3679</v>
      </c>
      <c r="AC41" s="12" t="s">
        <v>1060</v>
      </c>
      <c r="AD41" s="12" t="s">
        <v>3079</v>
      </c>
      <c r="AE41" s="13" t="s">
        <v>1060</v>
      </c>
    </row>
    <row r="42" spans="1:31" x14ac:dyDescent="0.2">
      <c r="A42" s="3">
        <v>41</v>
      </c>
      <c r="B42" s="3" t="s">
        <v>2821</v>
      </c>
      <c r="C42" s="3" t="s">
        <v>2822</v>
      </c>
      <c r="D42" s="4"/>
      <c r="E42" s="5">
        <v>2.3309999999999999E-9</v>
      </c>
      <c r="F42" s="5">
        <v>2.9180000000000001E-7</v>
      </c>
      <c r="G42" s="5">
        <v>2.6620000000000001E-6</v>
      </c>
      <c r="H42" s="5">
        <v>1.1970000000000001E-5</v>
      </c>
      <c r="I42" s="4">
        <v>38</v>
      </c>
      <c r="J42" s="4">
        <v>689</v>
      </c>
      <c r="AA42" s="12">
        <v>41</v>
      </c>
      <c r="AB42" s="12">
        <v>27253</v>
      </c>
      <c r="AC42" s="12" t="s">
        <v>1003</v>
      </c>
      <c r="AD42" s="12" t="s">
        <v>3080</v>
      </c>
      <c r="AE42" s="13" t="s">
        <v>1003</v>
      </c>
    </row>
    <row r="43" spans="1:31" x14ac:dyDescent="0.2">
      <c r="A43" s="3">
        <v>42</v>
      </c>
      <c r="B43" s="3" t="s">
        <v>2823</v>
      </c>
      <c r="C43" s="3" t="s">
        <v>2824</v>
      </c>
      <c r="D43" s="4"/>
      <c r="E43" s="5">
        <v>3.3050000000000001E-9</v>
      </c>
      <c r="F43" s="5">
        <v>4.0390000000000001E-7</v>
      </c>
      <c r="G43" s="5">
        <v>3.6839999999999998E-6</v>
      </c>
      <c r="H43" s="5">
        <v>1.696E-5</v>
      </c>
      <c r="I43" s="4">
        <v>61</v>
      </c>
      <c r="J43" s="4">
        <v>1483</v>
      </c>
      <c r="AA43" s="12">
        <v>42</v>
      </c>
      <c r="AB43" s="12">
        <v>4744</v>
      </c>
      <c r="AC43" s="12" t="s">
        <v>944</v>
      </c>
      <c r="AD43" s="12" t="s">
        <v>3081</v>
      </c>
      <c r="AE43" s="13" t="s">
        <v>944</v>
      </c>
    </row>
    <row r="44" spans="1:31" x14ac:dyDescent="0.2">
      <c r="A44" s="3">
        <v>43</v>
      </c>
      <c r="B44" s="3" t="s">
        <v>2825</v>
      </c>
      <c r="C44" s="3" t="s">
        <v>2826</v>
      </c>
      <c r="D44" s="4"/>
      <c r="E44" s="5">
        <v>3.5349999999999999E-9</v>
      </c>
      <c r="F44" s="5">
        <v>4.1240000000000001E-7</v>
      </c>
      <c r="G44" s="5">
        <v>3.7610000000000001E-6</v>
      </c>
      <c r="H44" s="5">
        <v>1.8139999999999999E-5</v>
      </c>
      <c r="I44" s="4">
        <v>44</v>
      </c>
      <c r="J44" s="4">
        <v>891</v>
      </c>
      <c r="AA44" s="12">
        <v>43</v>
      </c>
      <c r="AB44" s="12">
        <v>1674</v>
      </c>
      <c r="AC44" s="12" t="s">
        <v>261</v>
      </c>
      <c r="AD44" s="12" t="s">
        <v>3082</v>
      </c>
      <c r="AE44" s="13" t="s">
        <v>261</v>
      </c>
    </row>
    <row r="45" spans="1:31" x14ac:dyDescent="0.2">
      <c r="A45" s="3">
        <v>44</v>
      </c>
      <c r="B45" s="3" t="s">
        <v>2827</v>
      </c>
      <c r="C45" s="3" t="s">
        <v>2828</v>
      </c>
      <c r="D45" s="4"/>
      <c r="E45" s="5">
        <v>3.5349999999999999E-9</v>
      </c>
      <c r="F45" s="5">
        <v>4.1240000000000001E-7</v>
      </c>
      <c r="G45" s="5">
        <v>3.7610000000000001E-6</v>
      </c>
      <c r="H45" s="5">
        <v>1.8139999999999999E-5</v>
      </c>
      <c r="I45" s="4">
        <v>44</v>
      </c>
      <c r="J45" s="4">
        <v>891</v>
      </c>
      <c r="AA45" s="12">
        <v>44</v>
      </c>
      <c r="AB45" s="12">
        <v>116372</v>
      </c>
      <c r="AC45" s="12" t="s">
        <v>838</v>
      </c>
      <c r="AD45" s="12" t="s">
        <v>3083</v>
      </c>
      <c r="AE45" s="13" t="s">
        <v>838</v>
      </c>
    </row>
    <row r="46" spans="1:31" x14ac:dyDescent="0.2">
      <c r="A46" s="3">
        <v>45</v>
      </c>
      <c r="B46" s="3" t="s">
        <v>2829</v>
      </c>
      <c r="C46" s="3" t="s">
        <v>2830</v>
      </c>
      <c r="D46" s="4"/>
      <c r="E46" s="5">
        <v>3.94E-9</v>
      </c>
      <c r="F46" s="5">
        <v>4.4939999999999999E-7</v>
      </c>
      <c r="G46" s="5">
        <v>4.0990000000000001E-6</v>
      </c>
      <c r="H46" s="5">
        <v>2.022E-5</v>
      </c>
      <c r="I46" s="4">
        <v>42</v>
      </c>
      <c r="J46" s="4">
        <v>829</v>
      </c>
      <c r="AA46" s="12">
        <v>45</v>
      </c>
      <c r="AB46" s="12">
        <v>3746</v>
      </c>
      <c r="AC46" s="12" t="s">
        <v>1261</v>
      </c>
      <c r="AD46" s="12" t="s">
        <v>3084</v>
      </c>
      <c r="AE46" s="13" t="s">
        <v>1261</v>
      </c>
    </row>
    <row r="47" spans="1:31" x14ac:dyDescent="0.2">
      <c r="A47" s="3">
        <v>46</v>
      </c>
      <c r="B47" s="3" t="s">
        <v>2831</v>
      </c>
      <c r="C47" s="3" t="s">
        <v>2832</v>
      </c>
      <c r="D47" s="4"/>
      <c r="E47" s="5">
        <v>4.3949999999999998E-9</v>
      </c>
      <c r="F47" s="5">
        <v>4.904E-7</v>
      </c>
      <c r="G47" s="5">
        <v>4.4730000000000002E-6</v>
      </c>
      <c r="H47" s="5">
        <v>2.2560000000000001E-5</v>
      </c>
      <c r="I47" s="4">
        <v>55</v>
      </c>
      <c r="J47" s="4">
        <v>1276</v>
      </c>
      <c r="AA47" s="12">
        <v>46</v>
      </c>
      <c r="AB47" s="12">
        <v>3749</v>
      </c>
      <c r="AC47" s="12" t="s">
        <v>1171</v>
      </c>
      <c r="AD47" s="12" t="s">
        <v>3085</v>
      </c>
      <c r="AE47" s="13" t="s">
        <v>1171</v>
      </c>
    </row>
    <row r="48" spans="1:31" x14ac:dyDescent="0.2">
      <c r="A48" s="3">
        <v>47</v>
      </c>
      <c r="B48" s="3" t="s">
        <v>2833</v>
      </c>
      <c r="C48" s="3" t="s">
        <v>2834</v>
      </c>
      <c r="D48" s="4"/>
      <c r="E48" s="5">
        <v>4.7850000000000003E-9</v>
      </c>
      <c r="F48" s="5">
        <v>5.2259999999999998E-7</v>
      </c>
      <c r="G48" s="5">
        <v>4.7659999999999998E-6</v>
      </c>
      <c r="H48" s="5">
        <v>2.4559999999999999E-5</v>
      </c>
      <c r="I48" s="4">
        <v>44</v>
      </c>
      <c r="J48" s="4">
        <v>900</v>
      </c>
      <c r="AA48" s="12">
        <v>47</v>
      </c>
      <c r="AB48" s="12">
        <v>5800</v>
      </c>
      <c r="AC48" s="12" t="s">
        <v>1255</v>
      </c>
      <c r="AD48" s="12" t="s">
        <v>3086</v>
      </c>
      <c r="AE48" s="13" t="s">
        <v>1255</v>
      </c>
    </row>
    <row r="49" spans="1:31" x14ac:dyDescent="0.2">
      <c r="A49" s="3">
        <v>48</v>
      </c>
      <c r="B49" s="3" t="s">
        <v>2835</v>
      </c>
      <c r="C49" s="3" t="s">
        <v>2836</v>
      </c>
      <c r="D49" s="4"/>
      <c r="E49" s="5">
        <v>6.5650000000000004E-9</v>
      </c>
      <c r="F49" s="5">
        <v>7.0200000000000001E-7</v>
      </c>
      <c r="G49" s="5">
        <v>6.4030000000000004E-6</v>
      </c>
      <c r="H49" s="5">
        <v>3.3699999999999999E-5</v>
      </c>
      <c r="I49" s="4">
        <v>23</v>
      </c>
      <c r="J49" s="4">
        <v>292</v>
      </c>
      <c r="AA49" s="12">
        <v>48</v>
      </c>
      <c r="AB49" s="12">
        <v>3776</v>
      </c>
      <c r="AC49" s="12" t="s">
        <v>302</v>
      </c>
      <c r="AD49" s="12" t="s">
        <v>3087</v>
      </c>
      <c r="AE49" s="13" t="s">
        <v>302</v>
      </c>
    </row>
    <row r="50" spans="1:31" x14ac:dyDescent="0.2">
      <c r="A50" s="3">
        <v>49</v>
      </c>
      <c r="B50" s="3" t="s">
        <v>2837</v>
      </c>
      <c r="C50" s="3" t="s">
        <v>2838</v>
      </c>
      <c r="D50" s="4"/>
      <c r="E50" s="5">
        <v>7.3499999999999996E-9</v>
      </c>
      <c r="F50" s="5">
        <v>7.6990000000000003E-7</v>
      </c>
      <c r="G50" s="5">
        <v>7.0219999999999999E-6</v>
      </c>
      <c r="H50" s="5">
        <v>3.773E-5</v>
      </c>
      <c r="I50" s="4">
        <v>44</v>
      </c>
      <c r="J50" s="4">
        <v>913</v>
      </c>
      <c r="AA50" s="12">
        <v>49</v>
      </c>
      <c r="AB50" s="12">
        <v>774</v>
      </c>
      <c r="AC50" s="12" t="s">
        <v>621</v>
      </c>
      <c r="AD50" s="12" t="s">
        <v>3088</v>
      </c>
      <c r="AE50" s="13" t="s">
        <v>621</v>
      </c>
    </row>
    <row r="51" spans="1:31" x14ac:dyDescent="0.2">
      <c r="A51" s="3">
        <v>50</v>
      </c>
      <c r="B51" s="3" t="s">
        <v>2839</v>
      </c>
      <c r="C51" s="3" t="s">
        <v>2840</v>
      </c>
      <c r="D51" s="4"/>
      <c r="E51" s="5">
        <v>9.0159999999999995E-9</v>
      </c>
      <c r="F51" s="5">
        <v>9.2559999999999998E-7</v>
      </c>
      <c r="G51" s="5">
        <v>8.4419999999999998E-6</v>
      </c>
      <c r="H51" s="5">
        <v>4.6279999999999997E-5</v>
      </c>
      <c r="I51" s="4">
        <v>14</v>
      </c>
      <c r="J51" s="4">
        <v>105</v>
      </c>
      <c r="AA51" s="12">
        <v>50</v>
      </c>
      <c r="AB51" s="12">
        <v>2823</v>
      </c>
      <c r="AC51" s="12" t="s">
        <v>448</v>
      </c>
      <c r="AD51" s="12" t="s">
        <v>3089</v>
      </c>
      <c r="AE51" s="13" t="s">
        <v>448</v>
      </c>
    </row>
    <row r="52" spans="1:31" x14ac:dyDescent="0.2">
      <c r="AA52" s="12">
        <v>51</v>
      </c>
      <c r="AB52" s="12">
        <v>2824</v>
      </c>
      <c r="AC52" s="12" t="s">
        <v>1024</v>
      </c>
      <c r="AD52" s="12" t="s">
        <v>3090</v>
      </c>
      <c r="AE52" s="13" t="s">
        <v>1024</v>
      </c>
    </row>
    <row r="53" spans="1:31" x14ac:dyDescent="0.2">
      <c r="AA53" s="12">
        <v>52</v>
      </c>
      <c r="AB53" s="12">
        <v>777</v>
      </c>
      <c r="AC53" s="12" t="s">
        <v>88</v>
      </c>
      <c r="AD53" s="12" t="s">
        <v>3091</v>
      </c>
      <c r="AE53" s="13" t="s">
        <v>88</v>
      </c>
    </row>
    <row r="54" spans="1:31" x14ac:dyDescent="0.2">
      <c r="AA54" s="12">
        <v>53</v>
      </c>
      <c r="AB54" s="12">
        <v>23316</v>
      </c>
      <c r="AC54" s="12" t="s">
        <v>543</v>
      </c>
      <c r="AD54" s="12" t="s">
        <v>3092</v>
      </c>
      <c r="AE54" s="13" t="s">
        <v>543</v>
      </c>
    </row>
    <row r="55" spans="1:31" x14ac:dyDescent="0.2">
      <c r="AA55" s="12">
        <v>54</v>
      </c>
      <c r="AB55" s="12">
        <v>4886</v>
      </c>
      <c r="AC55" s="12" t="s">
        <v>1102</v>
      </c>
      <c r="AD55" s="12" t="s">
        <v>3093</v>
      </c>
      <c r="AE55" s="13" t="s">
        <v>1102</v>
      </c>
    </row>
    <row r="56" spans="1:31" x14ac:dyDescent="0.2">
      <c r="AA56" s="12">
        <v>55</v>
      </c>
      <c r="AB56" s="12">
        <v>4897</v>
      </c>
      <c r="AC56" s="12" t="s">
        <v>561</v>
      </c>
      <c r="AD56" s="12" t="s">
        <v>3094</v>
      </c>
      <c r="AE56" s="13" t="s">
        <v>561</v>
      </c>
    </row>
    <row r="57" spans="1:31" x14ac:dyDescent="0.2">
      <c r="AA57" s="12">
        <v>56</v>
      </c>
      <c r="AB57" s="12">
        <v>4915</v>
      </c>
      <c r="AC57" s="12" t="s">
        <v>73</v>
      </c>
      <c r="AD57" s="12" t="s">
        <v>3095</v>
      </c>
      <c r="AE57" s="13" t="s">
        <v>73</v>
      </c>
    </row>
    <row r="58" spans="1:31" x14ac:dyDescent="0.2">
      <c r="AA58" s="12">
        <v>57</v>
      </c>
      <c r="AB58" s="12">
        <v>9024</v>
      </c>
      <c r="AC58" s="12" t="s">
        <v>866</v>
      </c>
      <c r="AD58" s="12" t="s">
        <v>3096</v>
      </c>
      <c r="AE58" s="13" t="s">
        <v>866</v>
      </c>
    </row>
    <row r="59" spans="1:31" x14ac:dyDescent="0.2">
      <c r="AA59" s="12">
        <v>58</v>
      </c>
      <c r="AB59" s="12">
        <v>2892</v>
      </c>
      <c r="AC59" s="12" t="s">
        <v>823</v>
      </c>
      <c r="AD59" s="12" t="s">
        <v>3097</v>
      </c>
      <c r="AE59" s="13" t="s">
        <v>823</v>
      </c>
    </row>
    <row r="60" spans="1:31" x14ac:dyDescent="0.2">
      <c r="AA60" s="12">
        <v>59</v>
      </c>
      <c r="AB60" s="12">
        <v>80725</v>
      </c>
      <c r="AC60" s="12" t="s">
        <v>582</v>
      </c>
      <c r="AD60" s="12" t="s">
        <v>3098</v>
      </c>
      <c r="AE60" s="13" t="s">
        <v>582</v>
      </c>
    </row>
    <row r="61" spans="1:31" x14ac:dyDescent="0.2">
      <c r="AA61" s="12">
        <v>60</v>
      </c>
      <c r="AB61" s="12">
        <v>729993</v>
      </c>
      <c r="AC61" s="12" t="s">
        <v>726</v>
      </c>
      <c r="AD61" s="12" t="s">
        <v>3099</v>
      </c>
      <c r="AE61" s="13" t="s">
        <v>726</v>
      </c>
    </row>
    <row r="62" spans="1:31" x14ac:dyDescent="0.2">
      <c r="AA62" s="12">
        <v>61</v>
      </c>
      <c r="AB62" s="12">
        <v>114569</v>
      </c>
      <c r="AC62" s="12" t="s">
        <v>442</v>
      </c>
      <c r="AD62" s="12" t="s">
        <v>3100</v>
      </c>
      <c r="AE62" s="13" t="s">
        <v>442</v>
      </c>
    </row>
    <row r="63" spans="1:31" x14ac:dyDescent="0.2">
      <c r="AA63" s="12">
        <v>62</v>
      </c>
      <c r="AB63" s="12">
        <v>9118</v>
      </c>
      <c r="AC63" s="12" t="s">
        <v>747</v>
      </c>
      <c r="AD63" s="12" t="s">
        <v>3101</v>
      </c>
      <c r="AE63" s="13" t="s">
        <v>747</v>
      </c>
    </row>
    <row r="64" spans="1:31" x14ac:dyDescent="0.2">
      <c r="AA64" s="12">
        <v>63</v>
      </c>
      <c r="AB64" s="12">
        <v>23467</v>
      </c>
      <c r="AC64" s="12" t="s">
        <v>967</v>
      </c>
      <c r="AD64" s="12" t="s">
        <v>3102</v>
      </c>
      <c r="AE64" s="13" t="s">
        <v>967</v>
      </c>
    </row>
    <row r="65" spans="27:31" x14ac:dyDescent="0.2">
      <c r="AA65" s="12">
        <v>64</v>
      </c>
      <c r="AB65" s="12">
        <v>1000</v>
      </c>
      <c r="AC65" s="12" t="s">
        <v>738</v>
      </c>
      <c r="AD65" s="12" t="s">
        <v>3103</v>
      </c>
      <c r="AE65" s="13" t="s">
        <v>738</v>
      </c>
    </row>
    <row r="66" spans="27:31" x14ac:dyDescent="0.2">
      <c r="AA66" s="12">
        <v>65</v>
      </c>
      <c r="AB66" s="12">
        <v>2026</v>
      </c>
      <c r="AC66" s="12" t="s">
        <v>964</v>
      </c>
      <c r="AD66" s="12" t="s">
        <v>3104</v>
      </c>
      <c r="AE66" s="13" t="s">
        <v>964</v>
      </c>
    </row>
    <row r="67" spans="27:31" x14ac:dyDescent="0.2">
      <c r="AA67" s="12">
        <v>66</v>
      </c>
      <c r="AB67" s="12">
        <v>2039</v>
      </c>
      <c r="AC67" s="12" t="s">
        <v>182</v>
      </c>
      <c r="AD67" s="12" t="s">
        <v>3105</v>
      </c>
      <c r="AE67" s="13" t="s">
        <v>182</v>
      </c>
    </row>
    <row r="68" spans="27:31" x14ac:dyDescent="0.2">
      <c r="AA68" s="12">
        <v>67</v>
      </c>
      <c r="AB68" s="12">
        <v>7163</v>
      </c>
      <c r="AC68" s="12" t="s">
        <v>212</v>
      </c>
      <c r="AD68" s="12" t="s">
        <v>3106</v>
      </c>
      <c r="AE68" s="13" t="s">
        <v>212</v>
      </c>
    </row>
  </sheetData>
  <hyperlinks>
    <hyperlink ref="D3" r:id="rId1" display="http://www.ebi.ac.uk/ego/DisplayGoTerm?id=GO:0003002"/>
    <hyperlink ref="I3" r:id="rId2" display="https://toppgene.cchmc.org/showQueryTerms.jsp?userdata_id=c767828a-c76f-45c9-a77b-d2dd2c188b07&amp;feature=gop&amp;row=1"/>
    <hyperlink ref="J3" r:id="rId3" display="https://toppgene.cchmc.org/showTermDetail.jsp?userdata_id=c767828a-c76f-45c9-a77b-d2dd2c188b07&amp;category=GeneOntologyBiologicalProcess&amp;id=GO:0003002"/>
    <hyperlink ref="D4" r:id="rId4" display="http://www.ebi.ac.uk/ego/DisplayGoTerm?id=GO:0007267"/>
    <hyperlink ref="I4" r:id="rId5" display="https://toppgene.cchmc.org/showQueryTerms.jsp?userdata_id=c767828a-c76f-45c9-a77b-d2dd2c188b07&amp;feature=gop&amp;row=2"/>
    <hyperlink ref="J4" r:id="rId6" display="https://toppgene.cchmc.org/showTermDetail.jsp?userdata_id=c767828a-c76f-45c9-a77b-d2dd2c188b07&amp;category=GeneOntologyBiologicalProcess&amp;id=GO:0007267"/>
    <hyperlink ref="D5" r:id="rId7" display="http://www.ebi.ac.uk/ego/DisplayGoTerm?id=GO:0007389"/>
    <hyperlink ref="I5" r:id="rId8" display="https://toppgene.cchmc.org/showQueryTerms.jsp?userdata_id=c767828a-c76f-45c9-a77b-d2dd2c188b07&amp;feature=gop&amp;row=3"/>
    <hyperlink ref="J5" r:id="rId9" display="https://toppgene.cchmc.org/showTermDetail.jsp?userdata_id=c767828a-c76f-45c9-a77b-d2dd2c188b07&amp;category=GeneOntologyBiologicalProcess&amp;id=GO:0007389"/>
    <hyperlink ref="D6" r:id="rId10" display="http://www.ebi.ac.uk/ego/DisplayGoTerm?id=GO:0048598"/>
    <hyperlink ref="I6" r:id="rId11" display="https://toppgene.cchmc.org/showQueryTerms.jsp?userdata_id=c767828a-c76f-45c9-a77b-d2dd2c188b07&amp;feature=gop&amp;row=4"/>
    <hyperlink ref="J6" r:id="rId12" display="https://toppgene.cchmc.org/showTermDetail.jsp?userdata_id=c767828a-c76f-45c9-a77b-d2dd2c188b07&amp;category=GeneOntologyBiologicalProcess&amp;id=GO:0048598"/>
    <hyperlink ref="D7" r:id="rId13" display="http://www.ebi.ac.uk/ego/DisplayGoTerm?id=GO:0007155"/>
    <hyperlink ref="I7" r:id="rId14" display="https://toppgene.cchmc.org/showQueryTerms.jsp?userdata_id=c767828a-c76f-45c9-a77b-d2dd2c188b07&amp;feature=gop&amp;row=5"/>
    <hyperlink ref="J7" r:id="rId15" display="https://toppgene.cchmc.org/showTermDetail.jsp?userdata_id=c767828a-c76f-45c9-a77b-d2dd2c188b07&amp;category=GeneOntologyBiologicalProcess&amp;id=GO:0007155"/>
    <hyperlink ref="D8" r:id="rId16" display="http://www.ebi.ac.uk/ego/DisplayGoTerm?id=GO:0022610"/>
    <hyperlink ref="I8" r:id="rId17" display="https://toppgene.cchmc.org/showQueryTerms.jsp?userdata_id=c767828a-c76f-45c9-a77b-d2dd2c188b07&amp;feature=gop&amp;row=6"/>
    <hyperlink ref="J8" r:id="rId18" display="https://toppgene.cchmc.org/showTermDetail.jsp?userdata_id=c767828a-c76f-45c9-a77b-d2dd2c188b07&amp;category=GeneOntologyBiologicalProcess&amp;id=GO:0022610"/>
    <hyperlink ref="D9" r:id="rId19" display="http://www.ebi.ac.uk/ego/DisplayGoTerm?id=GO:0001501"/>
    <hyperlink ref="I9" r:id="rId20" display="https://toppgene.cchmc.org/showQueryTerms.jsp?userdata_id=c767828a-c76f-45c9-a77b-d2dd2c188b07&amp;feature=gop&amp;row=7"/>
    <hyperlink ref="J9" r:id="rId21" display="https://toppgene.cchmc.org/showTermDetail.jsp?userdata_id=c767828a-c76f-45c9-a77b-d2dd2c188b07&amp;category=GeneOntologyBiologicalProcess&amp;id=GO:0001501"/>
    <hyperlink ref="D10" r:id="rId22" display="http://www.ebi.ac.uk/ego/DisplayGoTerm?id=GO:0048562"/>
    <hyperlink ref="I10" r:id="rId23" display="https://toppgene.cchmc.org/showQueryTerms.jsp?userdata_id=c767828a-c76f-45c9-a77b-d2dd2c188b07&amp;feature=gop&amp;row=8"/>
    <hyperlink ref="J10" r:id="rId24" display="https://toppgene.cchmc.org/showTermDetail.jsp?userdata_id=c767828a-c76f-45c9-a77b-d2dd2c188b07&amp;category=GeneOntologyBiologicalProcess&amp;id=GO:0048562"/>
    <hyperlink ref="D11" r:id="rId25" display="http://www.ebi.ac.uk/ego/DisplayGoTerm?id=GO:0048706"/>
    <hyperlink ref="I11" r:id="rId26" display="https://toppgene.cchmc.org/showQueryTerms.jsp?userdata_id=c767828a-c76f-45c9-a77b-d2dd2c188b07&amp;feature=gop&amp;row=9"/>
    <hyperlink ref="J11" r:id="rId27" display="https://toppgene.cchmc.org/showTermDetail.jsp?userdata_id=c767828a-c76f-45c9-a77b-d2dd2c188b07&amp;category=GeneOntologyBiologicalProcess&amp;id=GO:0048706"/>
    <hyperlink ref="D12" r:id="rId28" display="http://www.ebi.ac.uk/ego/DisplayGoTerm?id=GO:0009790"/>
    <hyperlink ref="I12" r:id="rId29" display="https://toppgene.cchmc.org/showQueryTerms.jsp?userdata_id=c767828a-c76f-45c9-a77b-d2dd2c188b07&amp;feature=gop&amp;row=10"/>
    <hyperlink ref="J12" r:id="rId30" display="https://toppgene.cchmc.org/showTermDetail.jsp?userdata_id=c767828a-c76f-45c9-a77b-d2dd2c188b07&amp;category=GeneOntologyBiologicalProcess&amp;id=GO:0009790"/>
    <hyperlink ref="D13" r:id="rId31" display="http://www.ebi.ac.uk/ego/DisplayGoTerm?id=GO:0098609"/>
    <hyperlink ref="I13" r:id="rId32" display="https://toppgene.cchmc.org/showQueryTerms.jsp?userdata_id=c767828a-c76f-45c9-a77b-d2dd2c188b07&amp;feature=gop&amp;row=11"/>
    <hyperlink ref="J13" r:id="rId33" display="https://toppgene.cchmc.org/showTermDetail.jsp?userdata_id=c767828a-c76f-45c9-a77b-d2dd2c188b07&amp;category=GeneOntologyBiologicalProcess&amp;id=GO:0098609"/>
    <hyperlink ref="D14" r:id="rId34" display="http://www.ebi.ac.uk/ego/DisplayGoTerm?id=GO:0048568"/>
    <hyperlink ref="I14" r:id="rId35" display="https://toppgene.cchmc.org/showQueryTerms.jsp?userdata_id=c767828a-c76f-45c9-a77b-d2dd2c188b07&amp;feature=gop&amp;row=12"/>
    <hyperlink ref="J14" r:id="rId36" display="https://toppgene.cchmc.org/showTermDetail.jsp?userdata_id=c767828a-c76f-45c9-a77b-d2dd2c188b07&amp;category=GeneOntologyBiologicalProcess&amp;id=GO:0048568"/>
    <hyperlink ref="D15" r:id="rId37" display="http://www.ebi.ac.uk/ego/DisplayGoTerm?id=GO:0030182"/>
    <hyperlink ref="I15" r:id="rId38" display="https://toppgene.cchmc.org/showQueryTerms.jsp?userdata_id=c767828a-c76f-45c9-a77b-d2dd2c188b07&amp;feature=gop&amp;row=13"/>
    <hyperlink ref="J15" r:id="rId39" display="https://toppgene.cchmc.org/showTermDetail.jsp?userdata_id=c767828a-c76f-45c9-a77b-d2dd2c188b07&amp;category=GeneOntologyBiologicalProcess&amp;id=GO:0030182"/>
    <hyperlink ref="D16" r:id="rId40" display="http://www.ebi.ac.uk/ego/DisplayGoTerm?id=GO:0050808"/>
    <hyperlink ref="I16" r:id="rId41" display="https://toppgene.cchmc.org/showQueryTerms.jsp?userdata_id=c767828a-c76f-45c9-a77b-d2dd2c188b07&amp;feature=gop&amp;row=14"/>
    <hyperlink ref="J16" r:id="rId42" display="https://toppgene.cchmc.org/showTermDetail.jsp?userdata_id=c767828a-c76f-45c9-a77b-d2dd2c188b07&amp;category=GeneOntologyBiologicalProcess&amp;id=GO:0050808"/>
    <hyperlink ref="D17" r:id="rId43" display="http://www.ebi.ac.uk/ego/DisplayGoTerm?id=GO:0009887"/>
    <hyperlink ref="I17" r:id="rId44" display="https://toppgene.cchmc.org/showQueryTerms.jsp?userdata_id=c767828a-c76f-45c9-a77b-d2dd2c188b07&amp;feature=gop&amp;row=15"/>
    <hyperlink ref="J17" r:id="rId45" display="https://toppgene.cchmc.org/showTermDetail.jsp?userdata_id=c767828a-c76f-45c9-a77b-d2dd2c188b07&amp;category=GeneOntologyBiologicalProcess&amp;id=GO:0009887"/>
    <hyperlink ref="D18" r:id="rId46" display="http://www.ebi.ac.uk/ego/DisplayGoTerm?id=GO:0048699"/>
    <hyperlink ref="I18" r:id="rId47" display="https://toppgene.cchmc.org/showQueryTerms.jsp?userdata_id=c767828a-c76f-45c9-a77b-d2dd2c188b07&amp;feature=gop&amp;row=16"/>
    <hyperlink ref="J18" r:id="rId48" display="https://toppgene.cchmc.org/showTermDetail.jsp?userdata_id=c767828a-c76f-45c9-a77b-d2dd2c188b07&amp;category=GeneOntologyBiologicalProcess&amp;id=GO:0048699"/>
    <hyperlink ref="D19" r:id="rId49" display="http://www.ebi.ac.uk/ego/DisplayGoTerm?id=GO:0001655"/>
    <hyperlink ref="I19" r:id="rId50" display="https://toppgene.cchmc.org/showQueryTerms.jsp?userdata_id=c767828a-c76f-45c9-a77b-d2dd2c188b07&amp;feature=gop&amp;row=17"/>
    <hyperlink ref="J19" r:id="rId51" display="https://toppgene.cchmc.org/showTermDetail.jsp?userdata_id=c767828a-c76f-45c9-a77b-d2dd2c188b07&amp;category=GeneOntologyBiologicalProcess&amp;id=GO:0001655"/>
    <hyperlink ref="D20" r:id="rId52" display="http://www.ebi.ac.uk/ego/DisplayGoTerm?id=GO:0072001"/>
    <hyperlink ref="I20" r:id="rId53" display="https://toppgene.cchmc.org/showQueryTerms.jsp?userdata_id=c767828a-c76f-45c9-a77b-d2dd2c188b07&amp;feature=gop&amp;row=18"/>
    <hyperlink ref="J20" r:id="rId54" display="https://toppgene.cchmc.org/showTermDetail.jsp?userdata_id=c767828a-c76f-45c9-a77b-d2dd2c188b07&amp;category=GeneOntologyBiologicalProcess&amp;id=GO:0072001"/>
    <hyperlink ref="D21" r:id="rId55" display="http://www.ebi.ac.uk/ego/DisplayGoTerm?id=GO:0001822"/>
    <hyperlink ref="I21" r:id="rId56" display="https://toppgene.cchmc.org/showQueryTerms.jsp?userdata_id=c767828a-c76f-45c9-a77b-d2dd2c188b07&amp;feature=gop&amp;row=19"/>
    <hyperlink ref="J21" r:id="rId57" display="https://toppgene.cchmc.org/showTermDetail.jsp?userdata_id=c767828a-c76f-45c9-a77b-d2dd2c188b07&amp;category=GeneOntologyBiologicalProcess&amp;id=GO:0001822"/>
    <hyperlink ref="D22" r:id="rId58" display="http://www.ebi.ac.uk/ego/DisplayGoTerm?id=GO:0120039"/>
    <hyperlink ref="I22" r:id="rId59" display="https://toppgene.cchmc.org/showQueryTerms.jsp?userdata_id=c767828a-c76f-45c9-a77b-d2dd2c188b07&amp;feature=gop&amp;row=20"/>
    <hyperlink ref="J22" r:id="rId60" display="https://toppgene.cchmc.org/showTermDetail.jsp?userdata_id=c767828a-c76f-45c9-a77b-d2dd2c188b07&amp;category=GeneOntologyBiologicalProcess&amp;id=GO:0120039"/>
    <hyperlink ref="D23" r:id="rId61" display="http://www.ebi.ac.uk/ego/DisplayGoTerm?id=GO:0048858"/>
    <hyperlink ref="I23" r:id="rId62" display="https://toppgene.cchmc.org/showQueryTerms.jsp?userdata_id=c767828a-c76f-45c9-a77b-d2dd2c188b07&amp;feature=gop&amp;row=21"/>
    <hyperlink ref="J23" r:id="rId63" display="https://toppgene.cchmc.org/showTermDetail.jsp?userdata_id=c767828a-c76f-45c9-a77b-d2dd2c188b07&amp;category=GeneOntologyBiologicalProcess&amp;id=GO:0048858"/>
    <hyperlink ref="D24" r:id="rId64" display="http://www.ebi.ac.uk/ego/DisplayGoTerm?id=GO:0045165"/>
    <hyperlink ref="I24" r:id="rId65" display="https://toppgene.cchmc.org/showQueryTerms.jsp?userdata_id=c767828a-c76f-45c9-a77b-d2dd2c188b07&amp;feature=gop&amp;row=22"/>
    <hyperlink ref="J24" r:id="rId66" display="https://toppgene.cchmc.org/showTermDetail.jsp?userdata_id=c767828a-c76f-45c9-a77b-d2dd2c188b07&amp;category=GeneOntologyBiologicalProcess&amp;id=GO:0045165"/>
    <hyperlink ref="D25" r:id="rId67" display="http://www.ebi.ac.uk/ego/DisplayGoTerm?id=GO:0048812"/>
    <hyperlink ref="I25" r:id="rId68" display="https://toppgene.cchmc.org/showQueryTerms.jsp?userdata_id=c767828a-c76f-45c9-a77b-d2dd2c188b07&amp;feature=gop&amp;row=23"/>
    <hyperlink ref="J25" r:id="rId69" display="https://toppgene.cchmc.org/showTermDetail.jsp?userdata_id=c767828a-c76f-45c9-a77b-d2dd2c188b07&amp;category=GeneOntologyBiologicalProcess&amp;id=GO:0048812"/>
    <hyperlink ref="D26" r:id="rId70" display="http://www.ebi.ac.uk/ego/DisplayGoTerm?id=GO:0000904"/>
    <hyperlink ref="I26" r:id="rId71" display="https://toppgene.cchmc.org/showQueryTerms.jsp?userdata_id=c767828a-c76f-45c9-a77b-d2dd2c188b07&amp;feature=gop&amp;row=24"/>
    <hyperlink ref="J26" r:id="rId72" display="https://toppgene.cchmc.org/showTermDetail.jsp?userdata_id=c767828a-c76f-45c9-a77b-d2dd2c188b07&amp;category=GeneOntologyBiologicalProcess&amp;id=GO:0000904"/>
    <hyperlink ref="D27" r:id="rId73" display="http://www.ebi.ac.uk/ego/DisplayGoTerm?id=GO:0022008"/>
    <hyperlink ref="I27" r:id="rId74" display="https://toppgene.cchmc.org/showQueryTerms.jsp?userdata_id=c767828a-c76f-45c9-a77b-d2dd2c188b07&amp;feature=gop&amp;row=25"/>
    <hyperlink ref="J27" r:id="rId75" display="https://toppgene.cchmc.org/showTermDetail.jsp?userdata_id=c767828a-c76f-45c9-a77b-d2dd2c188b07&amp;category=GeneOntologyBiologicalProcess&amp;id=GO:0022008"/>
    <hyperlink ref="D28" r:id="rId76" display="http://www.ebi.ac.uk/ego/DisplayGoTerm?id=GO:0035108"/>
    <hyperlink ref="I28" r:id="rId77" display="https://toppgene.cchmc.org/showQueryTerms.jsp?userdata_id=c767828a-c76f-45c9-a77b-d2dd2c188b07&amp;feature=gop&amp;row=26"/>
    <hyperlink ref="J28" r:id="rId78" display="https://toppgene.cchmc.org/showTermDetail.jsp?userdata_id=c767828a-c76f-45c9-a77b-d2dd2c188b07&amp;category=GeneOntologyBiologicalProcess&amp;id=GO:0035108"/>
    <hyperlink ref="D29" r:id="rId79" display="http://www.ebi.ac.uk/ego/DisplayGoTerm?id=GO:0035107"/>
    <hyperlink ref="I29" r:id="rId80" display="https://toppgene.cchmc.org/showQueryTerms.jsp?userdata_id=c767828a-c76f-45c9-a77b-d2dd2c188b07&amp;feature=gop&amp;row=27"/>
    <hyperlink ref="J29" r:id="rId81" display="https://toppgene.cchmc.org/showTermDetail.jsp?userdata_id=c767828a-c76f-45c9-a77b-d2dd2c188b07&amp;category=GeneOntologyBiologicalProcess&amp;id=GO:0035107"/>
    <hyperlink ref="D30" r:id="rId82" display="http://www.ebi.ac.uk/ego/DisplayGoTerm?id=GO:0032990"/>
    <hyperlink ref="I30" r:id="rId83" display="https://toppgene.cchmc.org/showQueryTerms.jsp?userdata_id=c767828a-c76f-45c9-a77b-d2dd2c188b07&amp;feature=gop&amp;row=28"/>
    <hyperlink ref="J30" r:id="rId84" display="https://toppgene.cchmc.org/showTermDetail.jsp?userdata_id=c767828a-c76f-45c9-a77b-d2dd2c188b07&amp;category=GeneOntologyBiologicalProcess&amp;id=GO:0032990"/>
    <hyperlink ref="D31" r:id="rId85" display="http://www.ebi.ac.uk/ego/DisplayGoTerm?id=GO:0002009"/>
    <hyperlink ref="I31" r:id="rId86" display="https://toppgene.cchmc.org/showQueryTerms.jsp?userdata_id=c767828a-c76f-45c9-a77b-d2dd2c188b07&amp;feature=gop&amp;row=29"/>
    <hyperlink ref="J31" r:id="rId87" display="https://toppgene.cchmc.org/showTermDetail.jsp?userdata_id=c767828a-c76f-45c9-a77b-d2dd2c188b07&amp;category=GeneOntologyBiologicalProcess&amp;id=GO:0002009"/>
    <hyperlink ref="D32" r:id="rId88" display="http://www.ebi.ac.uk/ego/DisplayGoTerm?id=GO:1905114"/>
    <hyperlink ref="I32" r:id="rId89" display="https://toppgene.cchmc.org/showQueryTerms.jsp?userdata_id=c767828a-c76f-45c9-a77b-d2dd2c188b07&amp;feature=gop&amp;row=30"/>
    <hyperlink ref="J32" r:id="rId90" display="https://toppgene.cchmc.org/showTermDetail.jsp?userdata_id=c767828a-c76f-45c9-a77b-d2dd2c188b07&amp;category=GeneOntologyBiologicalProcess&amp;id=GO:1905114"/>
    <hyperlink ref="D33" r:id="rId91" display="http://www.ebi.ac.uk/ego/DisplayGoTerm?id=GO:0001763"/>
    <hyperlink ref="I33" r:id="rId92" display="https://toppgene.cchmc.org/showQueryTerms.jsp?userdata_id=c767828a-c76f-45c9-a77b-d2dd2c188b07&amp;feature=gop&amp;row=31"/>
    <hyperlink ref="J33" r:id="rId93" display="https://toppgene.cchmc.org/showTermDetail.jsp?userdata_id=c767828a-c76f-45c9-a77b-d2dd2c188b07&amp;category=GeneOntologyBiologicalProcess&amp;id=GO:0001763"/>
    <hyperlink ref="D34" r:id="rId94" display="http://www.ebi.ac.uk/ego/DisplayGoTerm?id=GO:0048736"/>
    <hyperlink ref="I34" r:id="rId95" display="https://toppgene.cchmc.org/showQueryTerms.jsp?userdata_id=c767828a-c76f-45c9-a77b-d2dd2c188b07&amp;feature=gop&amp;row=32"/>
    <hyperlink ref="J34" r:id="rId96" display="https://toppgene.cchmc.org/showTermDetail.jsp?userdata_id=c767828a-c76f-45c9-a77b-d2dd2c188b07&amp;category=GeneOntologyBiologicalProcess&amp;id=GO:0048736"/>
    <hyperlink ref="D35" r:id="rId97" display="http://www.ebi.ac.uk/ego/DisplayGoTerm?id=GO:0060173"/>
    <hyperlink ref="I35" r:id="rId98" display="https://toppgene.cchmc.org/showQueryTerms.jsp?userdata_id=c767828a-c76f-45c9-a77b-d2dd2c188b07&amp;feature=gop&amp;row=33"/>
    <hyperlink ref="J35" r:id="rId99" display="https://toppgene.cchmc.org/showTermDetail.jsp?userdata_id=c767828a-c76f-45c9-a77b-d2dd2c188b07&amp;category=GeneOntologyBiologicalProcess&amp;id=GO:0060173"/>
    <hyperlink ref="D36" r:id="rId100" display="http://www.ebi.ac.uk/ego/DisplayGoTerm?id=GO:0043009"/>
    <hyperlink ref="I36" r:id="rId101" display="https://toppgene.cchmc.org/showQueryTerms.jsp?userdata_id=c767828a-c76f-45c9-a77b-d2dd2c188b07&amp;feature=gop&amp;row=34"/>
    <hyperlink ref="J36" r:id="rId102" display="https://toppgene.cchmc.org/showTermDetail.jsp?userdata_id=c767828a-c76f-45c9-a77b-d2dd2c188b07&amp;category=GeneOntologyBiologicalProcess&amp;id=GO:0043009"/>
    <hyperlink ref="D37" r:id="rId103" display="http://www.ebi.ac.uk/ego/DisplayGoTerm?id=GO:0061138"/>
    <hyperlink ref="I37" r:id="rId104" display="https://toppgene.cchmc.org/showQueryTerms.jsp?userdata_id=c767828a-c76f-45c9-a77b-d2dd2c188b07&amp;feature=gop&amp;row=35"/>
    <hyperlink ref="J37" r:id="rId105" display="https://toppgene.cchmc.org/showTermDetail.jsp?userdata_id=c767828a-c76f-45c9-a77b-d2dd2c188b07&amp;category=GeneOntologyBiologicalProcess&amp;id=GO:0061138"/>
    <hyperlink ref="D38" r:id="rId106" display="http://www.ebi.ac.uk/ego/DisplayGoTerm?id=GO:0060562"/>
    <hyperlink ref="I38" r:id="rId107" display="https://toppgene.cchmc.org/showQueryTerms.jsp?userdata_id=c767828a-c76f-45c9-a77b-d2dd2c188b07&amp;feature=gop&amp;row=36"/>
    <hyperlink ref="J38" r:id="rId108" display="https://toppgene.cchmc.org/showTermDetail.jsp?userdata_id=c767828a-c76f-45c9-a77b-d2dd2c188b07&amp;category=GeneOntologyBiologicalProcess&amp;id=GO:0060562"/>
    <hyperlink ref="D39" r:id="rId109" display="http://www.ebi.ac.uk/ego/DisplayGoTerm?id=GO:0035113"/>
    <hyperlink ref="I39" r:id="rId110" display="https://toppgene.cchmc.org/showQueryTerms.jsp?userdata_id=c767828a-c76f-45c9-a77b-d2dd2c188b07&amp;feature=gop&amp;row=37"/>
    <hyperlink ref="J39" r:id="rId111" display="https://toppgene.cchmc.org/showTermDetail.jsp?userdata_id=c767828a-c76f-45c9-a77b-d2dd2c188b07&amp;category=GeneOntologyBiologicalProcess&amp;id=GO:0035113"/>
    <hyperlink ref="D40" r:id="rId112" display="http://www.ebi.ac.uk/ego/DisplayGoTerm?id=GO:0030326"/>
    <hyperlink ref="I40" r:id="rId113" display="https://toppgene.cchmc.org/showQueryTerms.jsp?userdata_id=c767828a-c76f-45c9-a77b-d2dd2c188b07&amp;feature=gop&amp;row=38"/>
    <hyperlink ref="J40" r:id="rId114" display="https://toppgene.cchmc.org/showTermDetail.jsp?userdata_id=c767828a-c76f-45c9-a77b-d2dd2c188b07&amp;category=GeneOntologyBiologicalProcess&amp;id=GO:0030326"/>
    <hyperlink ref="D41" r:id="rId115" display="http://www.ebi.ac.uk/ego/DisplayGoTerm?id=GO:0007409"/>
    <hyperlink ref="I41" r:id="rId116" display="https://toppgene.cchmc.org/showQueryTerms.jsp?userdata_id=c767828a-c76f-45c9-a77b-d2dd2c188b07&amp;feature=gop&amp;row=39"/>
    <hyperlink ref="J41" r:id="rId117" display="https://toppgene.cchmc.org/showTermDetail.jsp?userdata_id=c767828a-c76f-45c9-a77b-d2dd2c188b07&amp;category=GeneOntologyBiologicalProcess&amp;id=GO:0007409"/>
    <hyperlink ref="D42" r:id="rId118" display="http://www.ebi.ac.uk/ego/DisplayGoTerm?id=GO:0048667"/>
    <hyperlink ref="I42" r:id="rId119" display="https://toppgene.cchmc.org/showQueryTerms.jsp?userdata_id=c767828a-c76f-45c9-a77b-d2dd2c188b07&amp;feature=gop&amp;row=40"/>
    <hyperlink ref="J42" r:id="rId120" display="https://toppgene.cchmc.org/showTermDetail.jsp?userdata_id=c767828a-c76f-45c9-a77b-d2dd2c188b07&amp;category=GeneOntologyBiologicalProcess&amp;id=GO:0048667"/>
    <hyperlink ref="D43" r:id="rId121" display="http://www.ebi.ac.uk/ego/DisplayGoTerm?id=GO:0060429"/>
    <hyperlink ref="I43" r:id="rId122" display="https://toppgene.cchmc.org/showQueryTerms.jsp?userdata_id=c767828a-c76f-45c9-a77b-d2dd2c188b07&amp;feature=gop&amp;row=41"/>
    <hyperlink ref="J43" r:id="rId123" display="https://toppgene.cchmc.org/showTermDetail.jsp?userdata_id=c767828a-c76f-45c9-a77b-d2dd2c188b07&amp;category=GeneOntologyBiologicalProcess&amp;id=GO:0060429"/>
    <hyperlink ref="D44" r:id="rId124" display="http://www.ebi.ac.uk/ego/DisplayGoTerm?id=GO:0098916"/>
    <hyperlink ref="I44" r:id="rId125" display="https://toppgene.cchmc.org/showQueryTerms.jsp?userdata_id=c767828a-c76f-45c9-a77b-d2dd2c188b07&amp;feature=gop&amp;row=42"/>
    <hyperlink ref="J44" r:id="rId126" display="https://toppgene.cchmc.org/showTermDetail.jsp?userdata_id=c767828a-c76f-45c9-a77b-d2dd2c188b07&amp;category=GeneOntologyBiologicalProcess&amp;id=GO:0098916"/>
    <hyperlink ref="D45" r:id="rId127" display="http://www.ebi.ac.uk/ego/DisplayGoTerm?id=GO:0007268"/>
    <hyperlink ref="I45" r:id="rId128" display="https://toppgene.cchmc.org/showQueryTerms.jsp?userdata_id=c767828a-c76f-45c9-a77b-d2dd2c188b07&amp;feature=gop&amp;row=43"/>
    <hyperlink ref="J45" r:id="rId129" display="https://toppgene.cchmc.org/showTermDetail.jsp?userdata_id=c767828a-c76f-45c9-a77b-d2dd2c188b07&amp;category=GeneOntologyBiologicalProcess&amp;id=GO:0007268"/>
    <hyperlink ref="D46" r:id="rId130" display="http://www.ebi.ac.uk/ego/DisplayGoTerm?id=GO:0009792"/>
    <hyperlink ref="I46" r:id="rId131" display="https://toppgene.cchmc.org/showQueryTerms.jsp?userdata_id=c767828a-c76f-45c9-a77b-d2dd2c188b07&amp;feature=gop&amp;row=44"/>
    <hyperlink ref="J46" r:id="rId132" display="https://toppgene.cchmc.org/showTermDetail.jsp?userdata_id=c767828a-c76f-45c9-a77b-d2dd2c188b07&amp;category=GeneOntologyBiologicalProcess&amp;id=GO:0009792"/>
    <hyperlink ref="D47" r:id="rId133" display="http://www.ebi.ac.uk/ego/DisplayGoTerm?id=GO:0035295"/>
    <hyperlink ref="I47" r:id="rId134" display="https://toppgene.cchmc.org/showQueryTerms.jsp?userdata_id=c767828a-c76f-45c9-a77b-d2dd2c188b07&amp;feature=gop&amp;row=45"/>
    <hyperlink ref="J47" r:id="rId135" display="https://toppgene.cchmc.org/showTermDetail.jsp?userdata_id=c767828a-c76f-45c9-a77b-d2dd2c188b07&amp;category=GeneOntologyBiologicalProcess&amp;id=GO:0035295"/>
    <hyperlink ref="D48" r:id="rId136" display="http://www.ebi.ac.uk/ego/DisplayGoTerm?id=GO:0099537"/>
    <hyperlink ref="I48" r:id="rId137" display="https://toppgene.cchmc.org/showQueryTerms.jsp?userdata_id=c767828a-c76f-45c9-a77b-d2dd2c188b07&amp;feature=gop&amp;row=46"/>
    <hyperlink ref="J48" r:id="rId138" display="https://toppgene.cchmc.org/showTermDetail.jsp?userdata_id=c767828a-c76f-45c9-a77b-d2dd2c188b07&amp;category=GeneOntologyBiologicalProcess&amp;id=GO:0099537"/>
    <hyperlink ref="D49" r:id="rId139" display="http://www.ebi.ac.uk/ego/DisplayGoTerm?id=GO:0098742"/>
    <hyperlink ref="I49" r:id="rId140" display="https://toppgene.cchmc.org/showQueryTerms.jsp?userdata_id=c767828a-c76f-45c9-a77b-d2dd2c188b07&amp;feature=gop&amp;row=47"/>
    <hyperlink ref="J49" r:id="rId141" display="https://toppgene.cchmc.org/showTermDetail.jsp?userdata_id=c767828a-c76f-45c9-a77b-d2dd2c188b07&amp;category=GeneOntologyBiologicalProcess&amp;id=GO:0098742"/>
    <hyperlink ref="D50" r:id="rId142" display="http://www.ebi.ac.uk/ego/DisplayGoTerm?id=GO:0099536"/>
    <hyperlink ref="I50" r:id="rId143" display="https://toppgene.cchmc.org/showQueryTerms.jsp?userdata_id=c767828a-c76f-45c9-a77b-d2dd2c188b07&amp;feature=gop&amp;row=48"/>
    <hyperlink ref="J50" r:id="rId144" display="https://toppgene.cchmc.org/showTermDetail.jsp?userdata_id=c767828a-c76f-45c9-a77b-d2dd2c188b07&amp;category=GeneOntologyBiologicalProcess&amp;id=GO:0099536"/>
    <hyperlink ref="D51" r:id="rId145" display="http://www.ebi.ac.uk/ego/DisplayGoTerm?id=GO:0048704"/>
    <hyperlink ref="I51" r:id="rId146" display="https://toppgene.cchmc.org/showQueryTerms.jsp?userdata_id=c767828a-c76f-45c9-a77b-d2dd2c188b07&amp;feature=gop&amp;row=49"/>
    <hyperlink ref="J51" r:id="rId147" display="https://toppgene.cchmc.org/showTermDetail.jsp?userdata_id=c767828a-c76f-45c9-a77b-d2dd2c188b07&amp;category=GeneOntologyBiologicalProcess&amp;id=GO:0048704"/>
    <hyperlink ref="J2" r:id="rId148" display="https://toppgene.cchmc.org/showTermDetail.jsp?userdata_id=c767828a-c76f-45c9-a77b-d2dd2c188b07&amp;category=GeneOntologyBiologicalProcess&amp;id=GO:0009952"/>
    <hyperlink ref="I2" r:id="rId149" display="https://toppgene.cchmc.org/showQueryTerms.jsp?userdata_id=c767828a-c76f-45c9-a77b-d2dd2c188b07&amp;feature=gop&amp;row=0"/>
    <hyperlink ref="D2" r:id="rId150" display="http://www.ebi.ac.uk/ego/DisplayGoTerm?id=GO:0009952"/>
    <hyperlink ref="Q2" r:id="rId151" display="http://www.ebi.ac.uk/ego/DisplayGoTerm?id=GO:0045202"/>
    <hyperlink ref="V2" r:id="rId152" display="https://toppgene.cchmc.org/showQueryTerms.jsp?userdata_id=900c3f62-34bb-4b8e-9ca0-0f052fabae82&amp;feature=goc&amp;row=0"/>
    <hyperlink ref="W2" r:id="rId153" display="https://toppgene.cchmc.org/showTermDetail.jsp?userdata_id=900c3f62-34bb-4b8e-9ca0-0f052fabae82&amp;category=GeneOntologyCellularComponent&amp;id=GO:0045202"/>
    <hyperlink ref="Q3" r:id="rId154" display="http://www.ebi.ac.uk/ego/DisplayGoTerm?id=GO:0043005"/>
    <hyperlink ref="V3" r:id="rId155" display="https://toppgene.cchmc.org/showQueryTerms.jsp?userdata_id=900c3f62-34bb-4b8e-9ca0-0f052fabae82&amp;feature=goc&amp;row=1"/>
    <hyperlink ref="W3" r:id="rId156" display="https://toppgene.cchmc.org/showTermDetail.jsp?userdata_id=900c3f62-34bb-4b8e-9ca0-0f052fabae82&amp;category=GeneOntologyCellularComponent&amp;id=GO:0043005"/>
    <hyperlink ref="Q4" r:id="rId157" display="http://www.ebi.ac.uk/ego/DisplayGoTerm?id=GO:0036477"/>
    <hyperlink ref="V4" r:id="rId158" display="https://toppgene.cchmc.org/showQueryTerms.jsp?userdata_id=900c3f62-34bb-4b8e-9ca0-0f052fabae82&amp;feature=goc&amp;row=2"/>
    <hyperlink ref="W4" r:id="rId159" display="https://toppgene.cchmc.org/showTermDetail.jsp?userdata_id=900c3f62-34bb-4b8e-9ca0-0f052fabae82&amp;category=GeneOntologyCellularComponent&amp;id=GO:0036477"/>
    <hyperlink ref="Q5" r:id="rId160" display="http://www.ebi.ac.uk/ego/DisplayGoTerm?id=GO:0030054"/>
    <hyperlink ref="V5" r:id="rId161" display="https://toppgene.cchmc.org/showQueryTerms.jsp?userdata_id=900c3f62-34bb-4b8e-9ca0-0f052fabae82&amp;feature=goc&amp;row=3"/>
    <hyperlink ref="W5" r:id="rId162" display="https://toppgene.cchmc.org/showTermDetail.jsp?userdata_id=900c3f62-34bb-4b8e-9ca0-0f052fabae82&amp;category=GeneOntologyCellularComponent&amp;id=GO:0030054"/>
    <hyperlink ref="Q6" r:id="rId163" display="http://www.ebi.ac.uk/ego/DisplayGoTerm?id=GO:0030424"/>
    <hyperlink ref="V6" r:id="rId164" display="https://toppgene.cchmc.org/showQueryTerms.jsp?userdata_id=900c3f62-34bb-4b8e-9ca0-0f052fabae82&amp;feature=goc&amp;row=4"/>
    <hyperlink ref="W6" r:id="rId165" display="https://toppgene.cchmc.org/showTermDetail.jsp?userdata_id=900c3f62-34bb-4b8e-9ca0-0f052fabae82&amp;category=GeneOntologyCellularComponent&amp;id=GO:0030424"/>
    <hyperlink ref="Q7" r:id="rId166" display="http://www.ebi.ac.uk/ego/DisplayGoTerm?id=GO:0098794"/>
    <hyperlink ref="V7" r:id="rId167" display="https://toppgene.cchmc.org/showQueryTerms.jsp?userdata_id=900c3f62-34bb-4b8e-9ca0-0f052fabae82&amp;feature=goc&amp;row=5"/>
    <hyperlink ref="W7" r:id="rId168" display="https://toppgene.cchmc.org/showTermDetail.jsp?userdata_id=900c3f62-34bb-4b8e-9ca0-0f052fabae82&amp;category=GeneOntologyCellularComponent&amp;id=GO:0098794"/>
    <hyperlink ref="Q8" r:id="rId169" display="http://www.ebi.ac.uk/ego/DisplayGoTerm?id=GO:0043025"/>
    <hyperlink ref="V8" r:id="rId170" display="https://toppgene.cchmc.org/showQueryTerms.jsp?userdata_id=900c3f62-34bb-4b8e-9ca0-0f052fabae82&amp;feature=goc&amp;row=6"/>
    <hyperlink ref="W8" r:id="rId171" display="https://toppgene.cchmc.org/showTermDetail.jsp?userdata_id=900c3f62-34bb-4b8e-9ca0-0f052fabae82&amp;category=GeneOntologyCellularComponent&amp;id=GO:0043025"/>
    <hyperlink ref="Q9" r:id="rId172" display="http://www.ebi.ac.uk/ego/DisplayGoTerm?id=GO:0031226"/>
    <hyperlink ref="V9" r:id="rId173" display="https://toppgene.cchmc.org/showQueryTerms.jsp?userdata_id=900c3f62-34bb-4b8e-9ca0-0f052fabae82&amp;feature=goc&amp;row=7"/>
    <hyperlink ref="W9" r:id="rId174" display="https://toppgene.cchmc.org/showTermDetail.jsp?userdata_id=900c3f62-34bb-4b8e-9ca0-0f052fabae82&amp;category=GeneOntologyCellularComponent&amp;id=GO:0031226"/>
    <hyperlink ref="Q10" r:id="rId175" display="http://www.ebi.ac.uk/ego/DisplayGoTerm?id=GO:0044297"/>
    <hyperlink ref="V10" r:id="rId176" display="https://toppgene.cchmc.org/showQueryTerms.jsp?userdata_id=900c3f62-34bb-4b8e-9ca0-0f052fabae82&amp;feature=goc&amp;row=8"/>
    <hyperlink ref="W10" r:id="rId177" display="https://toppgene.cchmc.org/showTermDetail.jsp?userdata_id=900c3f62-34bb-4b8e-9ca0-0f052fabae82&amp;category=GeneOntologyCellularComponent&amp;id=GO:0044297"/>
    <hyperlink ref="Q11" r:id="rId178" display="http://www.ebi.ac.uk/ego/DisplayGoTerm?id=GO:0098793"/>
    <hyperlink ref="V11" r:id="rId179" display="https://toppgene.cchmc.org/showQueryTerms.jsp?userdata_id=900c3f62-34bb-4b8e-9ca0-0f052fabae82&amp;feature=goc&amp;row=9"/>
    <hyperlink ref="W11" r:id="rId180" display="https://toppgene.cchmc.org/showTermDetail.jsp?userdata_id=900c3f62-34bb-4b8e-9ca0-0f052fabae82&amp;category=GeneOntologyCellularComponent&amp;id=GO:0098793"/>
  </hyperlinks>
  <pageMargins left="0.75" right="0.75" top="1" bottom="1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5_MES_vs_P5_EPI.significant</vt:lpstr>
      <vt:lpstr>GO analysis DOWN -MES specific</vt:lpstr>
      <vt:lpstr>GO MF</vt:lpstr>
      <vt:lpstr>GO analysis on UP -Epi spec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 Cooper</dc:creator>
  <cp:lastModifiedBy>Microsoft Office User</cp:lastModifiedBy>
  <dcterms:created xsi:type="dcterms:W3CDTF">2020-04-29T15:16:32Z</dcterms:created>
  <dcterms:modified xsi:type="dcterms:W3CDTF">2022-01-23T21:41:10Z</dcterms:modified>
</cp:coreProperties>
</file>